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nnections.xml" ContentType="application/vnd.openxmlformats-officedocument.spreadsheetml.connection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C:\Users\giorgia nuova\Desktop\PAPER PAOLO\Resubmission Frontiers\"/>
    </mc:Choice>
  </mc:AlternateContent>
  <bookViews>
    <workbookView xWindow="0" yWindow="0" windowWidth="28800" windowHeight="12435" activeTab="5"/>
  </bookViews>
  <sheets>
    <sheet name="S1" sheetId="5" r:id="rId1"/>
    <sheet name="S2" sheetId="1" r:id="rId2"/>
    <sheet name="S3" sheetId="8" r:id="rId3"/>
    <sheet name="S4" sheetId="7" r:id="rId4"/>
    <sheet name="S5" sheetId="2" r:id="rId5"/>
    <sheet name="S6" sheetId="6" r:id="rId6"/>
    <sheet name="S7" sheetId="3" r:id="rId7"/>
    <sheet name="S8" sheetId="4" r:id="rId8"/>
  </sheets>
  <definedNames>
    <definedName name="_xlnm._FilterDatabase" localSheetId="2" hidden="1">'S3'!$A$2:$A$2090</definedName>
    <definedName name="DEG_D1_vs_CNTRL" localSheetId="2">'S3'!$B$2:$D$330</definedName>
    <definedName name="DOWN_DEG_D2_vs_D1" localSheetId="2">'S3'!$B$1779:$D$1830</definedName>
  </definedNames>
  <calcPr calcId="152511"/>
</workbook>
</file>

<file path=xl/calcChain.xml><?xml version="1.0" encoding="utf-8"?>
<calcChain xmlns="http://schemas.openxmlformats.org/spreadsheetml/2006/main">
  <c r="C1739" i="8" l="1"/>
  <c r="C1723" i="8"/>
</calcChain>
</file>

<file path=xl/connections.xml><?xml version="1.0" encoding="utf-8"?>
<connections xmlns="http://schemas.openxmlformats.org/spreadsheetml/2006/main">
  <connection id="1" name="DEG_D1_vs_CNTRL1" type="6" refreshedVersion="3" background="1" saveData="1">
    <textPr codePage="850" sourceFile="C:\Users\chiara\Documents\DEG_D1_vs_CNTRL.txt" decimal="," thousands=".">
      <textFields count="8">
        <textField/>
        <textField/>
        <textField/>
        <textField/>
        <textField/>
        <textField/>
        <textField/>
        <textField/>
      </textFields>
    </textPr>
  </connection>
  <connection id="2" name="DOWN_DEG_D2_vs_D11" type="6" refreshedVersion="3" background="1" saveData="1">
    <textPr codePage="850" sourceFile="D:\Documents and Settings\Chiara\Desktop\ALL_new_data\DOWN_DEG_D2_vs_D1.txt" decimal="," thousands=".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608" uniqueCount="2392">
  <si>
    <t>RAW</t>
  </si>
  <si>
    <t>MAPPED only once</t>
  </si>
  <si>
    <t>REP 01</t>
  </si>
  <si>
    <t>REP 02</t>
  </si>
  <si>
    <t>REP 03</t>
  </si>
  <si>
    <t>RW</t>
  </si>
  <si>
    <t>COUNTED per gene</t>
  </si>
  <si>
    <t>After CLEANING</t>
  </si>
  <si>
    <t>Solyc02g089350.2</t>
  </si>
  <si>
    <t>Solyc06g065970.1</t>
  </si>
  <si>
    <t>Solyc09g014350.2</t>
  </si>
  <si>
    <t>Solyc01g073640.2</t>
  </si>
  <si>
    <t>Solyc07g045440.1</t>
  </si>
  <si>
    <t>Solyc02g080210.2</t>
  </si>
  <si>
    <t>Solyc02g063030.2</t>
  </si>
  <si>
    <t>Solyc09g091430.2</t>
  </si>
  <si>
    <t>Solyc08g067330.1</t>
  </si>
  <si>
    <t>Solyc01g090970.2</t>
  </si>
  <si>
    <t>Solyc12g057080.1</t>
  </si>
  <si>
    <t>Solyc07g055740.1</t>
  </si>
  <si>
    <t>Solyc08g067320.1</t>
  </si>
  <si>
    <t>Solyc05g007830.2</t>
  </si>
  <si>
    <t>Solyc01g006400.2</t>
  </si>
  <si>
    <t>Solyc04g050730.2</t>
  </si>
  <si>
    <t>Solyc01g086920.2</t>
  </si>
  <si>
    <t>Solyc05g014000.2</t>
  </si>
  <si>
    <t>Solyc11g006250.1</t>
  </si>
  <si>
    <t>Solyc10g005400.2</t>
  </si>
  <si>
    <t>Solyc07g053540.1</t>
  </si>
  <si>
    <t>Solyc01g107650.2</t>
  </si>
  <si>
    <t>Solyc08g076820.2</t>
  </si>
  <si>
    <t>Solyc05g009270.2</t>
  </si>
  <si>
    <t>Solyc09g072750.2</t>
  </si>
  <si>
    <t>Solyc07g018240.1</t>
  </si>
  <si>
    <t>Solyc07g045080.2</t>
  </si>
  <si>
    <t>Solyc10g008910.1</t>
  </si>
  <si>
    <t>Solyc11g072860.1</t>
  </si>
  <si>
    <t>Solyc06g050900.2</t>
  </si>
  <si>
    <t>Solyc07g007260.2</t>
  </si>
  <si>
    <t>Solyc07g055950.2</t>
  </si>
  <si>
    <t>Solyc05g005760.2</t>
  </si>
  <si>
    <t>Solyc04g014510.2</t>
  </si>
  <si>
    <t>Solyc09g009010.2</t>
  </si>
  <si>
    <t>Solyc08g078900.1</t>
  </si>
  <si>
    <t>Solyc03g005790.2</t>
  </si>
  <si>
    <t>Solyc12g010980.1</t>
  </si>
  <si>
    <t>Solyc04g074640.2</t>
  </si>
  <si>
    <t>Solyc11g022590.1</t>
  </si>
  <si>
    <t>Solyc02g070990.1</t>
  </si>
  <si>
    <t>Solyc08g067030.2</t>
  </si>
  <si>
    <t>Solyc02g070950.1</t>
  </si>
  <si>
    <t>Solyc03g111690.2</t>
  </si>
  <si>
    <t>Solyc06g064550.2</t>
  </si>
  <si>
    <t>Solyc03g005780.1</t>
  </si>
  <si>
    <t>Solyc12g009650.1</t>
  </si>
  <si>
    <t>Solyc12g040790.1</t>
  </si>
  <si>
    <t>Solyc12g013710.1</t>
  </si>
  <si>
    <t>Solyc07g041720.1</t>
  </si>
  <si>
    <t>Solyc03g123410.1</t>
  </si>
  <si>
    <t>Solyc06g069730.2</t>
  </si>
  <si>
    <t>Solyc06g009140.2</t>
  </si>
  <si>
    <t>Solyc02g086530.2</t>
  </si>
  <si>
    <t>Solyc08g078040.2</t>
  </si>
  <si>
    <t>Solyc02g079930.2</t>
  </si>
  <si>
    <t>Solyc11g008260.1</t>
  </si>
  <si>
    <t>Solyc01g057000.2</t>
  </si>
  <si>
    <t>Solyc02g084980.2</t>
  </si>
  <si>
    <t>Solyc11g008440.1</t>
  </si>
  <si>
    <t>Solyc07g053890.2</t>
  </si>
  <si>
    <t>Solyc08g075150.2</t>
  </si>
  <si>
    <t>Solyc07g053360.2</t>
  </si>
  <si>
    <t>Solyc11g020330.1</t>
  </si>
  <si>
    <t>Solyc03g013440.2</t>
  </si>
  <si>
    <t>Solyc01g104740.2</t>
  </si>
  <si>
    <t>Solyc01g087180.2</t>
  </si>
  <si>
    <t>Solyc12g006260.1</t>
  </si>
  <si>
    <t>Solyc09g092710.2</t>
  </si>
  <si>
    <t>Solyc03g082420.2</t>
  </si>
  <si>
    <t>Solyc01g109170.2</t>
  </si>
  <si>
    <t>Solyc01g107170.2</t>
  </si>
  <si>
    <t>Solyc02g084840.2</t>
  </si>
  <si>
    <t>Solyc01g103920.2</t>
  </si>
  <si>
    <t>Solyc05g008390.2</t>
  </si>
  <si>
    <t>Solyc01g100460.2</t>
  </si>
  <si>
    <t>Solyc03g123600.2</t>
  </si>
  <si>
    <t>Solyc04g051280.2</t>
  </si>
  <si>
    <t>Solyc04g076710.2</t>
  </si>
  <si>
    <t>Solyc06g066680.2</t>
  </si>
  <si>
    <t>Solyc02g077980.1</t>
  </si>
  <si>
    <t>Solyc06g071750.2</t>
  </si>
  <si>
    <t>Solyc08g067630.2</t>
  </si>
  <si>
    <t>Solyc07g052620.1</t>
  </si>
  <si>
    <t>Solyc10g084170.1</t>
  </si>
  <si>
    <t>Solyc04g016420.2</t>
  </si>
  <si>
    <t>Solyc09g075950.1</t>
  </si>
  <si>
    <t>Solyc09g007790.1</t>
  </si>
  <si>
    <t>Solyc04g071780.2</t>
  </si>
  <si>
    <t>Solyc01g095930.2</t>
  </si>
  <si>
    <t>Solyc05g052750.2</t>
  </si>
  <si>
    <t>Solyc06g007180.2</t>
  </si>
  <si>
    <t>Solyc01g091160.2</t>
  </si>
  <si>
    <t>Solyc03g123710.2</t>
  </si>
  <si>
    <t>Solyc09g007270.2</t>
  </si>
  <si>
    <t>Solyc01g095150.2</t>
  </si>
  <si>
    <t>Solyc08g077370.2</t>
  </si>
  <si>
    <t>Solyc04g014480.2</t>
  </si>
  <si>
    <t>Solyc10g083380.1</t>
  </si>
  <si>
    <t>Solyc08g062340.2</t>
  </si>
  <si>
    <t>Solyc11g021060.1</t>
  </si>
  <si>
    <t>Solyc12g006050.1</t>
  </si>
  <si>
    <t>Solyc01g094790.2</t>
  </si>
  <si>
    <t>Solyc10g080730.1</t>
  </si>
  <si>
    <t>Solyc06g066700.1</t>
  </si>
  <si>
    <t>Solyc10g086180.1</t>
  </si>
  <si>
    <t>Solyc02g067050.2</t>
  </si>
  <si>
    <t>Solyc07g043400.1</t>
  </si>
  <si>
    <t>Solyc02g063000.2</t>
  </si>
  <si>
    <t>Solyc01g097340.2</t>
  </si>
  <si>
    <t>Solyc04g049360.2</t>
  </si>
  <si>
    <t>Solyc06g074090.2</t>
  </si>
  <si>
    <t>Solyc01g094460.2</t>
  </si>
  <si>
    <t>Solyc01g091320.2</t>
  </si>
  <si>
    <t>Solyc07g041920.2</t>
  </si>
  <si>
    <t>Solyc05g009470.2</t>
  </si>
  <si>
    <t>Solyc10g078240.1</t>
  </si>
  <si>
    <t>Solyc03g116730.2</t>
  </si>
  <si>
    <t>Solyc10g055810.1</t>
  </si>
  <si>
    <t>Solyc11g066670.1</t>
  </si>
  <si>
    <t>Solyc10g005960.1</t>
  </si>
  <si>
    <t>Solyc04g082120.2</t>
  </si>
  <si>
    <t>Solyc02g086650.2</t>
  </si>
  <si>
    <t>Solyc03g062720.2</t>
  </si>
  <si>
    <t>Solyc07g041910.2</t>
  </si>
  <si>
    <t>Solyc02g091920.2</t>
  </si>
  <si>
    <t>Solyc05g053550.2</t>
  </si>
  <si>
    <t>Solyc03g119860.2</t>
  </si>
  <si>
    <t>Solyc06g072350.2</t>
  </si>
  <si>
    <t>Solyc05g005080.2</t>
  </si>
  <si>
    <t>Solyc01g098500.2</t>
  </si>
  <si>
    <t>Solyc12g019550.1</t>
  </si>
  <si>
    <t>Solyc01g006430.2</t>
  </si>
  <si>
    <t>Solyc09g066100.2</t>
  </si>
  <si>
    <t>Solyc10g006900.2</t>
  </si>
  <si>
    <t>Solyc04g050440.2</t>
  </si>
  <si>
    <t>Solyc12g009600.1</t>
  </si>
  <si>
    <t>Solyc04g071650.2</t>
  </si>
  <si>
    <t>Solyc03g096290.2</t>
  </si>
  <si>
    <t>Solyc03g121180.2</t>
  </si>
  <si>
    <t>Solyc01g104950.2</t>
  </si>
  <si>
    <t>Solyc08g074480.1</t>
  </si>
  <si>
    <t>Solyc06g049050.2</t>
  </si>
  <si>
    <t>Solyc07g005370.2</t>
  </si>
  <si>
    <t>Solyc10g085550.1</t>
  </si>
  <si>
    <t>Solyc11g042630.1</t>
  </si>
  <si>
    <t>Solyc03g083060.2</t>
  </si>
  <si>
    <t>Solyc03g116160.1</t>
  </si>
  <si>
    <t>Solyc01g097270.2</t>
  </si>
  <si>
    <t>Solyc04g008040.2</t>
  </si>
  <si>
    <t>Solyc11g010200.1</t>
  </si>
  <si>
    <t>Solyc07g048090.1</t>
  </si>
  <si>
    <t>Solyc02g088100.2</t>
  </si>
  <si>
    <t>Solyc06g062580.2</t>
  </si>
  <si>
    <t>Solyc05g056120.2</t>
  </si>
  <si>
    <t>Solyc02g070780.2</t>
  </si>
  <si>
    <t>Solyc09g007830.2</t>
  </si>
  <si>
    <t>Solyc10g086240.1</t>
  </si>
  <si>
    <t>Solyc10g078340.1</t>
  </si>
  <si>
    <t>Solyc02g079220.2</t>
  </si>
  <si>
    <t>Solyc09g007710.2</t>
  </si>
  <si>
    <t>Solyc01g112260.2</t>
  </si>
  <si>
    <t>Solyc10g007290.2</t>
  </si>
  <si>
    <t>Solyc02g071580.2</t>
  </si>
  <si>
    <t>Solyc03g095490.2</t>
  </si>
  <si>
    <t>Solyc05g013220.2</t>
  </si>
  <si>
    <t>Solyc04g077470.2</t>
  </si>
  <si>
    <t>Solyc09g083380.2</t>
  </si>
  <si>
    <t>Solyc06g048950.2</t>
  </si>
  <si>
    <t>Solyc01g110190.2</t>
  </si>
  <si>
    <t>Solyc08g080780.2</t>
  </si>
  <si>
    <t>Solyc03g113250.2</t>
  </si>
  <si>
    <t>Solyc01g008790.2</t>
  </si>
  <si>
    <t>Solyc08g068860.2</t>
  </si>
  <si>
    <t>Solyc06g065670.2</t>
  </si>
  <si>
    <t>Solyc01g006820.2</t>
  </si>
  <si>
    <t>Solyc04g078750.2</t>
  </si>
  <si>
    <t>Solyc05g010320.2</t>
  </si>
  <si>
    <t>Solyc01g060240.2</t>
  </si>
  <si>
    <t>Solyc12g088760.1</t>
  </si>
  <si>
    <t>Solyc01g066680.2</t>
  </si>
  <si>
    <t>Solyc03g116740.2</t>
  </si>
  <si>
    <t>Solyc06g061200.1</t>
  </si>
  <si>
    <t>Solyc03g007760.2</t>
  </si>
  <si>
    <t>Solyc10g011820.2</t>
  </si>
  <si>
    <t>Solyc05g005870.2</t>
  </si>
  <si>
    <t>Solyc09g010360.2</t>
  </si>
  <si>
    <t>Solyc06g074000.1</t>
  </si>
  <si>
    <t>Solyc07g005020.2</t>
  </si>
  <si>
    <t>Solyc04g082140.2</t>
  </si>
  <si>
    <t>Solyc09g010530.2</t>
  </si>
  <si>
    <t>Solyc02g082180.2</t>
  </si>
  <si>
    <t>Solyc06g082910.2</t>
  </si>
  <si>
    <t>Solyc08g075210.1</t>
  </si>
  <si>
    <t>Solyc03g034400.2</t>
  </si>
  <si>
    <t>Solyc05g008950.2</t>
  </si>
  <si>
    <t>Solyc01g096360.2</t>
  </si>
  <si>
    <t>Solyc03g006980.2</t>
  </si>
  <si>
    <t>Solyc01g087540.2</t>
  </si>
  <si>
    <t>Solyc03g005600.2</t>
  </si>
  <si>
    <t>Solyc03g095860.2</t>
  </si>
  <si>
    <t>Solyc09g010210.2</t>
  </si>
  <si>
    <t>Solyc02g094160.1</t>
  </si>
  <si>
    <t>Solyc04g080820.2</t>
  </si>
  <si>
    <t>Solyc10g076700.1</t>
  </si>
  <si>
    <t>Solyc04g077340.2</t>
  </si>
  <si>
    <t>Solyc12g099260.1</t>
  </si>
  <si>
    <t>Solyc07g061740.2</t>
  </si>
  <si>
    <t>Solyc09g098290.2</t>
  </si>
  <si>
    <t>Solyc02g084390.2</t>
  </si>
  <si>
    <t>Solyc01g106580.2</t>
  </si>
  <si>
    <t>Solyc08g006820.2</t>
  </si>
  <si>
    <t>Solyc10g080390.1</t>
  </si>
  <si>
    <t>Solyc05g005540.2</t>
  </si>
  <si>
    <t>Solyc03g118510.2</t>
  </si>
  <si>
    <t>Solyc01g096450.2</t>
  </si>
  <si>
    <t>Solyc08g065430.2</t>
  </si>
  <si>
    <t>Solyc01g087710.2</t>
  </si>
  <si>
    <t>Solyc07g052980.2</t>
  </si>
  <si>
    <t>Solyc04g074700.2</t>
  </si>
  <si>
    <t>Solyc03g115640.2</t>
  </si>
  <si>
    <t>Solyc02g077090.2</t>
  </si>
  <si>
    <t>Solyc02g089620.2</t>
  </si>
  <si>
    <t>Solyc09g097870.2</t>
  </si>
  <si>
    <t>Solyc02g077630.2</t>
  </si>
  <si>
    <t>Solyc06g074390.2</t>
  </si>
  <si>
    <t>Solyc08g079090.2</t>
  </si>
  <si>
    <t>Solyc05g009820.2</t>
  </si>
  <si>
    <t>Solyc06g069880.1</t>
  </si>
  <si>
    <t>Solyc03g031620.2</t>
  </si>
  <si>
    <t>Solyc03g112580.2</t>
  </si>
  <si>
    <t>Solyc04g054730.2</t>
  </si>
  <si>
    <t>Solyc10g007070.2</t>
  </si>
  <si>
    <t>Solyc12g042600.1</t>
  </si>
  <si>
    <t>Solyc09g090070.1</t>
  </si>
  <si>
    <t>Solyc01g100490.2</t>
  </si>
  <si>
    <t>Solyc07g055720.2</t>
  </si>
  <si>
    <t>Solyc03g025670.2</t>
  </si>
  <si>
    <t>Solyc04g064530.1</t>
  </si>
  <si>
    <t>Solyc10g084400.1</t>
  </si>
  <si>
    <t>Solyc03g007770.2</t>
  </si>
  <si>
    <t>Solyc12g056410.1</t>
  </si>
  <si>
    <t>Solyc06g011400.2</t>
  </si>
  <si>
    <t>Solyc04g079640.2</t>
  </si>
  <si>
    <t>Solyc03g033500.2</t>
  </si>
  <si>
    <t>Solyc02g071090.2</t>
  </si>
  <si>
    <t>Solyc04g007800.2</t>
  </si>
  <si>
    <t>Solyc04g074000.2</t>
  </si>
  <si>
    <t>Solyc07g005100.2</t>
  </si>
  <si>
    <t>Solyc07g066020.2</t>
  </si>
  <si>
    <t>Solyc02g087060.2</t>
  </si>
  <si>
    <t>Solyc08g082130.2</t>
  </si>
  <si>
    <t>Solyc02g078450.2</t>
  </si>
  <si>
    <t>Solyc01g060130.2</t>
  </si>
  <si>
    <t>Solyc01g099750.2</t>
  </si>
  <si>
    <t>Solyc07g056200.2</t>
  </si>
  <si>
    <t>Solyc06g011370.2</t>
  </si>
  <si>
    <t>Solyc09g007630.2</t>
  </si>
  <si>
    <t>Solyc01g079610.2</t>
  </si>
  <si>
    <t>Solyc03g113430.2</t>
  </si>
  <si>
    <t>Solyc04g007490.2</t>
  </si>
  <si>
    <t>Solyc01g099910.2</t>
  </si>
  <si>
    <t>Solyc02g065240.2</t>
  </si>
  <si>
    <t>Solyc01g091910.2</t>
  </si>
  <si>
    <t>Solyc07g056390.2</t>
  </si>
  <si>
    <t>Solyc08g066770.2</t>
  </si>
  <si>
    <t>Solyc02g089160.2</t>
  </si>
  <si>
    <t>Solyc05g007150.2</t>
  </si>
  <si>
    <t>Solyc02g093180.2</t>
  </si>
  <si>
    <t>Solyc02g084850.2</t>
  </si>
  <si>
    <t>Solyc02g081550.2</t>
  </si>
  <si>
    <t>Solyc09g015000.2</t>
  </si>
  <si>
    <t>Solyc03g116390.2</t>
  </si>
  <si>
    <t>Solyc03g019820.2</t>
  </si>
  <si>
    <t>Solyc10g078770.1</t>
  </si>
  <si>
    <t>Solyc03g096670.2</t>
  </si>
  <si>
    <t>Solyc03g111100.1</t>
  </si>
  <si>
    <t>Solyc11g044910.1</t>
  </si>
  <si>
    <t>Solyc03g025810.2</t>
  </si>
  <si>
    <t>Solyc02g087890.2</t>
  </si>
  <si>
    <t>Solyc03g007230.2</t>
  </si>
  <si>
    <t>Solyc12g013620.1</t>
  </si>
  <si>
    <t>Solyc10g076250.1</t>
  </si>
  <si>
    <t>Solyc06g050800.2</t>
  </si>
  <si>
    <t>Solyc09g075440.2</t>
  </si>
  <si>
    <t>Solyc07g063410.2</t>
  </si>
  <si>
    <t>Solyc06g072130.2</t>
  </si>
  <si>
    <t>Solyc03g025830.2</t>
  </si>
  <si>
    <t>Solyc03g117630.1</t>
  </si>
  <si>
    <t>Solyc04g063350.2</t>
  </si>
  <si>
    <t>Solyc05g012210.2</t>
  </si>
  <si>
    <t>Solyc08g077900.2</t>
  </si>
  <si>
    <t>Solyc03g098240.2</t>
  </si>
  <si>
    <t>Solyc03g123540.2</t>
  </si>
  <si>
    <t>Solyc11g071830.1</t>
  </si>
  <si>
    <t>Solyc05g015490.2</t>
  </si>
  <si>
    <t>Solyc06g066420.2</t>
  </si>
  <si>
    <t>Solyc01g109100.2</t>
  </si>
  <si>
    <t>Solyc07g061800.2</t>
  </si>
  <si>
    <t>Solyc01g005300.2</t>
  </si>
  <si>
    <t>Solyc02g077590.1</t>
  </si>
  <si>
    <t>Solyc10g006750.2</t>
  </si>
  <si>
    <t>Solyc04g009520.2</t>
  </si>
  <si>
    <t>Solyc04g015620.2</t>
  </si>
  <si>
    <t>Solyc10g052650.1</t>
  </si>
  <si>
    <t>Solyc02g089130.2</t>
  </si>
  <si>
    <t>Solyc01g107780.2</t>
  </si>
  <si>
    <t>Solyc06g062600.2</t>
  </si>
  <si>
    <t>Solyc07g061920.2</t>
  </si>
  <si>
    <t>Solyc05g052050.1</t>
  </si>
  <si>
    <t>Solyc10g007870.2</t>
  </si>
  <si>
    <t>Solyc01g088400.2</t>
  </si>
  <si>
    <t>Solyc02g082190.2</t>
  </si>
  <si>
    <t>Solyc06g059930.2</t>
  </si>
  <si>
    <t>Solyc02g070210.2</t>
  </si>
  <si>
    <t>Solyc03g098010.2</t>
  </si>
  <si>
    <t>Solyc06g062460.2</t>
  </si>
  <si>
    <t>Solyc06g053710.2</t>
  </si>
  <si>
    <t>Solyc03g083400.2</t>
  </si>
  <si>
    <t>Solyc10g048030.1</t>
  </si>
  <si>
    <t>Solyc12g014530.1</t>
  </si>
  <si>
    <t>Solyc09g084470.2</t>
  </si>
  <si>
    <t>Solyc06g053830.2</t>
  </si>
  <si>
    <t>Solyc05g052950.2</t>
  </si>
  <si>
    <t>Solyc04g082290.2</t>
  </si>
  <si>
    <t>Solyc03g097580.2</t>
  </si>
  <si>
    <t>Solyc03g115220.2</t>
  </si>
  <si>
    <t>Solyc07g007250.2</t>
  </si>
  <si>
    <t>Solyc09g097800.2</t>
  </si>
  <si>
    <t>Solyc02g077920.2</t>
  </si>
  <si>
    <t>Solyc05g055750.2</t>
  </si>
  <si>
    <t>Solyc06g008980.2</t>
  </si>
  <si>
    <t>Solyc12g096530.1</t>
  </si>
  <si>
    <t>Solyc03g096870.2</t>
  </si>
  <si>
    <t>Solyc01g105890.2</t>
  </si>
  <si>
    <t>Solyc03g113910.2</t>
  </si>
  <si>
    <t>Solyc07g042560.2</t>
  </si>
  <si>
    <t>Solyc06g007610.2</t>
  </si>
  <si>
    <t>Solyc11g008690.1</t>
  </si>
  <si>
    <t>Solyc09g065780.2</t>
  </si>
  <si>
    <t>Solyc03g026040.2</t>
  </si>
  <si>
    <t>Solyc07g007190.2</t>
  </si>
  <si>
    <t>Solyc05g014710.2</t>
  </si>
  <si>
    <t>Solyc07g054310.1</t>
  </si>
  <si>
    <t>Solyc02g083890.2</t>
  </si>
  <si>
    <t>Solyc02g083700.2</t>
  </si>
  <si>
    <t>Solyc03g082860.2</t>
  </si>
  <si>
    <t>Solyc09g014970.2</t>
  </si>
  <si>
    <t>Solyc03g119220.2</t>
  </si>
  <si>
    <t>Solyc04g082430.2</t>
  </si>
  <si>
    <t>Solyc03g007690.1</t>
  </si>
  <si>
    <t>Solyc08g005680.2</t>
  </si>
  <si>
    <t>Solyc06g007140.2</t>
  </si>
  <si>
    <t>Solyc02g084370.1</t>
  </si>
  <si>
    <t>Solyc08g075240.2</t>
  </si>
  <si>
    <t>Solyc04g076310.2</t>
  </si>
  <si>
    <t>Solyc04g078470.2</t>
  </si>
  <si>
    <t>Solyc07g065210.2</t>
  </si>
  <si>
    <t>Solyc00g156980.2</t>
  </si>
  <si>
    <t>Solyc03g007130.2</t>
  </si>
  <si>
    <t>Solyc06g043150.2</t>
  </si>
  <si>
    <t>Solyc01g009040.2</t>
  </si>
  <si>
    <t>Solyc06g072810.2</t>
  </si>
  <si>
    <t>Solyc02g081440.2</t>
  </si>
  <si>
    <t>Solyc04g050570.2</t>
  </si>
  <si>
    <t>Solyc10g078330.1</t>
  </si>
  <si>
    <t>Solyc02g080670.2</t>
  </si>
  <si>
    <t>Solyc05g005580.2</t>
  </si>
  <si>
    <t>Solyc04g005600.1</t>
  </si>
  <si>
    <t>Solyc12g042760.1</t>
  </si>
  <si>
    <t>Solyc07g043070.2</t>
  </si>
  <si>
    <t>Solyc04g078590.2</t>
  </si>
  <si>
    <t>Solyc06g072290.2</t>
  </si>
  <si>
    <t>Solyc10g080950.1</t>
  </si>
  <si>
    <t>Solyc10g008210.2</t>
  </si>
  <si>
    <t>Solyc03g121900.1</t>
  </si>
  <si>
    <t>Solyc06g051320.2</t>
  </si>
  <si>
    <t>Solyc08g078520.2</t>
  </si>
  <si>
    <t>Solyc01g066910.2</t>
  </si>
  <si>
    <t>Solyc04g079130.2</t>
  </si>
  <si>
    <t>Solyc07g052180.1</t>
  </si>
  <si>
    <t>Solyc12g087940.1</t>
  </si>
  <si>
    <t>Solyc08g006790.2</t>
  </si>
  <si>
    <t>Solyc08g078940.1</t>
  </si>
  <si>
    <t>Solyc07g061750.2</t>
  </si>
  <si>
    <t>Solyc06g064820.2</t>
  </si>
  <si>
    <t>Solyc05g055680.2</t>
  </si>
  <si>
    <t>Solyc06g053760.2</t>
  </si>
  <si>
    <t>Solyc02g090960.1</t>
  </si>
  <si>
    <t>Solyc02g083640.2</t>
  </si>
  <si>
    <t>Solyc09g008990.2</t>
  </si>
  <si>
    <t>Solyc10g083170.1</t>
  </si>
  <si>
    <t>Solyc08g078640.1</t>
  </si>
  <si>
    <t>Solyc06g084450.2</t>
  </si>
  <si>
    <t>Solyc02g088830.2</t>
  </si>
  <si>
    <t>Solyc03g007410.2</t>
  </si>
  <si>
    <t>Solyc08g066880.2</t>
  </si>
  <si>
    <t>Solyc04g007200.2</t>
  </si>
  <si>
    <t>Solyc06g074020.2</t>
  </si>
  <si>
    <t>Solyc03g118050.2</t>
  </si>
  <si>
    <t>Solyc08g081740.2</t>
  </si>
  <si>
    <t>Solyc04g007000.1</t>
  </si>
  <si>
    <t>Solyc02g078650.2</t>
  </si>
  <si>
    <t>Solyc03g044460.1</t>
  </si>
  <si>
    <t>Solyc04g007470.2</t>
  </si>
  <si>
    <t>Solyc04g074400.1</t>
  </si>
  <si>
    <t>Solyc07g053750.1</t>
  </si>
  <si>
    <t>Solyc09g014750.1</t>
  </si>
  <si>
    <t>Solyc02g072210.1</t>
  </si>
  <si>
    <t>Solyc09g089930.1</t>
  </si>
  <si>
    <t>Solyc09g014940.1</t>
  </si>
  <si>
    <t>Solyc11g012130.1</t>
  </si>
  <si>
    <t>Solyc06g062540.2</t>
  </si>
  <si>
    <t>Solyc05g052670.1</t>
  </si>
  <si>
    <t>Solyc01g106910.2</t>
  </si>
  <si>
    <t>Solyc04g007820.2</t>
  </si>
  <si>
    <t>Solyc05g052660.1</t>
  </si>
  <si>
    <t>Solyc07g066040.1</t>
  </si>
  <si>
    <t>Solyc12g088220.1</t>
  </si>
  <si>
    <t>Solyc03g098790.1</t>
  </si>
  <si>
    <t>Solyc07g066050.2</t>
  </si>
  <si>
    <t>Solyc04g008230.2</t>
  </si>
  <si>
    <t>Solyc02g070890.2</t>
  </si>
  <si>
    <t>Solyc04g071070.2</t>
  </si>
  <si>
    <t>Solyc03g116400.2</t>
  </si>
  <si>
    <t>Solyc12g017250.1</t>
  </si>
  <si>
    <t>Solyc03g118060.2</t>
  </si>
  <si>
    <t>Solyc06g076540.1</t>
  </si>
  <si>
    <t>Solyc07g056510.2</t>
  </si>
  <si>
    <t>Solyc09g097760.2</t>
  </si>
  <si>
    <t>Solyc03g098090.1</t>
  </si>
  <si>
    <t>Solyc05g053150.1</t>
  </si>
  <si>
    <t>Solyc04g077640.2</t>
  </si>
  <si>
    <t>Solyc08g006730.1</t>
  </si>
  <si>
    <t>Solyc09g015010.2</t>
  </si>
  <si>
    <t>Solyc06g048640.1</t>
  </si>
  <si>
    <t>Solyc07g062530.2</t>
  </si>
  <si>
    <t>Solyc04g016470.2</t>
  </si>
  <si>
    <t>Solyc10g086690.1</t>
  </si>
  <si>
    <t>Solyc04g079660.2</t>
  </si>
  <si>
    <t>Solyc01g095140.2</t>
  </si>
  <si>
    <t>Solyc09g074500.1</t>
  </si>
  <si>
    <t>Solyc01g018020.1</t>
  </si>
  <si>
    <t>Solyc03g116890.2</t>
  </si>
  <si>
    <t>Solyc01g067330.2</t>
  </si>
  <si>
    <t>Solyc02g076910.2</t>
  </si>
  <si>
    <t>Solyc03g034240.2</t>
  </si>
  <si>
    <t>Solyc06g072670.2</t>
  </si>
  <si>
    <t>Solyc06g007190.2</t>
  </si>
  <si>
    <t>Solyc07g006770.2</t>
  </si>
  <si>
    <t>Solyc12g094610.1</t>
  </si>
  <si>
    <t>Solyc09g090080.1</t>
  </si>
  <si>
    <t>Solyc07g064600.2</t>
  </si>
  <si>
    <t>Solyc01g099990.2</t>
  </si>
  <si>
    <t>Solyc01g008600.2</t>
  </si>
  <si>
    <t>Solyc06g060590.2</t>
  </si>
  <si>
    <t>Solyc09g015770.2</t>
  </si>
  <si>
    <t>Solyc10g080620.1</t>
  </si>
  <si>
    <t>Solyc06g083270.2</t>
  </si>
  <si>
    <t>Solyc09g007010.1</t>
  </si>
  <si>
    <t>Solyc06g011380.2</t>
  </si>
  <si>
    <t>Solyc02g077110.2</t>
  </si>
  <si>
    <t>Solyc00g282510.1</t>
  </si>
  <si>
    <t>Solyc03g119600.1</t>
  </si>
  <si>
    <t>Solyc04g051690.2</t>
  </si>
  <si>
    <t>Solyc01g008620.2</t>
  </si>
  <si>
    <t>Solyc06g035520.2</t>
  </si>
  <si>
    <t>Solyc02g071620.2</t>
  </si>
  <si>
    <t>Solyc12g009770.1</t>
  </si>
  <si>
    <t>Solyc09g074550.2</t>
  </si>
  <si>
    <t>Solyc08g079870.1</t>
  </si>
  <si>
    <t>Solyc02g077040.2</t>
  </si>
  <si>
    <t>Solyc08g082820.2</t>
  </si>
  <si>
    <t>Solyc07g064160.2</t>
  </si>
  <si>
    <t>Solyc10g075150.1</t>
  </si>
  <si>
    <t>Solyc03g098780.1</t>
  </si>
  <si>
    <t>Solyc03g083420.2</t>
  </si>
  <si>
    <t>Solyc06g006080.2</t>
  </si>
  <si>
    <t>Solyc01g107820.2</t>
  </si>
  <si>
    <t>Solyc02g082920.2</t>
  </si>
  <si>
    <t>Solyc04g071800.2</t>
  </si>
  <si>
    <t>Solyc07g052950.2</t>
  </si>
  <si>
    <t>Solyc00g174340.1</t>
  </si>
  <si>
    <t>Solyc05g009500.2</t>
  </si>
  <si>
    <t>Solyc08g078090.1</t>
  </si>
  <si>
    <t>Solyc01g080220.2</t>
  </si>
  <si>
    <t>Solyc01g091260.2</t>
  </si>
  <si>
    <t>Solyc01g100380.2</t>
  </si>
  <si>
    <t>Solyc03g082920.2</t>
  </si>
  <si>
    <t>Solyc06g005150.2</t>
  </si>
  <si>
    <t>Solyc02g081030.2</t>
  </si>
  <si>
    <t>Solyc06g083560.2</t>
  </si>
  <si>
    <t>Solyc09g084490.2</t>
  </si>
  <si>
    <t>Solyc11g065190.1</t>
  </si>
  <si>
    <t>Solyc06g069790.2</t>
  </si>
  <si>
    <t>Solyc06g072830.2</t>
  </si>
  <si>
    <t>Solyc02g071710.2</t>
  </si>
  <si>
    <t>Solyc09g084450.2</t>
  </si>
  <si>
    <t>Solyc09g075550.2</t>
  </si>
  <si>
    <t>Solyc08g008480.2</t>
  </si>
  <si>
    <t>Solyc11g071730.1</t>
  </si>
  <si>
    <t>Solyc12g042780.1</t>
  </si>
  <si>
    <t>Solyc02g080220.2</t>
  </si>
  <si>
    <t>Solyc11g073260.1</t>
  </si>
  <si>
    <t>Solyc04g079560.2</t>
  </si>
  <si>
    <t>Solyc12g044270.1</t>
  </si>
  <si>
    <t>Solyc02g087980.2</t>
  </si>
  <si>
    <t>Solyc06g005560.2</t>
  </si>
  <si>
    <t>Solyc10g084380.1</t>
  </si>
  <si>
    <t>Solyc02g080330.2</t>
  </si>
  <si>
    <t>Solyc04g007690.2</t>
  </si>
  <si>
    <t>Solyc03g114690.2</t>
  </si>
  <si>
    <t>Solyc09g075590.1</t>
  </si>
  <si>
    <t>Solyc02g067660.2</t>
  </si>
  <si>
    <t>Solyc08g080590.2</t>
  </si>
  <si>
    <t>Solyc06g062370.2</t>
  </si>
  <si>
    <t>Solyc05g050240.2</t>
  </si>
  <si>
    <t>Solyc06g083650.2</t>
  </si>
  <si>
    <t>Solyc06g068910.2</t>
  </si>
  <si>
    <t>Solyc08g079880.1</t>
  </si>
  <si>
    <t>Solyc06g035580.2</t>
  </si>
  <si>
    <t>Solyc11g031960.1</t>
  </si>
  <si>
    <t>Solyc05g013690.2</t>
  </si>
  <si>
    <t>Solyc09g007360.2</t>
  </si>
  <si>
    <t>Solyc01g107800.2</t>
  </si>
  <si>
    <t>Solyc03g111680.2</t>
  </si>
  <si>
    <t>Solyc06g007170.2</t>
  </si>
  <si>
    <t>Solyc11g066950.1</t>
  </si>
  <si>
    <t>Solyc08g082660.2</t>
  </si>
  <si>
    <t>Solyc02g067340.2</t>
  </si>
  <si>
    <t>Solyc03g115200.2</t>
  </si>
  <si>
    <t>Solyc01g090180.2</t>
  </si>
  <si>
    <t>Solyc03g007050.2</t>
  </si>
  <si>
    <t>Solyc02g078760.1</t>
  </si>
  <si>
    <t>Solyc07g042390.1</t>
  </si>
  <si>
    <t>Solyc11g008810.1</t>
  </si>
  <si>
    <t>Solyc01g067510.2</t>
  </si>
  <si>
    <t>Solyc08g074620.1</t>
  </si>
  <si>
    <t>Solyc01g091230.2</t>
  </si>
  <si>
    <t>Solyc03g043770.2</t>
  </si>
  <si>
    <t>Solyc01g096260.2</t>
  </si>
  <si>
    <t>Solyc02g078850.1</t>
  </si>
  <si>
    <t>Solyc07g042990.1</t>
  </si>
  <si>
    <t>Solyc03g031800.2</t>
  </si>
  <si>
    <t>Solyc04g082840.2</t>
  </si>
  <si>
    <t>Solyc01g086820.2</t>
  </si>
  <si>
    <t>Solyc12g056600.2</t>
  </si>
  <si>
    <t>Solyc07g065530.1</t>
  </si>
  <si>
    <t>Solyc01g074000.2</t>
  </si>
  <si>
    <t>Solyc07g018300.2</t>
  </si>
  <si>
    <t>Solyc01g094750.2</t>
  </si>
  <si>
    <t>Solyc07g049370.2</t>
  </si>
  <si>
    <t>Solyc08g042100.2</t>
  </si>
  <si>
    <t>Solyc02g030480.2</t>
  </si>
  <si>
    <t>Solyc01g079110.2</t>
  </si>
  <si>
    <t>Solyc01g108670.2</t>
  </si>
  <si>
    <t>Solyc01g087500.2</t>
  </si>
  <si>
    <t>Solyc06g049020.1</t>
  </si>
  <si>
    <t>Solyc01g098590.2</t>
  </si>
  <si>
    <t>Solyc08g068870.2</t>
  </si>
  <si>
    <t>Solyc04g048900.2</t>
  </si>
  <si>
    <t>Solyc01g110160.2</t>
  </si>
  <si>
    <t>Solyc01g109700.2</t>
  </si>
  <si>
    <t>Solyc07g009380.2</t>
  </si>
  <si>
    <t>Solyc01g087780.2</t>
  </si>
  <si>
    <t>Solyc05g056520.2</t>
  </si>
  <si>
    <t>Solyc06g007440.2</t>
  </si>
  <si>
    <t>Solyc08g076890.2</t>
  </si>
  <si>
    <t>Solyc03g113280.2</t>
  </si>
  <si>
    <t>Solyc10g076710.1</t>
  </si>
  <si>
    <t>Solyc07g043490.1</t>
  </si>
  <si>
    <t>Solyc05g026490.2</t>
  </si>
  <si>
    <t>Solyc01g058720.2</t>
  </si>
  <si>
    <t>Solyc06g083070.2</t>
  </si>
  <si>
    <t>Solyc05g054740.2</t>
  </si>
  <si>
    <t>Solyc03g118410.2</t>
  </si>
  <si>
    <t>Solyc03g119080.2</t>
  </si>
  <si>
    <t>Solyc02g084410.2</t>
  </si>
  <si>
    <t>Solyc09g008270.2</t>
  </si>
  <si>
    <t>Solyc01g101100.2</t>
  </si>
  <si>
    <t>Solyc09g007910.2</t>
  </si>
  <si>
    <t>Solyc02g084720.2</t>
  </si>
  <si>
    <t>Solyc06g083660.2</t>
  </si>
  <si>
    <t>Solyc04g079960.1</t>
  </si>
  <si>
    <t>Solyc01g006370.2</t>
  </si>
  <si>
    <t>Solyc03g083360.2</t>
  </si>
  <si>
    <t>Solyc10g078580.1</t>
  </si>
  <si>
    <t>Solyc12g044330.1</t>
  </si>
  <si>
    <t>Solyc12g006980.1</t>
  </si>
  <si>
    <t>Solyc01g091530.2</t>
  </si>
  <si>
    <t>Solyc05g006920.2</t>
  </si>
  <si>
    <t>Solyc06g051960.2</t>
  </si>
  <si>
    <t>Solyc02g065770.2</t>
  </si>
  <si>
    <t>Solyc08g005800.2</t>
  </si>
  <si>
    <t>Solyc08g082250.2</t>
  </si>
  <si>
    <t>Solyc07g053640.1</t>
  </si>
  <si>
    <t>Solyc12g014140.1</t>
  </si>
  <si>
    <t>Solyc06g084140.2</t>
  </si>
  <si>
    <t>Solyc02g092790.2</t>
  </si>
  <si>
    <t>Solyc11g071640.1</t>
  </si>
  <si>
    <t>Solyc04g081870.2</t>
  </si>
  <si>
    <t>Solyc04g079040.2</t>
  </si>
  <si>
    <t>Solyc01g099410.2</t>
  </si>
  <si>
    <t>Solyc01g006830.2</t>
  </si>
  <si>
    <t>Solyc06g068950.2</t>
  </si>
  <si>
    <t>Solyc11g066820.1</t>
  </si>
  <si>
    <t>Solyc03g078640.1</t>
  </si>
  <si>
    <t>Solyc05g005560.2</t>
  </si>
  <si>
    <t>Solyc05g006650.2</t>
  </si>
  <si>
    <t>Solyc05g054210.2</t>
  </si>
  <si>
    <t>Solyc09g074570.1</t>
  </si>
  <si>
    <t>Solyc04g071960.2</t>
  </si>
  <si>
    <t>Solyc08g075120.2</t>
  </si>
  <si>
    <t>Solyc11g040120.1</t>
  </si>
  <si>
    <t>Solyc11g062440.1</t>
  </si>
  <si>
    <t>Solyc10g086660.1</t>
  </si>
  <si>
    <t>Solyc03g117690.2</t>
  </si>
  <si>
    <t>Solyc02g070790.2</t>
  </si>
  <si>
    <t>Solyc01g005990.2</t>
  </si>
  <si>
    <t>Solyc08g061560.2</t>
  </si>
  <si>
    <t>Solyc07g055810.2</t>
  </si>
  <si>
    <t>Solyc03g006880.2</t>
  </si>
  <si>
    <t>Solyc09g098510.2</t>
  </si>
  <si>
    <t>Solyc01g099630.2</t>
  </si>
  <si>
    <t>Solyc07g049660.2</t>
  </si>
  <si>
    <t>Solyc03g095770.2</t>
  </si>
  <si>
    <t>Solyc08g063090.2</t>
  </si>
  <si>
    <t>Solyc03g121420.2</t>
  </si>
  <si>
    <t>Solyc08g074490.2</t>
  </si>
  <si>
    <t>Solyc08g065420.2</t>
  </si>
  <si>
    <t>Solyc04g078110.1</t>
  </si>
  <si>
    <t>Solyc05g047680.2</t>
  </si>
  <si>
    <t>Solyc03g034020.2</t>
  </si>
  <si>
    <t>Solyc02g090350.2</t>
  </si>
  <si>
    <t>Solyc02g076980.2</t>
  </si>
  <si>
    <t>Solyc08g005960.1</t>
  </si>
  <si>
    <t>Solyc09g091550.2</t>
  </si>
  <si>
    <t>Solyc09g008320.2</t>
  </si>
  <si>
    <t>Solyc07g042520.2</t>
  </si>
  <si>
    <t>Solyc09g074630.2</t>
  </si>
  <si>
    <t>Solyc04g072850.2</t>
  </si>
  <si>
    <t>Solyc00g049520.2</t>
  </si>
  <si>
    <t>Solyc08g079900.1</t>
  </si>
  <si>
    <t>Solyc02g065780.1</t>
  </si>
  <si>
    <t>Solyc06g071030.2</t>
  </si>
  <si>
    <t>Solyc04g078460.2</t>
  </si>
  <si>
    <t>Solyc08g079850.1</t>
  </si>
  <si>
    <t>Solyc10g008720.2</t>
  </si>
  <si>
    <t>Solyc01g096220.2</t>
  </si>
  <si>
    <t>Solyc07g053120.2</t>
  </si>
  <si>
    <t>Solyc10g006870.1</t>
  </si>
  <si>
    <t>Solyc03g006410.2</t>
  </si>
  <si>
    <t>Solyc01g100030.2</t>
  </si>
  <si>
    <t>Solyc02g093100.2</t>
  </si>
  <si>
    <t>Solyc01g106330.2</t>
  </si>
  <si>
    <t>Solyc06g069000.2</t>
  </si>
  <si>
    <t>Solyc08g080620.1</t>
  </si>
  <si>
    <t>Solyc07g052970.2</t>
  </si>
  <si>
    <t>Solyc01g098740.2</t>
  </si>
  <si>
    <t>Solyc03g095940.1</t>
  </si>
  <si>
    <t>Solyc01g102330.2</t>
  </si>
  <si>
    <t>Solyc11g042460.1</t>
  </si>
  <si>
    <t>Solyc08g079860.1</t>
  </si>
  <si>
    <t>Solyc10g005690.2</t>
  </si>
  <si>
    <t>Solyc02g037550.2</t>
  </si>
  <si>
    <t>Solyc09g097890.2</t>
  </si>
  <si>
    <t>Solyc02g076750.1</t>
  </si>
  <si>
    <t>Solyc03g113460.1</t>
  </si>
  <si>
    <t>Solyc06g075650.2</t>
  </si>
  <si>
    <t>Solyc10g008320.1</t>
  </si>
  <si>
    <t>Solyc05g047590.2</t>
  </si>
  <si>
    <t>Solyc04g009130.2</t>
  </si>
  <si>
    <t>Solyc08g075500.2</t>
  </si>
  <si>
    <t>Solyc12g011150.1</t>
  </si>
  <si>
    <t>Solyc11g045460.1</t>
  </si>
  <si>
    <t>Solyc05g009490.2</t>
  </si>
  <si>
    <t>Solyc05g009100.2</t>
  </si>
  <si>
    <t>Solyc06g076860.2</t>
  </si>
  <si>
    <t>Solyc07g052240.2</t>
  </si>
  <si>
    <t>Solyc04g055250.2</t>
  </si>
  <si>
    <t>Solyc10g079350.1</t>
  </si>
  <si>
    <t>Solyc03g116060.2</t>
  </si>
  <si>
    <t>Solyc01g107730.2</t>
  </si>
  <si>
    <t>Solyc02g079370.2</t>
  </si>
  <si>
    <t>Solyc08g083240.2</t>
  </si>
  <si>
    <t>Solyc04g076190.1</t>
  </si>
  <si>
    <t>Solyc08g067940.2</t>
  </si>
  <si>
    <t>Solyc09g006010.2</t>
  </si>
  <si>
    <t>Solyc04g058100.2</t>
  </si>
  <si>
    <t>Solyc05g054820.1</t>
  </si>
  <si>
    <t>Solyc12g096780.1</t>
  </si>
  <si>
    <t>Solyc07g054170.2</t>
  </si>
  <si>
    <t>Solyc03g118780.2</t>
  </si>
  <si>
    <t>Solyc06g008510.2</t>
  </si>
  <si>
    <t>Solyc09g092510.2</t>
  </si>
  <si>
    <t>Solyc03g112880.1</t>
  </si>
  <si>
    <t>Solyc07g008240.2</t>
  </si>
  <si>
    <t>Solyc11g006710.1</t>
  </si>
  <si>
    <t>Solyc11g010410.1</t>
  </si>
  <si>
    <t>Solyc07g044900.1</t>
  </si>
  <si>
    <t>Solyc09g075350.2</t>
  </si>
  <si>
    <t>Solyc06g083490.2</t>
  </si>
  <si>
    <t>Solyc02g080160.2</t>
  </si>
  <si>
    <t>Solyc12g044310.1</t>
  </si>
  <si>
    <t>Solyc01g080750.2</t>
  </si>
  <si>
    <t>Solyc04g082970.2</t>
  </si>
  <si>
    <t>Solyc04g064610.2</t>
  </si>
  <si>
    <t>Solyc06g051300.2</t>
  </si>
  <si>
    <t>Solyc11g007250.1</t>
  </si>
  <si>
    <t>Solyc03g020040.2</t>
  </si>
  <si>
    <t>Solyc01g080600.2</t>
  </si>
  <si>
    <t>Solyc07g043000.2</t>
  </si>
  <si>
    <t>Solyc10g008710.2</t>
  </si>
  <si>
    <t>Solyc08g076900.2</t>
  </si>
  <si>
    <t>Solyc05g018880.1</t>
  </si>
  <si>
    <t>Solyc08g079740.2</t>
  </si>
  <si>
    <t>Solyc03g114800.1</t>
  </si>
  <si>
    <t>Solyc06g007130.2</t>
  </si>
  <si>
    <t>Solyc03g116500.2</t>
  </si>
  <si>
    <t>Solyc02g085490.1</t>
  </si>
  <si>
    <t>Solyc06g065680.2</t>
  </si>
  <si>
    <t>Solyc01g109690.1</t>
  </si>
  <si>
    <t>Solyc06g071330.2</t>
  </si>
  <si>
    <t>Solyc05g055990.2</t>
  </si>
  <si>
    <t>Solyc03g083770.1</t>
  </si>
  <si>
    <t>Solyc04g008820.2</t>
  </si>
  <si>
    <t>Solyc02g080230.2</t>
  </si>
  <si>
    <t>Solyc06g052010.1</t>
  </si>
  <si>
    <t>Solyc07g052210.2</t>
  </si>
  <si>
    <t>Solyc01g111330.2</t>
  </si>
  <si>
    <t>Solyc06g084090.2</t>
  </si>
  <si>
    <t>Solyc09g008860.2</t>
  </si>
  <si>
    <t>Solyc12g015690.1</t>
  </si>
  <si>
    <t>Solyc12g009270.1</t>
  </si>
  <si>
    <t>Solyc03g096760.1</t>
  </si>
  <si>
    <t>Solyc05g045670.2</t>
  </si>
  <si>
    <t>Solyc06g009190.2</t>
  </si>
  <si>
    <t>Solyc01g007810.1</t>
  </si>
  <si>
    <t>Solyc09g074300.1</t>
  </si>
  <si>
    <t>Solyc03g115050.2</t>
  </si>
  <si>
    <t>Solyc07g006710.1</t>
  </si>
  <si>
    <t>Solyc11g008140.1</t>
  </si>
  <si>
    <t>Solyc05g054090.2</t>
  </si>
  <si>
    <t>Solyc06g035530.2</t>
  </si>
  <si>
    <t>Solyc10g008270.2</t>
  </si>
  <si>
    <t>Solyc01g109500.2</t>
  </si>
  <si>
    <t>Solyc10g080690.1</t>
  </si>
  <si>
    <t>Solyc01g110600.2</t>
  </si>
  <si>
    <t>Solyc01g110570.2</t>
  </si>
  <si>
    <t>Solyc03g118310.2</t>
  </si>
  <si>
    <t>Solyc04g008850.1</t>
  </si>
  <si>
    <t>Solyc11g072840.1</t>
  </si>
  <si>
    <t>Solyc01g105920.2</t>
  </si>
  <si>
    <t>Solyc08g014430.2</t>
  </si>
  <si>
    <t>Solyc07g062710.2</t>
  </si>
  <si>
    <t>Solyc03g112460.2</t>
  </si>
  <si>
    <t>Solyc01g099030.2</t>
  </si>
  <si>
    <t>Solyc03g083560.1</t>
  </si>
  <si>
    <t>Solyc07g044910.1</t>
  </si>
  <si>
    <t>Solyc09g062970.1</t>
  </si>
  <si>
    <t>Solyc01g110580.2</t>
  </si>
  <si>
    <t>Solyc03g121170.2</t>
  </si>
  <si>
    <t>Solyc07g049300.2</t>
  </si>
  <si>
    <t>Solyc05g054610.1</t>
  </si>
  <si>
    <t>Solyc10g009150.2</t>
  </si>
  <si>
    <t>Solyc06g059710.2</t>
  </si>
  <si>
    <t>Solyc09g092740.2</t>
  </si>
  <si>
    <t>Solyc08g005630.2</t>
  </si>
  <si>
    <t>Solyc01g006290.2</t>
  </si>
  <si>
    <t>Solyc05g049980.2</t>
  </si>
  <si>
    <t>Solyc10g008200.2</t>
  </si>
  <si>
    <t>Solyc05g005980.2</t>
  </si>
  <si>
    <t>Solyc06g075090.2</t>
  </si>
  <si>
    <t>Solyc07g064240.2</t>
  </si>
  <si>
    <t>Solyc05g026240.1</t>
  </si>
  <si>
    <t>Solyc08g079200.1</t>
  </si>
  <si>
    <t>Solyc03g113210.2</t>
  </si>
  <si>
    <t>Solyc05g013870.2</t>
  </si>
  <si>
    <t>Solyc09g072690.1</t>
  </si>
  <si>
    <t>Solyc12g019320.1</t>
  </si>
  <si>
    <t>Solyc01g091360.2</t>
  </si>
  <si>
    <t>Solyc06g075220.1</t>
  </si>
  <si>
    <t>Solyc09g092580.2</t>
  </si>
  <si>
    <t>Solyc03g064010.2</t>
  </si>
  <si>
    <t>Solyc12g094440.1</t>
  </si>
  <si>
    <t>Solyc07g020800.2</t>
  </si>
  <si>
    <t>Solyc08g079890.1</t>
  </si>
  <si>
    <t>Solyc08g074630.1</t>
  </si>
  <si>
    <t>Solyc03g118370.2</t>
  </si>
  <si>
    <t>Solyc05g012790.2</t>
  </si>
  <si>
    <t>Solyc10g084590.2</t>
  </si>
  <si>
    <t>Solyc01g107890.2</t>
  </si>
  <si>
    <t>Solyc10g084230.1</t>
  </si>
  <si>
    <t>Solyc12g011010.1</t>
  </si>
  <si>
    <t>Solyc06g076220.2</t>
  </si>
  <si>
    <t>Solyc06g074790.1</t>
  </si>
  <si>
    <t>Solyc08g068490.2</t>
  </si>
  <si>
    <t>Solyc12g005300.1</t>
  </si>
  <si>
    <t>Solyc08g083280.2</t>
  </si>
  <si>
    <t>Solyc03g111120.2</t>
  </si>
  <si>
    <t>Solyc07g053350.2</t>
  </si>
  <si>
    <t>Solyc08g079550.1</t>
  </si>
  <si>
    <t>Solyc12g009580.1</t>
  </si>
  <si>
    <t>Solyc03g121600.2</t>
  </si>
  <si>
    <t>Solyc07g008210.2</t>
  </si>
  <si>
    <t>Solyc01g005590.2</t>
  </si>
  <si>
    <t>Solyc03g097610.2</t>
  </si>
  <si>
    <t>Solyc06g083580.2</t>
  </si>
  <si>
    <t>Solyc01g079500.2</t>
  </si>
  <si>
    <t>Solyc02g090070.2</t>
  </si>
  <si>
    <t>Solyc09g010840.1</t>
  </si>
  <si>
    <t>Solyc07g062550.2</t>
  </si>
  <si>
    <t>Solyc02g077050.2</t>
  </si>
  <si>
    <t>Solyc02g087880.2</t>
  </si>
  <si>
    <t>Solyc03g123390.2</t>
  </si>
  <si>
    <t>Solyc01g090440.2</t>
  </si>
  <si>
    <t>Solyc09g010220.2</t>
  </si>
  <si>
    <t>Solyc02g088190.2</t>
  </si>
  <si>
    <t>Solyc10g074540.1</t>
  </si>
  <si>
    <t>Solyc05g006550.2</t>
  </si>
  <si>
    <t>Solyc05g054320.2</t>
  </si>
  <si>
    <t>Solyc09g059170.1</t>
  </si>
  <si>
    <t>Solyc03g006240.2</t>
  </si>
  <si>
    <t>Solyc07g041970.2</t>
  </si>
  <si>
    <t>Solyc01g110340.2</t>
  </si>
  <si>
    <t>Solyc07g047710.2</t>
  </si>
  <si>
    <t>Solyc07g056650.2</t>
  </si>
  <si>
    <t>Solyc02g069910.1</t>
  </si>
  <si>
    <t>Solyc01g079410.2</t>
  </si>
  <si>
    <t>Solyc09g015170.2</t>
  </si>
  <si>
    <t>Solyc05g007180.2</t>
  </si>
  <si>
    <t>Solyc03g071570.2</t>
  </si>
  <si>
    <t>Solyc12g044200.1</t>
  </si>
  <si>
    <t>Solyc07g063970.2</t>
  </si>
  <si>
    <t>Solyc05g009990.2</t>
  </si>
  <si>
    <t>Solyc01g080070.2</t>
  </si>
  <si>
    <t>Solyc01g087970.2</t>
  </si>
  <si>
    <t>Solyc02g093300.2</t>
  </si>
  <si>
    <t>Solyc04g071660.2</t>
  </si>
  <si>
    <t>Solyc02g071610.2</t>
  </si>
  <si>
    <t>Solyc02g065170.2</t>
  </si>
  <si>
    <t>Solyc08g007130.2</t>
  </si>
  <si>
    <t>Solyc09g092130.2</t>
  </si>
  <si>
    <t>Solyc05g051580.2</t>
  </si>
  <si>
    <t>Solyc03g006970.1</t>
  </si>
  <si>
    <t>Solyc07g043480.1</t>
  </si>
  <si>
    <t>Solyc04g005070.2</t>
  </si>
  <si>
    <t>Solyc03g118120.2</t>
  </si>
  <si>
    <t>Solyc10g049580.1</t>
  </si>
  <si>
    <t>Solyc12g044820.1</t>
  </si>
  <si>
    <t>Solyc03g111810.2</t>
  </si>
  <si>
    <t>Solyc01g087690.1</t>
  </si>
  <si>
    <t>Solyc01g095070.2</t>
  </si>
  <si>
    <t>Solyc08g081220.1</t>
  </si>
  <si>
    <t>Solyc10g008410.1</t>
  </si>
  <si>
    <t>Solyc09g083440.2</t>
  </si>
  <si>
    <t>Solyc01g006540.2</t>
  </si>
  <si>
    <t>Solyc03g065200.2</t>
  </si>
  <si>
    <t>Solyc05g005170.2</t>
  </si>
  <si>
    <t>Solyc04g007950.2</t>
  </si>
  <si>
    <t>Solyc01g096370.2</t>
  </si>
  <si>
    <t>Solyc04g017720.2</t>
  </si>
  <si>
    <t>Solyc08g081620.2</t>
  </si>
  <si>
    <t>Solyc10g084150.1</t>
  </si>
  <si>
    <t>Solyc04g015030.2</t>
  </si>
  <si>
    <t>Solyc12g096770.1</t>
  </si>
  <si>
    <t>Solyc11g019910.1</t>
  </si>
  <si>
    <t>Solyc04g011390.1</t>
  </si>
  <si>
    <t>Solyc01g006690.2</t>
  </si>
  <si>
    <t>Solyc05g013850.2</t>
  </si>
  <si>
    <t>Solyc03g019790.2</t>
  </si>
  <si>
    <t>Solyc07g042400.2</t>
  </si>
  <si>
    <t>Solyc02g076680.2</t>
  </si>
  <si>
    <t>Solyc03g116280.2</t>
  </si>
  <si>
    <t>Solyc01g017600.2</t>
  </si>
  <si>
    <t>Solyc08g066360.2</t>
  </si>
  <si>
    <t>Solyc07g025140.2</t>
  </si>
  <si>
    <t>Solyc08g081480.2</t>
  </si>
  <si>
    <t>Solyc06g065380.2</t>
  </si>
  <si>
    <t>Solyc10g083670.1</t>
  </si>
  <si>
    <t>Solyc06g006110.2</t>
  </si>
  <si>
    <t>Solyc02g061760.2</t>
  </si>
  <si>
    <t>Solyc01g109550.2</t>
  </si>
  <si>
    <t>Solyc10g054840.1</t>
  </si>
  <si>
    <t>Solyc05g053400.1</t>
  </si>
  <si>
    <t>Solyc07g056270.2</t>
  </si>
  <si>
    <t>Solyc11g010850.1</t>
  </si>
  <si>
    <t>Solyc09g075360.2</t>
  </si>
  <si>
    <t>Solyc02g082260.2</t>
  </si>
  <si>
    <t>Solyc02g081150.1</t>
  </si>
  <si>
    <t>Solyc10g078530.1</t>
  </si>
  <si>
    <t>Solyc07g007020.2</t>
  </si>
  <si>
    <t>Solyc12g094700.1</t>
  </si>
  <si>
    <t>Solyc01g109180.2</t>
  </si>
  <si>
    <t>Solyc09g082760.2</t>
  </si>
  <si>
    <t>Solyc08g066610.2</t>
  </si>
  <si>
    <t>Solyc01g006450.2</t>
  </si>
  <si>
    <t>Solyc03g117250.2</t>
  </si>
  <si>
    <t>Solyc12g055970.1</t>
  </si>
  <si>
    <t>Solyc04g081300.2</t>
  </si>
  <si>
    <t>Solyc02g089250.2</t>
  </si>
  <si>
    <t>Solyc03g113680.2</t>
  </si>
  <si>
    <t>Solyc06g075010.2</t>
  </si>
  <si>
    <t>Solyc02g024070.2</t>
  </si>
  <si>
    <t>Solyc09g011720.2</t>
  </si>
  <si>
    <t>Solyc08g007430.1</t>
  </si>
  <si>
    <t>Solyc10g079150.1</t>
  </si>
  <si>
    <t>Solyc12g042830.1</t>
  </si>
  <si>
    <t>Solyc03g065260.2</t>
  </si>
  <si>
    <t>Solyc01g079300.2</t>
  </si>
  <si>
    <t>Solyc06g062430.2</t>
  </si>
  <si>
    <t>Solyc06g036240.1</t>
  </si>
  <si>
    <t>Solyc02g078150.2</t>
  </si>
  <si>
    <t>Solyc03g082370.1</t>
  </si>
  <si>
    <t>Solyc09g075270.1</t>
  </si>
  <si>
    <t>Solyc09g082340.2</t>
  </si>
  <si>
    <t>Solyc04g078450.2</t>
  </si>
  <si>
    <t>Solyc03g098100.2</t>
  </si>
  <si>
    <t>Solyc03g116530.2</t>
  </si>
  <si>
    <t>Solyc06g007580.1</t>
  </si>
  <si>
    <t>Solyc02g093890.1</t>
  </si>
  <si>
    <t>Solyc06g068160.2</t>
  </si>
  <si>
    <t>Solyc10g081840.1</t>
  </si>
  <si>
    <t>Solyc12g010820.1</t>
  </si>
  <si>
    <t>Solyc07g007710.2</t>
  </si>
  <si>
    <t>Solyc06g074710.1</t>
  </si>
  <si>
    <t>Solyc03g119810.1</t>
  </si>
  <si>
    <t>Solyc01g008510.2</t>
  </si>
  <si>
    <t>Solyc07g065410.1</t>
  </si>
  <si>
    <t>Solyc03g112590.2</t>
  </si>
  <si>
    <t>Solyc03g082550.2</t>
  </si>
  <si>
    <t>Solyc02g079290.2</t>
  </si>
  <si>
    <t>Solyc09g005610.2</t>
  </si>
  <si>
    <t>Solyc04g009910.2</t>
  </si>
  <si>
    <t>Solyc01g109920.2</t>
  </si>
  <si>
    <t>Solyc09g008970.1</t>
  </si>
  <si>
    <t>Solyc06g051860.1</t>
  </si>
  <si>
    <t>Solyc03g116480.1</t>
  </si>
  <si>
    <t>Solyc02g062390.2</t>
  </si>
  <si>
    <t>Solyc04g007630.1</t>
  </si>
  <si>
    <t>Solyc06g060910.1</t>
  </si>
  <si>
    <t>Solyc08g078050.1</t>
  </si>
  <si>
    <t>Solyc02g092350.2</t>
  </si>
  <si>
    <t>Solyc01g057170.2</t>
  </si>
  <si>
    <t>Solyc06g084170.2</t>
  </si>
  <si>
    <t>Solyc06g061280.2</t>
  </si>
  <si>
    <t>Solyc02g093600.2</t>
  </si>
  <si>
    <t>Solyc01g097960.2</t>
  </si>
  <si>
    <t>Solyc06g060840.1</t>
  </si>
  <si>
    <t>Solyc09g063150.2</t>
  </si>
  <si>
    <t>Solyc03g113930.1</t>
  </si>
  <si>
    <t>Solyc05g014120.1</t>
  </si>
  <si>
    <t>Solyc04g014600.2</t>
  </si>
  <si>
    <t>Solyc02g092340.2</t>
  </si>
  <si>
    <t>Solyc06g065050.1</t>
  </si>
  <si>
    <t>Solyc03g117960.2</t>
  </si>
  <si>
    <t>Solyc09g092690.2</t>
  </si>
  <si>
    <t>Solyc06g053960.2</t>
  </si>
  <si>
    <t>Solyc02g085590.2</t>
  </si>
  <si>
    <t>Solyc04g077650.2</t>
  </si>
  <si>
    <t>Solyc02g079710.2</t>
  </si>
  <si>
    <t>Solyc07g006860.2</t>
  </si>
  <si>
    <t>Solyc07g066330.2</t>
  </si>
  <si>
    <t>Solyc12g070090.1</t>
  </si>
  <si>
    <t>Solyc12g070080.1</t>
  </si>
  <si>
    <t>Solyc07g063880.2</t>
  </si>
  <si>
    <t>GOID</t>
  </si>
  <si>
    <t>p value</t>
  </si>
  <si>
    <t>GOTERM</t>
  </si>
  <si>
    <t>ONTOLOGY</t>
  </si>
  <si>
    <t>GO:0009765</t>
  </si>
  <si>
    <t>photosynthesis, light harvesting</t>
  </si>
  <si>
    <t>BP</t>
  </si>
  <si>
    <t>Chlorophyll a/b binding protein (AHRD V1 ***- Q41422_SOLTU)%3B contains Interpro domain(s)  IPR001344  Chlorophyll A-B binding protein ;Ontology_term=GO:0016020;Parent=gene:Solyc08g067320.1;from_BOGAS=1;interpro2go_term=GO:0016020;length=276;nb_exon=1;eug</t>
  </si>
  <si>
    <t>Chlorophyll a-b binding protein 3C-like (AHRD V1 ***- Q2XTE0_SOLTU)%3B contains Interpro domain(s)  IPR001344  Chlorophyll A-B binding protein ;Ontology_term=GO:0016020;Parent=gene:Solyc08g067330.1;from_BOGAS=1;interpro2go_term=GO:0016020;length=297;nb_ex</t>
  </si>
  <si>
    <t>Chlorophyll a/b-binding protein (AHRD V1 ***- Q41234_PINTH)%3B contains Interpro domain(s)  IPR001344  Chlorophyll A-B binding protein ;Ontology_term=GO:0016020;Parent=gene:Solyc03g005790.2;from_BOGAS=1;interpro2go_term=GO:0016020;length=653;nb_exon=2</t>
  </si>
  <si>
    <t># of DEGs</t>
  </si>
  <si>
    <t>CC</t>
  </si>
  <si>
    <t>Chlorophyll a/b binding protein (AHRD V1 **** Q41422_SOLTU)%3B contains Interpro domain(s)  IPR001344  Chlorophyll A-B binding protein ;Ontology_term=GO:0005515,GO:0016168;Parent=gene:Solyc02g070950.1;from_BOGAS=1;interpro2go_term=GO:0016020;length=798;nb</t>
  </si>
  <si>
    <t>Chlorophyll a/b binding protein (AHRD V1 **** Q41422_SOLTU)%3B contains Interpro domain(s)  IPR001344  Chlorophyll A-B binding protein ;Ontology_term=GO:0005515,GO:0016168;Parent=gene:Solyc02g070990.1;from_BOGAS=1;interpro2go_term=GO:0016020;length=798;nb</t>
  </si>
  <si>
    <t>Chlorophyll a-b binding protein 3C-like (AHRD V1 **** Q2XTE0_SOLTU)%3B contains Interpro domain(s)  IPR001344  Chlorophyll A-B binding protein ;Ontology_term=GO:0016168;Parent=gene:Solyc03g005780.1;from_BOGAS=1;interpro2go_term=GO:0016020;length=804;nb_ex</t>
  </si>
  <si>
    <t>Chlorophyll a-b binding protein 4%2C chloroplastic (AHRD V1 ***- CA4_ARATH)%3B contains Interpro domain(s)  IPR001344  Chlorophyll A-B binding protein ;Ontology_term=GO:0016020;Parent=gene:Solyc06g069730.2;from_BOGAS=1;interpro2go_term=GO:0016020;length=1</t>
  </si>
  <si>
    <t>Proline rich protein (Fragment) (AHRD V1 *--- P93274_MALDO)%3B contains Interpro domain(s)  IPR013770  Plant lipid transfer protein and hydrophobic protein%2C helical ;Ontology_term=GO:0005199,GO:0006869;Parent=gene:Solyc12g009650.1;from_BOGAS=1;interpro2</t>
  </si>
  <si>
    <t>Protochlorophyllide reductase (AHRD V1 ***- Q8LAV9_ARATH)%3B contains Interpro domain(s)  IPR005979  Light-dependent protochlorophyllide reductase ;Ontology_term=GO:0004745;Parent=gene:Solyc12g013710.1;from_BOGAS=1;interpro2go_term=GO:0008152,GO:0055114;l</t>
  </si>
  <si>
    <t>GO:0009523</t>
  </si>
  <si>
    <t>photosystem II</t>
  </si>
  <si>
    <t>GO:0018298</t>
  </si>
  <si>
    <t>protein-chromophore linkage</t>
  </si>
  <si>
    <t>GO:0016168</t>
  </si>
  <si>
    <t>chlorophyll binding</t>
  </si>
  <si>
    <t>MF</t>
  </si>
  <si>
    <t>GO:0009522</t>
  </si>
  <si>
    <t>photosystem I</t>
  </si>
  <si>
    <t>Aspartokinase-homoserine dehydrogenase (AHRD V1 **** O63067_SOYBN)%3B contains Interpro domain(s)  IPR001341  Aspartate kinase region ;Ontology_term=GO:0004072,GO:0004412;Parent=gene:Solyc06g064550.2;from_BOGAS=1;interpro2go_term=GO:0008652,GO:0008152,GO:</t>
  </si>
  <si>
    <t>Oxalate oxidase-like germin 171 (AHRD V1 **** Q9FPQ0_BETVU)%3B contains Interpro domain(s)  IPR014710  RmlC-like jelly roll fold ;Ontology_term=GO:0050162;Parent=gene:Solyc03g123410.1;from_BOGAS=1;interpro2go_term=GO:0045735,GO:0048046;length=627;nb_exon=</t>
  </si>
  <si>
    <t>Oxalate oxidase-like germin 171 (AHRD V1 **** Q9FPQ0_BETVU)%3B contains Interpro domain(s)  IPR014710  RmlC-like jelly roll fold ;Ontology_term=GO:0050162;Parent=gene:Solyc07g041720.1;from_BOGAS=1;interpro2go_term=GO:0045735,GO:0048046;length=636;nb_exon=</t>
  </si>
  <si>
    <t>GO:0008283</t>
  </si>
  <si>
    <t>cell proliferation</t>
  </si>
  <si>
    <t>Histone H3 (AHRD V1 ***- D8L9K7_WHEAT)%3B contains Interpro domain(s)  IPR000164  Histone H3 ;Ontology_term=GO:0042802;Parent=gene:Solyc01g074000.2;from_BOGAS=1;interpro2go_term=GO:0003677,GO:0000786;length=643;nb_exon=1;sifter_term=GO:0042802</t>
  </si>
  <si>
    <t>Histone H3 (AHRD V1 ***- D8L9K7_WHEAT)%3B contains Interpro domain(s)  IPR000164  Histone H3 ;Ontology_term=GO:0042802;Parent=gene:Solyc01g079110.2;from_BOGAS=1;interpro2go_term=GO:0003677,GO:0000786;length=621;nb_exon=1;sifter_term=GO:0042802</t>
  </si>
  <si>
    <t>Histone H3 (AHRD V1 ***- D8L9K7_WHEAT)%3B contains Interpro domain(s)  IPR000164  Histone H3 ;Ontology_term=GO:0042802;Parent=gene:Solyc01g086820.2;from_BOGAS=1;interpro2go_term=GO:0003677,GO:0000786;length=730;nb_exon=1;sifter_term=GO:0042802</t>
  </si>
  <si>
    <t>DNA topoisomerase 2 (AHRD V1 **** Q8GSC4_TOBAC)%3B contains Interpro domain(s)  IPR001241  DNA topoisomerase%2C type IIA%2C subunit B or N-terminal ;Ontology_term=GO:0003918;Parent=gene:Solyc01g087500.2;from_BOGAS=1;interpro2go_term=GO:0006265,GO:0005524,</t>
  </si>
  <si>
    <t>Structural maintenance of chromosomes protein 4 (AHRD V1 **-- D8TXU8_VOLCA)%3B contains Interpro domain(s)  IPR003395  RecF/RecN/SMC protein%2C N-terminal ;Ontology_term=GO:0046982;Parent=gene:Solyc02g087980.2;from_BOGAS=1;interpro2go_term=GO:0005694;leng</t>
  </si>
  <si>
    <t>Wd-40 repeat-containing protein (AHRD V1 *--- B8C836_THAPS)%3B contains Interpro domain(s)  IPR017986  WD40 repeat%2C region ;Ontology_term=GO:0000166;Parent=gene:Solyc03g114690.2;from_BOGAS=1;length=5790;nb_exon=12;sifter_term=GO:0000166</t>
  </si>
  <si>
    <t>Single-stranded DNA binding protein p30 subunit (AHRD V1 **** C5JUU5_AJEDS)%3B contains Interpro domain(s)  IPR014646  Replication protein A%2C subunit RPA32 ;Ontology_term=GO:0003697,GO:0047485;Parent=gene:Solyc07g018300.2;from_BOGAS=1;interpro2go_term=G</t>
  </si>
  <si>
    <t>Ubiquitin-conjugating enzyme E2-like protein (AHRD V1 ***- C1IJE7_9CNID)%3B contains Interpro domain(s)  IPR015582  Ubiquitin-conjugating enzyme E2 H10 ;Ontology_term=GO:0016567,GO:0043687;Parent=gene:Solyc11g065190.1;from_BOGAS=1;interpro2go_term=GO:0016</t>
  </si>
  <si>
    <t>GO:0010389</t>
  </si>
  <si>
    <t>regulation of G2/M transition of mitotic cell cycle</t>
  </si>
  <si>
    <t>Cell division protein kinase 2 (AHRD V1 **** D0P087_PHYIN)%3B contains Interpro domain(s)  IPR002290  Serine/threonine protein kinase ;Ontology_term=GO:0004693;Parent=gene:Solyc04g082840.2;from_BOGAS=1;interpro2go_term=GO:0006468;length=1962;nb_exon=8;sif</t>
  </si>
  <si>
    <t>GO:0051322</t>
  </si>
  <si>
    <t>anaphase</t>
  </si>
  <si>
    <t>Kinesin-like protein (AHRD V1 ***- Q9LXV6_ARATH)%3B contains Interpro domain(s)  IPR001752  Kinesin%2C motor region ;Ontology_term=GO:0007018;Parent=gene:Solyc11g071730.1;from_BOGAS=1;interpro2go_term=GO:0007018;length=10272;nb_exon=22;eugene_evidence_cod</t>
  </si>
  <si>
    <t>GO:0000911</t>
  </si>
  <si>
    <t>cytokinesis by cell plate formation</t>
  </si>
  <si>
    <t>Cellulose synthase-like D6 (AHRD V1 **** Q09HT5_PHYPA)%3B contains Interpro domain(s)  IPR005150  Cellulose synthase ;Ontology_term=GO:0016759;Parent=gene:Solyc09g075550.2;from_BOGAS=1;interpro2go_term=GO:0016020;length=4839;nb_exon=3;sifter_term=GO:00167</t>
  </si>
  <si>
    <t>GO:0006270</t>
  </si>
  <si>
    <t>DNA replication initiation</t>
  </si>
  <si>
    <t>GO:0000786</t>
  </si>
  <si>
    <t>nucleosome</t>
  </si>
  <si>
    <t>Histone H2A (AHRD V1 ***- C6TMV8_SOYBN)%3B contains Interpro domain(s)  IPR002119  Histone H2A ;Ontology_term=GO:0005634,GO:0003677;Parent=gene:Solyc11g073260.1;from_BOGAS=1;interpro2go_term=GO:0005634,GO:0003677;length=499;nb_exon=2;eugene_evidence_code=</t>
  </si>
  <si>
    <t>Receptor like kinase%2C RLK;Ontology_term=GO:0004675;Parent=gene:Solyc03g007050.2;from_BOGAS=1;interpro2go_term=GO:0005515,GO:0006468;length=6010;nb_exon=27;sifter_term=GO:0004675</t>
  </si>
  <si>
    <t>GO:0006334</t>
  </si>
  <si>
    <t>nucleosome assembly</t>
  </si>
  <si>
    <t>GO:0051567</t>
  </si>
  <si>
    <t>histone H3-K9 methylation</t>
  </si>
  <si>
    <t>GO:0010075</t>
  </si>
  <si>
    <t>regulation of meristem growth</t>
  </si>
  <si>
    <t>Receptor like kinase%2C RLK;Ontology_term=GO:0004675;Parent=gene:Solyc01g091230.2;from_BOGAS=1;interpro2go_term=GO:0005515,GO:0006468;length=3250;nb_exon=4;sifter_term=GO:0004675</t>
  </si>
  <si>
    <t>Receptor like kinase%2C RLK;Ontology_term=GO:0004675;Parent=gene:Solyc03g043770.2;from_BOGAS=1;interpro2go_term=GO:0005515,GO:0006468;length=3774;nb_exon=3;sifter_term=GO:0004675</t>
  </si>
  <si>
    <t>Lysine/histidine transporter (AHRD V1 **** B9MVJ1_POPTR)%3B contains Interpro domain(s)  IPR013057  Amino acid transporter%2C transmembrane ;Ontology_term=GO:0015171;Parent=gene:Solyc04g079560.2;from_BOGAS=1;interpro2go_term=GO:0007218;length=5000;nb_exon</t>
  </si>
  <si>
    <t>Receptor like kinase%2C RLK;Ontology_term=GO:0005515,GO:0004674;Parent=gene:Solyc06g068910.2;from_BOGAS=1;interpro2go_term=GO:0005515,GO:0006468;length=3465;nb_exon=2;sifter_term=GO:0005515,GO:0004674</t>
  </si>
  <si>
    <t>Glucan endo-1 3-beta-glucosidase A6 (AHRD V1 ***- B6TIF7_MAIZE)%3B contains Interpro domain(s)  IPR000490  Glycoside hydrolase%2C family 17 ;Ontology_term=GO:0005975;Parent=gene:Solyc07g049370.2;from_BOGAS=1;interpro2go_term=GO:0005975;length=2678;nb_exon</t>
  </si>
  <si>
    <t>GO:0006275</t>
  </si>
  <si>
    <t>regulation of DNA replication</t>
  </si>
  <si>
    <t>GO:0006629</t>
  </si>
  <si>
    <t>lipid metabolic process</t>
  </si>
  <si>
    <t>GDSL esterase/lipase At1g29670 (AHRD V1 ***- GDL15_ARATH)%3B contains Interpro domain(s)  IPR001087  Lipase%2C GDSL ;Ontology_term=GO:0004091;Parent=gene:Solyc02g071710.2;from_BOGAS=1;interpro2go_term=GO:0006629;length=3222;nb_exon=5;sifter_term=GO:000409</t>
  </si>
  <si>
    <t>GDSL esterase/lipase At3g26430 (AHRD V1 ***- GDL53_ARATH)%3B contains Interpro domain(s)  IPR001087  Lipase%2C GDSL ;Ontology_term=GO:0004091;Parent=gene:Solyc05g013690.2;from_BOGAS=1;interpro2go_term=GO:0006629;length=3045;nb_exon=5;sifter_term=GO:000409</t>
  </si>
  <si>
    <t>GDSL esterase/lipase At5g33370 (AHRD V1 ***- GDL79_ARATH)%3B contains Interpro domain(s)  IPR001087  Lipase%2C GDSL ;Ontology_term=GO:0004091;Parent=gene:Solyc06g083650.2;from_BOGAS=1;interpro2go_term=GO:0006629;length=3617;nb_exon=5;sifter_term=GO:000409</t>
  </si>
  <si>
    <t>GDSL esterase/lipase At1g33811 (AHRD V1 ***- GDL17_ARATH)%3B contains Interpro domain(s)  IPR001087  Lipase%2C GDSL ;Ontology_term=GO:0004091;Parent=gene:Solyc11g031960.1;from_BOGAS=1;interpro2go_term=GO:0006629;length=2513;nb_exon=5;sifter_term=GO:000409</t>
  </si>
  <si>
    <t>Histone H3 (AHRD V1 ***- D8L9K7_WHEAT)%3B contains Interpro domain(s)  IPR000164  Histone H3 ;Ontology_term=GO:0042802;Parent=gene:Solyc01g080600.2;from_BOGAS=1;interpro2go_term=GO:0003677,GO:0000786;length=675;nb_exon=1;sifter_term=GO:0042802</t>
  </si>
  <si>
    <t>Histone H4 (AHRD V1 ***- B6T0P4_MAIZE)%3B contains Interpro domain(s)  IPR001951  Histone H4 ;Ontology_term=GO:0005634,GO:0003677;Parent=gene:Solyc05g054610.1;from_BOGAS=1;interpro2go_term=GO:0005634,GO:0003677;length=312;nb_exon=1;eugene_evidence_code=10</t>
  </si>
  <si>
    <t>Histone H2A (AHRD V1 *-*- C5XX54_SORBI)%3B contains Interpro domain(s)  IPR002119  Histone H2A ;Ontology_term=GO:0005634,GO:0003677;Parent=gene:Solyc06g084090.2;from_BOGAS=1;interpro2go_term=GO:0005634,GO:0003677;length=3033;nb_exon=4</t>
  </si>
  <si>
    <t>Histone H2A (AHRD V1 ***- B9REZ0_RICCO)%3B contains Interpro domain(s)  IPR002119  Histone H2A ;Ontology_term=GO:0003684;Parent=gene:Solyc09g074300.1;from_BOGAS=1;interpro2go_term=GO:0005634,GO:0003677;length=429;nb_exon=1;sifter_term=GO:0003684;eugene_ev</t>
  </si>
  <si>
    <t>Histone H4 (AHRD V1 ***- B6T0P4_MAIZE)%3B contains Interpro domain(s)  IPR001951  Histone H4 ;Ontology_term=GO:0005634,GO:0003677;Parent=gene:Solyc11g072840.1;from_BOGAS=1;interpro2go_term=GO:0005634,GO:0003677;length=312;nb_exon=1;eugene_evidence_code=10</t>
  </si>
  <si>
    <t>GO:0016023</t>
  </si>
  <si>
    <t>cytoplasmic membrane-bounded vesicle</t>
  </si>
  <si>
    <t>Xyloglucan endotransglucosylase/hydrolase 1 (AHRD V1 **** C0IRG0_9ERIC)%3B contains Interpro domain(s)  IPR016455  Xyloglucan endotransglucosylase/hydrolase ;Ontology_term=GO:0016798;Parent=gene:Solyc02g080160.2;from_BOGAS=1;interpro2go_term=GO:0005975,GO</t>
  </si>
  <si>
    <t>Expressed protein (Fragment) (AHRD V1 ***- B3VJP0_POPTN)%3B contains Interpro domain(s)  IPR006766  Phosphate-induced protein 1 conserved region ;Parent=gene:Solyc03g083560.1;from_BOGAS=1;length=1050;nb_exon=1;eugene_evidence_code=10F0H1E1IEG</t>
  </si>
  <si>
    <t>RAG1-activating protein 1 homolog (AHRD V1 **-- R1AP1_DROPS)%3B contains Interpro domain(s)  IPR018179  RAG1-activating protein 1 homologue ;Ontology_term=GO:0016021;Parent=gene:Solyc04g064610.2;from_BOGAS=1;interpro2go_term=GO:0016021;length=1835;nb_exon</t>
  </si>
  <si>
    <t>Pectinesterase (AHRD V1 ***- B9SAU4_RICCO)%3B contains Interpro domain(s)  IPR000070  Pectinesterase%2C catalytic ;Ontology_term=GO:0005618,GO:0030599;Parent=gene:Solyc06g009190.2;from_BOGAS=1;interpro2go_term=GO:0005618,GO:0030599;length=5684;nb_exon=4</t>
  </si>
  <si>
    <t>Pathogenesis-related protein PR-1 (AHRD V1 **-- B6UG61_MAIZE)%3B contains Interpro domain(s)  IPR002413  Ves allergen ;Ontology_term=GO:0005515;Parent=gene:Solyc07g006710.1;from_BOGAS=1;interpro2go_term=GO:0005576;length=549;nb_exon=1;sifter_term=GO:00055</t>
  </si>
  <si>
    <t>Laccase-22 (AHRD V1 **-- LAC22_ORYSJ)%3B contains Interpro domain(s)  IPR001117  Multicopper oxidase%2C type 1 ;Ontology_term=GO:0055114;Parent=gene:Solyc07g052240.2;from_BOGAS=1;interpro2go_term=GO:0055114;length=3646;nb_exon=9</t>
  </si>
  <si>
    <t>Expansin B1 (AHRD V1 ***- C8CC40_RAPSA)%3B contains Interpro domain(s)  IPR007117  Pollen allergen/expansin%2C C-terminal ;Ontology_term=GO:0005576;Parent=gene:Solyc07g054170.2;from_BOGAS=1;interpro2go_term=GO:0005576;length=3257;nb_exon=4</t>
  </si>
  <si>
    <t>Receptor like kinase%2C RLK;Ontology_term=GO:0004675;Parent=gene:Solyc08g079740.2;from_BOGAS=1;interpro2go_term=GO:0005515,GO:0006468;length=3245;nb_exon=2;sifter_term=GO:0004675</t>
  </si>
  <si>
    <t>Receptor like kinase%2C RLK;Ontology_term=GO:0005515,GO:0004674;Parent=gene:Solyc09g008860.2;from_BOGAS=1;interpro2go_term=GO:0005515,GO:0006468;length=2819;nb_exon=2;sifter_term=GO:0005515,GO:0004674</t>
  </si>
  <si>
    <t>Pectinesterase (AHRD V1 ***- B9SAU4_RICCO)%3B contains Interpro domain(s)  IPR000070  Pectinesterase%2C catalytic ;Ontology_term=GO:0005618,GO:0030599;Parent=gene:Solyc09g075350.2;from_BOGAS=1;interpro2go_term=GO:0005618,GO:0030599;length=4618;nb_exon=2</t>
  </si>
  <si>
    <t>Fasciclin-like arabinogalactan protein 10 (AHRD V1 ***- A9XTL5_GOSHI)%3B contains Interpro domain(s)  IPR000782  FAS1 domain ;Parent=gene:Solyc12g015690.1;from_BOGAS=1;length=804;nb_exon=1;eugene_evidence_code=10F0H1E1IEG</t>
  </si>
  <si>
    <t>GO:0005576</t>
  </si>
  <si>
    <t>extracellular region</t>
  </si>
  <si>
    <t>Peroxidase (AHRD V1 **** Q42964_TOBAC)%3B contains Interpro domain(s)  IPR002016  Haem peroxidase%2C plant/fungal/bacterial ;Ontology_term=GO:0004601;Parent=gene:Solyc01g006290.2;from_BOGAS=1;interpro2go_term=GO:0055114;length=2843;nb_exon=4;sifter_term=G</t>
  </si>
  <si>
    <t>Choline dehydrogenase (AHRD V1 ***- B0WJG6_CULQU)%3B contains Interpro domain(s)  IPR012132  Glucose-methanol-choline oxidoreductase ;Ontology_term=GO:0046593;Parent=gene:Solyc03g121600.2;from_BOGAS=1;interpro2go_term=GO:0016614,GO:0006066,GO:0050660;leng</t>
  </si>
  <si>
    <t>Glycoside hydrolase family 28 protein/polygalacturonase family protein (AHRD V1 **-- Q1PF10_ARATH)%3B contains Interpro domain(s)  IPR012334  Pectin lyase fold ;Ontology_term=GO:0005975;Parent=gene:Solyc05g049980.2;from_BOGAS=1;interpro2go_term=GO:0005975</t>
  </si>
  <si>
    <t>Expansin-1 (AHRD V1 ***- Q6RX69_PETHY)%3B contains Interpro domain(s)  IPR002963  Expansin ;Ontology_term=GO:0005576,GO:0009664;Parent=gene:Solyc06g076220.2;from_BOGAS=1;interpro2go_term=GO:0005576,GO:0009664;length=2031;nb_exon=3</t>
  </si>
  <si>
    <t>Subtilisin-like protease (AHRD V1 **-- B6SZ82_MAIZE)%3B contains Interpro domain(s)  IPR015500  Peptidase S8%2C subtilisin-related ;Ontology_term=GO:0004252;Parent=gene:Solyc07g041970.2;from_BOGAS=1;interpro2go_term=GO:0006508,GO:0043086;length=2910;nb_ex</t>
  </si>
  <si>
    <t>Meiosis 5 (AHRD V1 *-*- B6T5X0_MAIZE);Parent=gene:Solyc12g011010.1;from_BOGAS=1;length=1457;nb_exon=3;eugene_evidence_code=10F1H1E1IEG</t>
  </si>
  <si>
    <t>GO:0009414</t>
  </si>
  <si>
    <t>response to water deprivation</t>
  </si>
  <si>
    <t>Protein phosphatase 2C (AHRD V1 ***- B1B5N6_PHYPA)%3B contains Interpro domain(s)  IPR015655  Protein phosphatase 2C ;Ontology_term=GO:0005975,GO:0008287,GO:0003824;Parent=gene:Solyc03g007230.2;from_BOGAS=1;interpro2go_term=GO:0005975,GO:0008287,GO:000382</t>
  </si>
  <si>
    <t>Integrin-linked kinase-associated serine/threonine phosphatase 2C (AHRD V1 *-** ILKAP_RAT)%3B contains Interpro domain(s)  IPR015655  Protein phosphatase 2C ;Ontology_term=GO:0004722,GO:0008022;Parent=gene:Solyc03g096670.2;from_BOGAS=1;interpro2go_term=GO</t>
  </si>
  <si>
    <t>Ninja-family protein 1 (AHRD V1 *-*- NNJA1_WHEAT)%3B contains Interpro domain(s)  IPR012463  Protein of unknown function DUF1675 ;Parent=gene:Solyc05g012210.2;from_BOGAS=1;length=4494;nb_exon=4</t>
  </si>
  <si>
    <t>NAC domain protein IPR003441 (AHRD V1 ***- B9HZY3_POPTR)%3B contains Interpro domain(s)  IPR003441  No apical meristem (NAM) protein ;Ontology_term=GO:0016563,GO:0003700;Parent=gene:Solyc07g063410.2;from_BOGAS=1;interpro2go_term=GO:0045449;length=1578;nb_</t>
  </si>
  <si>
    <t>NAC domain protein IPR003441 (AHRD V1 ***- B9N1K9_POPTR)%3B contains Interpro domain(s)  IPR003441  No apical meristem (NAM) protein ;Ontology_term=GO:0045449;Parent=gene:Solyc12g013620.1;from_BOGAS=1;interpro2go_term=GO:0045449;length=2627;nb_exon=3;euge</t>
  </si>
  <si>
    <t>GO:0006457</t>
  </si>
  <si>
    <t>protein folding</t>
  </si>
  <si>
    <t>ATP-dependent Zn protease cell division protein FtsH homolog (AHRD V1 **** B2XTF7_HETA2)%3B contains Interpro domain(s)  IPR001315  Caspase Recruitment  IPR003960  ATPase%2C AAA-type%2C conserved site  IPR005936  Peptidase M41%2C FtsH  IPR006025  Peptidas</t>
  </si>
  <si>
    <t>heat shock protein (AHRD V1 ***- B2D2G5_CAPSN)%3B contains Interpro domain(s)  IPR013126  Heat shock protein 70 ;Ontology_term=GO:0051082,GO:0005524;Parent=gene:Solyc03g117630.1;from_BOGAS=1;interpro2go_term=GO:0005524;length=1965;nb_exon=1;sifter_term=GO</t>
  </si>
  <si>
    <t>class II heat shock protein (AHRD V1 ***- B6U175_MAIZE)%3B contains Interpro domain(s)  IPR002068  Heat shock protein Hsp20 ;Parent=gene:Solyc03g123540.2;from_BOGAS=1;length=630;nb_exon=2</t>
  </si>
  <si>
    <t>class I heat shock protein (AHRD V1 ***- Q69BI7_CARPA)%3B contains Interpro domain(s)  IPR002068  Heat shock protein Hsp20 ;Parent=gene:Solyc09g015000.2;from_BOGAS=1;length=1042;nb_exon=2</t>
  </si>
  <si>
    <t>Chaperone protein dnaj (AHRD V1 ***- Q17AX7_AEDAE)%3B contains Interpro domain(s)  IPR003095  Heat shock protein DnaJ ;Ontology_term=GO:0006457,GO:0031072;Parent=gene:Solyc11g071830.1;from_BOGAS=1;interpro2go_term=GO:0006457,GO:0031072;length=3008;nb_exon</t>
  </si>
  <si>
    <t>GO:0042542</t>
  </si>
  <si>
    <t>response to hydrogen peroxide</t>
  </si>
  <si>
    <t>Histone H2B (AHRD V1 ***- Q2XTD8_SOLTU)%3B contains Interpro domain(s)  IPR000558  Histone H2B ;Ontology_term=GO:0005515,GO:0003677;Parent=gene:Solyc06g074790.1;from_BOGAS=1;interpro2go_term=GO:0005634,GO:0003677;length=429;nb_exon=1;sifter_term=GO:000551</t>
  </si>
  <si>
    <t>Histone H3 (AHRD V1 ***- D8L9K7_WHEAT)%3B contains Interpro domain(s)  IPR000164  Histone H3 ;Ontology_term=GO:0042802;Parent=gene:Solyc10g008910.1;from_BOGAS=1;interpro2go_term=GO:0003677,GO:0000786;length=411;nb_exon=1;sifter_term=GO:0042802;eugene_evid</t>
  </si>
  <si>
    <t>Histone H4 (AHRD V1 ***- B6T0P4_MAIZE)%3B contains Interpro domain(s)  IPR001951  Histone H4 ;Ontology_term=GO:0043565;Parent=gene:Solyc11g072860.1;from_BOGAS=1;interpro2go_term=GO:0005634,GO:0003677;length=312;nb_exon=1;sifter_term=GO:0043565;eugene_evid</t>
  </si>
  <si>
    <t>Gibberellin regulated protein (AHRD V1 **-- Q2HRH3_MEDTR)%3B contains Interpro domain(s)  IPR003854  Gibberellin regulated protein ;Parent=gene:Solyc02g089350.2;from_BOGAS=1;length=1341;nb_exon=4</t>
  </si>
  <si>
    <t>Polygalacturonase (AHRD V1 ***- Q9M7D3_SOLLC)%3B contains Interpro domain(s)  IPR000743  Glycoside hydrolase%2C family 28 ;Ontology_term=GO:0005975;Parent=gene:Solyc03g116500.2;from_BOGAS=1;interpro2go_term=GO:0005975;length=4309;nb_exon=9</t>
  </si>
  <si>
    <t>Expansin 2 (AHRD V1 ***- Q9FUM2_PRUAV)%3B contains Interpro domain(s)  IPR002963  Expansin ;Ontology_term=GO:0005199;Parent=gene:Solyc05g007830.2;from_BOGAS=1;interpro2go_term=GO:0005576,GO:0009664;length=1971;nb_exon=3;sifter_term=GO:0005199</t>
  </si>
  <si>
    <t>Expansin-1 (AHRD V1 ***- Q6RX69_PETHY)%3B contains Interpro domain(s)  IPR007112  Expansin 45%2C endoglucanase-like  IPR007117  Pollen allergen/expansin%2C C-terminal ;Ontology_term=GO:0005576,GO:0009664;Parent=gene:Solyc06g005560.2;from_BOGAS=1;interpro2</t>
  </si>
  <si>
    <t>Meiosis 5 (AHRD V1 *-*- B6T5X0_MAIZE);Parent=gene:Solyc07g055950.2;from_BOGAS=1;length=1975;nb_exon=3</t>
  </si>
  <si>
    <t>Pathogenesis related protein PR-1 (AHRD V1 ***- Q9SC15_SOLTU)%3B contains Interpro domain(s)  IPR001283  Allergen V5/Tpx-1 related ;Ontology_term=GO:0005576;Parent=gene:Solyc09g006010.2;from_BOGAS=1;interpro2go_term=GO:0005576;length=978;nb_exon=2</t>
  </si>
  <si>
    <t>Chymotrypsin inhibitor-2 (AHRD V1 *-*- A8V3P8_HORVD)%3B contains Interpro domain(s)  IPR000864  Proteinase inhibitor I13%2C potato inhibitor I ;Ontology_term=GO:0009611;Parent=gene:Solyc09g084450.2;from_BOGAS=1;interpro2go_term=GO:0009611;length=1681;nb_e</t>
  </si>
  <si>
    <t>Proteinase inhibitor I (AHRD V1 ***- Q53X28_SOLTU)%3B contains Interpro domain(s)  IPR000864  Proteinase inhibitor I13%2C potato inhibitor I ;Ontology_term=GO:0009611;Parent=gene:Solyc09g084490.2;from_BOGAS=1;interpro2go_term=GO:0009611;length=1686;nb_exo</t>
  </si>
  <si>
    <t>DNA replication licensing factor (AHRD V1 **** Q2U020_ASPOR)%3B contains Interpro domain(s)  IPR008050  MCM protein 7 ;Ontology_term=GO:0043140;Parent=gene:Solyc01g079500.2;from_BOGAS=1;interpro2go_term=GO:0005634,GO:0017111,GO:0006260;length=6090;nb_exon</t>
  </si>
  <si>
    <t>DNA polymerase (AHRD V1 **** B9SC90_RICCO)%3B contains Interpro domain(s)  IPR004578  DNA-directed DNA polymerase%2C family B%2C  pol2 ;Ontology_term=GO:0003887;Parent=gene:Solyc02g093300.2;from_BOGAS=1;interpro2go_term=GO:0003676,GO:0005634,GO:0006260,GO</t>
  </si>
  <si>
    <t>Single-stranded DNA-binding replication protein A large subunit (AHRD V1 **** D2V0Z2_NAEGR)%3B contains Interpro domain(s)  IPR004591  Replication factor-a protein 1 Rpa1 ;Ontology_term=GO:0005515,GO:0003697;Parent=gene:Solyc03g115050.2;from_BOGAS=1;inter</t>
  </si>
  <si>
    <t>Thaumatin-like protein (AHRD V1 ***- A8IXE7_BRACM)%3B contains Interpro domain(s)  IPR001938  Thaumatin%2C pathogenesis-related ;Ontology_term=GO:0005515;Parent=gene:Solyc03g118780.2;from_BOGAS=1;length=1366;nb_exon=3;sifter_term=GO:0005515</t>
  </si>
  <si>
    <t>GO:0009505</t>
  </si>
  <si>
    <t>plant-type cell wall</t>
  </si>
  <si>
    <t>Laccase-22 (AHRD V1 **-- LAC22_ORYSJ)%3B contains Interpro domain(s)  IPR001117  Multicopper oxidase%2C type 1 ;Ontology_term=GO:0055114;Parent=gene:Solyc02g065170.2;from_BOGAS=1;interpro2go_term=GO:0055114;length=3931;nb_exon=9</t>
  </si>
  <si>
    <t>Pectinesterase (AHRD V1 ***- B9RXQ4_RICCO)%3B contains Interpro domain(s)  IPR000070  Pectinesterase%2C catalytic ;Ontology_term=GO:0005618,GO:0030599;Parent=gene:Solyc02g080210.2;from_BOGAS=1;interpro2go_term=GO:0005618,GO:0030599;length=10810;nb_exon=3</t>
  </si>
  <si>
    <t>Pectinesterase (AHRD V1 ***- B9RXQ4_RICCO)%3B contains Interpro domain(s)  IPR000070  Pectinesterase%2C catalytic ;Ontology_term=GO:0005618,GO:0030599;Parent=gene:Solyc02g080220.2;from_BOGAS=1;interpro2go_term=GO:0005618,GO:0030599;length=2568;nb_exon=2</t>
  </si>
  <si>
    <t>Glucan endo-1 3-beta-glucosidase 1 (AHRD V1 *-*- B6TW10_MAIZE)%3B contains Interpro domain(s)  IPR012946  X8 ;Parent=gene:Solyc03g115200.2;from_BOGAS=1;length=4106;nb_exon=5</t>
  </si>
  <si>
    <t>Serine carboxypeptidase K10B2.2 (AHRD V1 **** B6TKD2_MAIZE)%3B contains Interpro domain(s)  IPR001563  Peptidase S10%2C serine carboxypeptidase ;Ontology_term=GO:0042802,GO:0004185;Parent=gene:Solyc03g118370.2;from_BOGAS=1;interpro2go_term=GO:0006508;leng</t>
  </si>
  <si>
    <t>Aspartic proteinase nepenthesin-1 (AHRD V1 **-- B6TDX6_MAIZE)%3B contains Interpro domain(s)  IPR001461  Peptidase A1 ;Ontology_term=GO:0006508;Parent=gene:Solyc04g076190.1;from_BOGAS=1;interpro2go_term=GO:0006508;length=1308;nb_exon=1;eugene_evidence_cod</t>
  </si>
  <si>
    <t>Fasciclin-like arabinogalactan protein 4 (AHRD V1 ***- A9XTK9_GOSHI)%3B contains Interpro domain(s)  IPR000782  FAS1 domain ;Ontology_term=GO:0004773;Parent=gene:Solyc07g053540.1;from_BOGAS=1;length=744;nb_exon=1;sifter_term=GO:0004773;eugene_evidence_cod</t>
  </si>
  <si>
    <t>Strictosidine synthase-like protein (AHRD V1 ***- A7WPL3_TOBAC)%3B contains Interpro domain(s)  IPR004141  Strictosidine synthase ;Ontology_term=GO:0004064;Parent=gene:Solyc07g055740.1;from_BOGAS=1;interpro2go_term=GO:0009058;length=1056;nb_exon=1;sifter_</t>
  </si>
  <si>
    <t>Os01g0611000 protein (Fragment) (AHRD V1 ***- Q0JLB5_ORYSJ)%3B contains Interpro domain(s)  IPR006946  Protein of unknown function DUF642 ;Parent=gene:Solyc08g067030.2;from_BOGAS=1;length=4822;nb_exon=3</t>
  </si>
  <si>
    <t>Beta-hexosaminidase b (AHRD V1 **** Q17BL1_AEDAE)%3B contains Interpro domain(s)  IPR001540  Glycoside hydrolase%2C family 20 ;Ontology_term=GO:0016231;Parent=gene:Solyc11g008810.1;from_BOGAS=1;interpro2go_term=GO:0004553,GO:0005975;length=6585;nb_exon=14</t>
  </si>
  <si>
    <t>HEAT repeat family protein (AHRD V1 **-- B4FX70_MAIZE)%3B contains Interpro domain(s)  IPR016024  Armadillo-type fold ;Ontology_term=GO:0005488;Parent=gene:Solyc01g080750.2;from_BOGAS=1;interpro2go_term=GO:0005488;length=1410;nb_exon=5</t>
  </si>
  <si>
    <t>Interactor of constitutive active ROPs 1 (AHRD V1 ***- ICR1_ARATH);Parent=gene:Solyc07g056650.2;from_BOGAS=1;length=1542;nb_exon=2</t>
  </si>
  <si>
    <t>GO:0043086</t>
  </si>
  <si>
    <t>negative regulation of catalytic activity</t>
  </si>
  <si>
    <t>Pectinesterase (AHRD V1 ***- C0PST8_PICSI)%3B contains Interpro domain(s)  IPR006501  Pectinesterase inhibitor ;Ontology_term=GO:0030599;Parent=gene:Solyc03g083770.1;from_BOGAS=1;interpro2go_term=GO:0030599;length=603;nb_exon=1;eugene_evidence_code=10F1H1</t>
  </si>
  <si>
    <t>Metallocarboxypeptidase inhibitor (AHRD V1 ***- MCPI_SOLLC)%3B contains Interpro domain(s)  IPR004231  Proteinase inhibitor I37%2C carboxypeptidase A ;Ontology_term=GO:0008191,GO:0004866;Parent=gene:Solyc07g007260.2;from_BOGAS=1;interpro2go_term=GO:000819</t>
  </si>
  <si>
    <t>Pectinesterase (AHRD V1 **** B7SIX2_9CONI)%3B contains Interpro domain(s)  IPR006501  Pectinesterase inhibitor ;Ontology_term=GO:0046910;Parent=gene:Solyc07g042390.1;from_BOGAS=1;interpro2go_term=GO:0030599;length=564;nb_exon=1;sifter_term=GO:0046910;euge</t>
  </si>
  <si>
    <t>Subtilisin-like protease (AHRD V1 **-- Q9LWA3_SOLLC)%3B contains Interpro domain(s)  IPR015500  Peptidase S8%2C subtilisin-related  IPR000209  Peptidase S8 and S53%2C subtilisin%2C kexin%2C sedolisin ;Ontology_term=GO:0004252;Parent=gene:Solyc08g079880.1;</t>
  </si>
  <si>
    <t>Subtilisin-like protease (AHRD V1 **-- Q9LWA3_SOLLC)%3B contains Interpro domain(s)  IPR015500  Peptidase S8%2C subtilisin-related ;Ontology_term=GO:0004252;Parent=gene:Solyc08g079890.1;from_BOGAS=1;interpro2go_term=GO:0006508,GO:0043086;length=2241;nb_ex</t>
  </si>
  <si>
    <t>GO:0046982</t>
  </si>
  <si>
    <t>protein heterodimerization activity</t>
  </si>
  <si>
    <t>Thaumatin-like protein (AHRD V1 ***- Q9STX6_ARATH)%3B contains Interpro domain(s)  IPR001938  Thaumatin%2C pathogenesis-related ;Ontology_term=GO:0005515;Parent=gene:Solyc01g111330.2;from_BOGAS=1;length=1875;nb_exon=3;sifter_term=GO:0005515</t>
  </si>
  <si>
    <t>Palmitoyltransferase erf2 (AHRD V1 *-*- C5FZI1_NANOT)%3B contains Interpro domain(s)  IPR001594  Zinc finger%2C DHHC-type ;Ontology_term=GO:0005515;Parent=gene:Solyc05g012790.2;from_BOGAS=1;interpro2go_term=GO:0008270;length=5923;nb_exon=9;sifter_term=GO:</t>
  </si>
  <si>
    <t>GO:0030570</t>
  </si>
  <si>
    <t>pectate lyase activity</t>
  </si>
  <si>
    <t>Pectate lyase-like protein (AHRD V1 **** Q6U6I9_BRANA)%3B contains Interpro domain(s)  IPR002022  Pectate lyase/Amb allergen ;Ontology_term=GO:0016829;Parent=gene:Solyc03g071570.2;from_BOGAS=1;length=4164;nb_exon=5;sifter_term=GO:0016829</t>
  </si>
  <si>
    <t>Pectate lyase (AHRD V1 **** D3IZZ1_GOSHE)%3B contains Interpro domain(s)  IPR002022  Pectate lyase/Amb allergen ;Ontology_term=GO:0016829;Parent=gene:Solyc05g014000.2;from_BOGAS=1;length=2807;nb_exon=5;sifter_term=GO:0016829</t>
  </si>
  <si>
    <t>Pectate lyase 1-27 (AHRD V1 **** B9TU35_9ROSI)%3B contains Interpro domain(s)  IPR002022  Pectate lyase/Amb allergen ;Ontology_term=GO:0016829;Parent=gene:Solyc06g083580.2;from_BOGAS=1;length=6028;nb_exon=8;sifter_term=GO:0016829</t>
  </si>
  <si>
    <t>Pectate lyase 1-27 (AHRD V1 **** B9TU35_9ROSI)%3B contains Interpro domain(s)  IPR002022  Pectate lyase/Amb allergen ;Ontology_term=GO:0016829;Parent=gene:Solyc09g091430.2;from_BOGAS=1;length=4372;nb_exon=7;sifter_term=GO:0016829</t>
  </si>
  <si>
    <t>Pectate lyase family protein (AHRD V1 ***- D7LXH4_ARALY)%3B contains Interpro domain(s)  IPR002022  Pectate lyase/Amb allergen ;Parent=gene:Solyc11g008140.1;from_BOGAS=1;length=3893;nb_exon=5;eugene_evidence_code=10F0H1E1IEG</t>
  </si>
  <si>
    <t>GDSL esterase/lipase At1g28590 (AHRD V1 **** GDL8_ARATH)%3B contains Interpro domain(s)  IPR001087  Lipase%2C GDSL ;Ontology_term=GO:0016298,GO:0004091;Parent=gene:Solyc01g099030.2;from_BOGAS=1;interpro2go_term=GO:0006629;length=3911;nb_exon=5;sifter_term</t>
  </si>
  <si>
    <t>GDSL esterase/lipase At5g45670 (AHRD V1 ***- GDL82_ARATH)%3B contains Interpro domain(s)  IPR001087  Lipase%2C GDSL ;Ontology_term=GO:0004091;Parent=gene:Solyc02g071610.2;from_BOGAS=1;interpro2go_term=GO:0006629;length=2497;nb_exon=5;sifter_term=GO:000409</t>
  </si>
  <si>
    <t>GDSL esterase/lipase At5g45910 (AHRD V1 ***- GDL83_ARATH)%3B contains Interpro domain(s)  IPR001087  Lipase%2C GDSL ;Ontology_term=GO:0004091;Parent=gene:Solyc03g006240.2;from_BOGAS=1;interpro2go_term=GO:0006629;length=3816;nb_exon=5;sifter_term=GO:000409</t>
  </si>
  <si>
    <t>GDSL esterase/lipase At5g33370 (AHRD V1 ***- GDL79_ARATH)%3B contains Interpro domain(s)  IPR001087  Lipase%2C GDSL ;Ontology_term=GO:0006629;Parent=gene:Solyc04g050730.2;from_BOGAS=1;interpro2go_term=GO:0006629;length=4114;nb_exon=5</t>
  </si>
  <si>
    <t>GDSL esterase/lipase At5g33370 (AHRD V1 ***- GDL79_ARATH)%3B contains Interpro domain(s)  IPR001087  Lipase%2C GDSL ;Ontology_term=GO:0006629;Parent=gene:Solyc11g006250.1;from_BOGAS=1;interpro2go_term=GO:0006629;length=2532;nb_exon=5;eugene_evidence_code=</t>
  </si>
  <si>
    <t>Receptor-like kinase (AHRD V1 **** A7VM36_MARPO)%3B contains Interpro domain(s)  IPR002290  Serine/threonine protein kinase ;Ontology_term=GO:0005515,GO:0004674;Parent=gene:Solyc01g067510.2;from_BOGAS=1;interpro2go_term=GO:0006468;length=2683;nb_exon=8;si</t>
  </si>
  <si>
    <t>Xyloglucan endotransglucosylase/hydrolase 1 (AHRD V1 **** C0IRG0_9ERIC)%3B contains Interpro domain(s)  IPR016455  Xyloglucan endotransglucosylase/hydrolase ;Ontology_term=GO:0016798,GO:0016762;Parent=gene:Solyc03g031800.2;from_BOGAS=1;interpro2go_term=GO</t>
  </si>
  <si>
    <t>Receptor like kinase%2C RLK;Ontology_term=GO:0004674;Parent=gene:Solyc03g064010.2;from_BOGAS=1;interpro2go_term=GO:0005515,GO:0006468;length=3942;nb_exon=2;sifter_term=GO:0004674</t>
  </si>
  <si>
    <t>LRR receptor-like serine/threonine-protein kinase%2C RLP;Ontology_term=GO:0005199;Parent=gene:Solyc05g026240.1;from_BOGAS=1;interpro2go_term=GO:0005515;length=1176;nb_exon=1;sifter_term=GO:0005199;eugene_evidence_code=10F0H1E1IEG</t>
  </si>
  <si>
    <t>CT099 (Fragment) (AHRD V1 *--- Q4KR14_SOLPE)%3B contains Interpro domain(s)  IPR003245  Plastocyanin-like ;Ontology_term=GO:0009055;Parent=gene:Solyc07g064240.2;from_BOGAS=1;interpro2go_term=GO:0009055;length=1502;nb_exon=2</t>
  </si>
  <si>
    <t>Cortical cell-delineating protein (AHRD V1 *--- B6U436_MAIZE)%3B contains Interpro domain(s)  IPR013770  Plant lipid transfer protein and hydrophobic protein%2C helical ;Ontology_term=GO:0006869;Parent=gene:Solyc08g078900.1;from_BOGAS=1;interpro2go_term=G</t>
  </si>
  <si>
    <t>Lysosomal Pro-X carboxypeptidase (AHRD V1 **-* B6TWH6_MAIZE)%3B contains Interpro domain(s)  IPR008758  Peptidase S28 ;Ontology_term=GO:0004185;Parent=gene:Solyc09g010220.2;from_BOGAS=1;interpro2go_term=GO:0006508;length=5274;nb_exon=10;sifter_term=GO:000</t>
  </si>
  <si>
    <t>Stress responsive A/B barrel domain family protein (AHRD V1 ***- D7HD13_VIBCH)%3B contains Interpro domain(s)  IPR013097  Stress responsive alpha-beta barrel ;Parent=gene:Solyc11g066950.1;from_BOGAS=1;length=1170;nb_exon=2;eugene_evidence_code=10F1H1E1IEG</t>
  </si>
  <si>
    <t>GO:0046658</t>
  </si>
  <si>
    <t>anchored to plasma membrane</t>
  </si>
  <si>
    <t>Fasciclin-like arabinogalactan protein 9 (AHRD V1 ***- A9XTL4_GOSHI)%3B contains Interpro domain(s)  IPR000782  FAS1 domain ;Ontology_term=GO:0005515,GO:0030247;Parent=gene:Solyc03g112880.1;from_BOGAS=1;length=1284;nb_exon=1;sifter_term=GO:0005515,GO:0030</t>
  </si>
  <si>
    <t>Fasciclin-like arabinogalactan protein 19 (AHRD V1 ***- A9XTM4_GOSHI)%3B contains Interpro domain(s)  IPR000782  FAS1 domain ;Parent=gene:Solyc07g045440.1;from_BOGAS=1;length=1230;nb_exon=1;eugene_evidence_code=10F0H1E1IEG</t>
  </si>
  <si>
    <t>GO:0006949</t>
  </si>
  <si>
    <t>syncytium formation</t>
  </si>
  <si>
    <t>Inositol oxygenase (AHRD V1 **** B9XK04_9BACT)%3B contains Interpro domain(s)  IPR007828  Protein of unknown function DUF706 ;Ontology_term=GO:0050113;Parent=gene:Solyc10g005400.2;from_BOGAS=1;interpro2go_term=GO:0005737;length=1552;nb_exon=2;sifter_term=</t>
  </si>
  <si>
    <t>GO:0046910</t>
  </si>
  <si>
    <t>pectinesterase inhibitor activity</t>
  </si>
  <si>
    <t>Pectinesterase (AHRD V1 **** C0PST8_PICSI)%3B contains Interpro domain(s)  IPR006501  Pectinesterase inhibitor ;Ontology_term=GO:0046910;Parent=gene:Solyc12g009270.1;from_BOGAS=1;interpro2go_term=GO:0030599;length=564;nb_exon=1;sifter_term=GO:0046910;euge</t>
  </si>
  <si>
    <t>GO:0009664</t>
  </si>
  <si>
    <t>plant-type cell wall organization</t>
  </si>
  <si>
    <t>GDSL esterase/lipase At5g22810 (AHRD V1 ***- GDL78_ARATH)%3B contains Interpro domain(s)  IPR001087  Lipase%2C GDSL ;Ontology_term=GO:0004091;Parent=gene:Solyc03g121170.2;from_BOGAS=1;interpro2go_term=GO:0006629;length=2469;nb_exon=5;sifter_term=GO:000409</t>
  </si>
  <si>
    <t>GO:0005618</t>
  </si>
  <si>
    <t>cell wall</t>
  </si>
  <si>
    <t>Copper chaperone (AHRD V1 *--- B6TJ24_MAIZE)%3B contains Interpro domain(s)  IPR006121  Heavy metal transport/detoxification protein ;Ontology_term=GO:0030001;Parent=gene:Solyc01g080070.2;from_BOGAS=1;interpro2go_term=GO:0030001;length=2676;nb_exon=4</t>
  </si>
  <si>
    <t>LRR receptor-like serine/threonine-protein kinase%2C RLP;Ontology_term=GO:0004675;Parent=gene:Solyc01g086920.2;from_BOGAS=1;interpro2go_term=GO:0005515;length=1431;nb_exon=1;sifter_term=GO:0004675</t>
  </si>
  <si>
    <t>Nucleobase ascorbate transporter (AHRD V1 **-* B9I369_POPTR)%3B contains Interpro domain(s)  IPR006043  Xanthine/uracil/vitamin C permease ;Ontology_term=GO:0015229;Parent=gene:Solyc06g071330.2;from_BOGAS=1;interpro2go_term=GO:0016020;length=9331;nb_exon=</t>
  </si>
  <si>
    <t>Non-symbiotic hemoglobin protein (AHRD V1 ***- Q4VIX3_GOSHI)%3B contains Interpro domain(s)  IPR001032  Leghaemoglobin ;Ontology_term=GO:0005344,GO:0019825;Parent=gene:Solyc07g008240.2;from_BOGAS=1;interpro2go_term=GO:0020037,GO:0015671;length=2268;nb_exo</t>
  </si>
  <si>
    <t>Unknown Protein (AHRD V1);Parent=gene:Solyc07g043000.2;from_BOGAS=1;length=1172;nb_exon=3</t>
  </si>
  <si>
    <t>Formin 3 (AHRD V1 *-*- D0QAN4_ARATH)%3B contains Interpro domain(s)  IPR015425  Actin-binding FH2 ;Ontology_term=GO:0030036;Parent=gene:Solyc08g014430.2;from_BOGAS=1;interpro2go_term=GO:0030036;length=4117;nb_exon=4</t>
  </si>
  <si>
    <t>Receptor like kinase%2C RLK;Ontology_term=GO:0005515,GO:0004674;Parent=gene:Solyc09g015170.2;from_BOGAS=1;interpro2go_term=GO:0005515,GO:0006468;length=3130;nb_exon=3;sifter_term=GO:0005515,GO:0004674</t>
  </si>
  <si>
    <t>GDSL esterase/lipase At1g28610 (AHRD V1 **** GDL10_ARATH)%3B contains Interpro domain(s)  IPR001087  Lipase%2C GDSL ;Ontology_term=GO:0016298,GO:0004091;Parent=gene:Solyc10g008710.2;from_BOGAS=1;interpro2go_term=GO:0006629;length=3454;nb_exon=5;sifter_ter</t>
  </si>
  <si>
    <t>GO:0000271</t>
  </si>
  <si>
    <t>polysaccharide biosynthetic process</t>
  </si>
  <si>
    <t>Auxin efflux carrier (AHRD V1 **** D6RT11_SOLLC)%3B contains Interpro domain(s)  IPR014024  Auxin efflux carrier%2C subgroup ;Ontology_term=GO:0010329,GO:0009672;Parent=gene:Solyc04g007690.2;from_BOGAS=1;interpro2go_term=GO:0016021;length=3114;nb_exon=6;s</t>
  </si>
  <si>
    <t>Fatty acid elongase 3-ketoacyl-CoA synthase (AHRD V1 **** Q6DUV5_BRANA)%3B contains Interpro domain(s)  IPR012392  Very-long-chain 3-ketoacyl-CoA synthase ;Ontology_term=GO:0009922;Parent=gene:Solyc05g009270.2;from_BOGAS=1;interpro2go_term=GO:0016020,GO:0</t>
  </si>
  <si>
    <t>GO:0005985</t>
  </si>
  <si>
    <t>sucrose metabolic process</t>
  </si>
  <si>
    <t>Endoglucanase 1 (AHRD V1 ***- B6U0P7_MAIZE)%3B contains Interpro domain(s)  IPR001701  Glycoside hydrolase%2C family 9 ;Ontology_term=GO:0008810;Parent=gene:Solyc01g110340.2;from_BOGAS=1;interpro2go_term=GO:0005975,GO:0003824;length=6145;nb_exon=4;sifter_</t>
  </si>
  <si>
    <t>Endoglucanase 1 (AHRD V1 ***- B6U0J0_MAIZE)%3B contains Interpro domain(s)  IPR001701  Glycoside hydrolase%2C family 9 ;Ontology_term=GO:0005975,GO:0003824;Parent=gene:Solyc07g049300.2;from_BOGAS=1;interpro2go_term=GO:0005975,GO:0003824;length=3787;nb_exo</t>
  </si>
  <si>
    <t>Cellulose synthase (AHRD V1 **** B9IMB3_POPTR)%3B contains Interpro domain(s)  IPR005150  Cellulose synthase ;Ontology_term=GO:0016759;Parent=gene:Solyc08g082660.2;from_BOGAS=1;interpro2go_term=GO:0016020;length=3001;nb_exon=5;sifter_term=GO:0016759</t>
  </si>
  <si>
    <t>Cellulose synthase-like C1-2 glycosyltransferase family 2 protein (AHRD V1 **-* D8T077_SELML);Ontology_term=GO:0051753,GO:0016759;Parent=gene:Solyc09g009010.2;from_BOGAS=1;length=2237;nb_exon=6;sifter_term=GO:0051753,GO:0016759</t>
  </si>
  <si>
    <t>GO:0005982</t>
  </si>
  <si>
    <t>starch metabolic process</t>
  </si>
  <si>
    <t>GO:0006066</t>
  </si>
  <si>
    <t>alcohol metabolic process</t>
  </si>
  <si>
    <t>Choline dehydrogenase (AHRD V1 ***- C0G363_9RHIZ)%3B contains Interpro domain(s)  IPR012132  Glucose-methanol-choline oxidoreductase ;Ontology_term=GO:0016614,GO:0016491,GO:0006066,GO:0050660;Parent=gene:Solyc06g035580.2;from_BOGAS=1;interpro2go_term=GO:0</t>
  </si>
  <si>
    <t>Glucose-methanol-choline oxidoreductase (AHRD V1 ***- D6TF66_9CHLR)%3B contains Interpro domain(s)  IPR012400  Long-chain fatty alcohol dehydrogenase ;Ontology_term=GO:0009055,GO:0046577;Parent=gene:Solyc08g005630.2;from_BOGAS=1;interpro2go_term=GO:001661</t>
  </si>
  <si>
    <t>GO:0030599</t>
  </si>
  <si>
    <t>pectinesterase activity</t>
  </si>
  <si>
    <t>GO:0080167</t>
  </si>
  <si>
    <t>response to karrikin</t>
  </si>
  <si>
    <t>MYB transcription factor (AHRD V1 **-* Q9SN78_ARATH)%3B contains Interpro domain(s)  IPR015495  Myb transcription factor ;Ontology_term=GO:0003700;Parent=gene:Solyc02g067340.2;from_BOGAS=1;interpro2go_term=GO:0003677,GO:0045449;length=3011;nb_exon=4;sifte</t>
  </si>
  <si>
    <t>Gibberellin-regulated protein (AHRD V1 **-- B4UW77_ARAHY)%3B contains Interpro domain(s)  IPR003854  Gibberellin regulated protein ;Parent=gene:Solyc03g116060.2;from_BOGAS=1;length=1536;nb_exon=4</t>
  </si>
  <si>
    <t>Glucose-6-phosphate/phosphate translocator 2 (AHRD V1 **** Q84Y17_SOLTU)%3B contains Interpro domain(s)  IPR004696  Tpt phosphate/phosphoenolpyruvate translocator ;Ontology_term=GO:0008524;Parent=gene:Solyc05g045670.2;from_BOGAS=1;interpro2go_term=GO:0016</t>
  </si>
  <si>
    <t>Omega-3 fatty acid desaturase (AHRD V1 **** A9LNM9_SOLLC)%3B contains Interpro domain(s)  IPR005804  Fatty acid desaturase%2C type 1 ;Ontology_term=GO:0042389;Parent=gene:Solyc06g007130.2;from_BOGAS=1;interpro2go_term=GO:0055114;length=2058;nb_exon=8;sift</t>
  </si>
  <si>
    <t>Gibberellin-regulated protein (AHRD V1 **-- B4UW77_ARAHY)%3B contains Interpro domain(s)  IPR003854  Gibberellin regulated protein ;Parent=gene:Solyc06g069790.2;from_BOGAS=1;length=811;nb_exon=3</t>
  </si>
  <si>
    <t>GO:0055114</t>
  </si>
  <si>
    <t>oxidation-reduction process</t>
  </si>
  <si>
    <t>Uncharacterized oxidoreductase Mb1385 (AHRD V1 ***- Y1385_MYCBO)%3B contains Interpro domain(s)  IPR002347  Glucose/ribitol dehydrogenase ;Ontology_term=GO:0008152,GO:0055114;Parent=gene:Solyc01g073640.2;from_BOGAS=1;interpro2go_term=GO:0008152,GO:0055114</t>
  </si>
  <si>
    <t>Extradiol ring-cleavage dioxygenase class III protein subunit B (AHRD V1 ***- B8GF38_METPE)%3B contains Interpro domain(s)  IPR014436  Extradiol aromatic ring-opening dioxygenase%2C DODA type ;Ontology_term=GO:0006725,GO:0055114;Parent=gene:Solyc01g090180</t>
  </si>
  <si>
    <t>Cytochrome P450;Ontology_term=GO:0008393,GO:0019825;Parent=gene:Solyc01g094750.2;from_BOGAS=1;interpro2go_term=GO:0020037,GO:0055114;length=1828;nb_exon=1;sifter_term=GO:0008393,GO:0019825</t>
  </si>
  <si>
    <t>Cinnamyl alcohol dehydrogenase-like protein (AHRD V1 **** A9PHZ1_POPTR)%3B contains Interpro domain(s)  IPR002085  Alcohol dehydrogenase superfamily%2C zinc-containing ;Ontology_term=GO:0045551;Parent=gene:Solyc02g030480.2;from_BOGAS=1;interpro2go_term=GO</t>
  </si>
  <si>
    <t>Cytochrome P450;Ontology_term=GO:0019825;Parent=gene:Solyc02g080330.2;from_BOGAS=1;interpro2go_term=GO:0020037,GO:0055114;length=2230;nb_exon=2;sifter_term=GO:0019825</t>
  </si>
  <si>
    <t>Polyamine oxidase (AHRD V1 **** A1CAV3_ASPCL)%3B contains Interpro domain(s)  IPR002937  Amine oxidase ;Ontology_term=GO:0046592;Parent=gene:Solyc05g018880.1;from_BOGAS=1;length=1539;nb_exon=1;sifter_term=GO:0046592;eugene_evidence_code=10F0H1E1IEG</t>
  </si>
  <si>
    <t>Gibberellin 20-oxidase-2 (AHRD V1 **** Q9ZPP3_SOLLC)%3B contains Interpro domain(s)  IPR005123  Oxoglutarate and iron-dependent oxygenase ;Ontology_term=GO:0045544;Parent=gene:Solyc06g035530.2;from_BOGAS=1;interpro2go_term=GO:0016491,GO:0055114;length=219</t>
  </si>
  <si>
    <t>Stearoyl-acyl carrier protein desaturase (AHRD V1 **** Q8LA10_ARATH)%3B contains Interpro domain(s)  IPR005067  Fatty acid desaturase%2C type 2 ;Ontology_term=GO:0004768;Parent=gene:Solyc06g059710.2;from_BOGAS=1;interpro2go_term=GO:0055114;length=3164;nb_</t>
  </si>
  <si>
    <t>Tropinone reductase-like protein 16 (AHRD V1 **-- B2BXZ1_9BRAS)%3B contains Interpro domain(s)  IPR002347  Glucose/ribitol dehydrogenase ;Ontology_term=GO:0016020,GO:0008152,GO:0055114;Parent=gene:Solyc06g083490.2;from_BOGAS=1;interpro2go_term=GO:0016020,</t>
  </si>
  <si>
    <t>Alcohol dehydrogenase zinc-containing (AHRD V1 **-* B4RDK4_PHEZH)%3B contains Interpro domain(s)  IPR002085  Alcohol dehydrogenase superfamily%2C zinc-containing ;Ontology_term=GO:0032440,GO:0004022;Parent=gene:Solyc07g045080.2;from_BOGAS=1;interpro2go_te</t>
  </si>
  <si>
    <t>Polyphenol oxidase (AHRD V1 ***- Q41428_SOLTU)%3B contains Interpro domain(s)  IPR016213  Polyphenol oxidase%2C plant ;Ontology_term=GO:0008152,GO:0055114;Parent=gene:Solyc08g074620.1;from_BOGAS=1;interpro2go_term=GO:0008152,GO:0055114;length=1764;nb_exon</t>
  </si>
  <si>
    <t>Polyphenol oxidase (AHRD V1 ***- Q41428_SOLTU)%3B contains Interpro domain(s)  IPR016213  Polyphenol oxidase%2C plant ;Ontology_term=GO:0008152,GO:0055114;Parent=gene:Solyc08g074630.1;from_BOGAS=1;interpro2go_term=GO:0008152,GO:0055114;length=1764;nb_exon</t>
  </si>
  <si>
    <t>Alcohol dehydrogenase 2 (AHRD V1 **** B6TDN5_MAIZE)%3B contains Interpro domain(s)  IPR002085  Alcohol dehydrogenase superfamily%2C zinc-containing ;Ontology_term=GO:0004024;Parent=gene:Solyc08g083280.2;from_BOGAS=1;interpro2go_term=GO:0008152,GO:0016491,</t>
  </si>
  <si>
    <t>Cytochrome P450;Ontology_term=GO:0019825;Parent=gene:Solyc09g092580.2;from_BOGAS=1;interpro2go_term=GO:0020037,GO:0055114;length=1937;nb_exon=2;sifter_term=GO:0019825</t>
  </si>
  <si>
    <t>Cytochrome P450;Ontology_term=GO:0019825;Parent=gene:Solyc10g084590.2;from_BOGAS=1;interpro2go_term=GO:0020037,GO:0055114;length=1754;nb_exon=2;sifter_term=GO:0019825</t>
  </si>
  <si>
    <t>1-aminocyclopropane-1-carboxylate oxidase (AHRD V1 **-- ACCO1_BRAJU)%3B contains Interpro domain(s)  IPR005123  Oxoglutarate and iron-dependent oxygenase ;Ontology_term=GO:0016491;Parent=gene:Solyc11g010410.1;from_BOGAS=1;interpro2go_term=GO:0016491;lengt</t>
  </si>
  <si>
    <t>Short chain alcohol dehydrogenase (AHRD V1 **** O50038_TOBAC)%3B contains Interpro domain(s)  IPR002347  Glucose/ribitol dehydrogenase ;Ontology_term=GO:0010301;Parent=gene:Solyc12g056600.2;from_BOGAS=1;interpro2go_term=GO:0008152,GO:0055114;length=1192;n</t>
  </si>
  <si>
    <t>Mitochondrial trans-2-enoyl-CoA reductase (AHRD V1 **-- A2A846_MOUSE)%3B contains Interpro domain(s)  IPR002085  Alcohol dehydrogenase superfamily%2C zinc-containing ;Ontology_term=GO:0008152,GO:0016491,GO:0055114;Parent=gene:Solyc12g096780.1;from_BOGAS=1</t>
  </si>
  <si>
    <t>GO:0009932</t>
  </si>
  <si>
    <t>cell tip growth</t>
  </si>
  <si>
    <t>GO:0045330</t>
  </si>
  <si>
    <t>aspartyl esterase activity</t>
  </si>
  <si>
    <t>GO:0060968</t>
  </si>
  <si>
    <t>regulation of gene silencing</t>
  </si>
  <si>
    <t>GO:0006306</t>
  </si>
  <si>
    <t>DNA methylation</t>
  </si>
  <si>
    <t>GO:0009415</t>
  </si>
  <si>
    <t>response to water stimulus</t>
  </si>
  <si>
    <t>Dehydrin (AHRD V1 *-*- Q6YL18_BRAJU)%3B contains Interpro domain(s)  IPR000167  Dehydrin ;Ontology_term=GO:0009415;Parent=gene:Solyc01g109920.2;from_BOGAS=1;interpro2go_term=GO:0009415;length=1270;nb_exon=2</t>
  </si>
  <si>
    <t>Unknown Protein (AHRD V1)%3B contains Interpro domain(s)  IPR000167  Dehydrin ;Ontology_term=GO:0009415;Parent=gene:Solyc02g062390.2;from_BOGAS=1;interpro2go_term=GO:0009415;length=1622;nb_exon=2</t>
  </si>
  <si>
    <t>Unknown Protein (AHRD V1)%3B contains Interpro domain(s)  IPR000167  Dehydrin ;Ontology_term=GO:0009415;Parent=gene:Solyc02g084850.2;from_BOGAS=1;interpro2go_term=GO:0009415;length=1136;nb_exon=2</t>
  </si>
  <si>
    <t>GO:0006950</t>
  </si>
  <si>
    <t>response to stress</t>
  </si>
  <si>
    <t>Low-temperature-induced 65 kDa protein (AHRD V1 *--- LTI65_ARATH)%3B contains Interpro domain(s)  IPR012418  CAP160 ;Parent=gene:Solyc03g025810.2;from_BOGAS=1;length=2469;nb_exon=5</t>
  </si>
  <si>
    <t>class IV heat shock protein (AHRD V1 ***- B6T3F5_MAIZE)%3B contains Interpro domain(s)  IPR002068  Heat shock protein Hsp20 ;Ontology_term=GO:0005515;Parent=gene:Solyc03g113930.1;from_BOGAS=1;length=567;nb_exon=1;sifter_term=GO:0005515;eugene_evidence_cod</t>
  </si>
  <si>
    <t>Universal stress protein family protein (AHRD V1 ***- D7L0F0_ARALY)%3B contains Interpro domain(s)  IPR006016  UspA ;Ontology_term=GO:0006950;Parent=gene:Solyc04g014600.2;from_BOGAS=1;interpro2go_term=GO:0006950;length=1967;nb_exon=4</t>
  </si>
  <si>
    <t>Heat stress transcription factor A3 (AHRD V1 ***- D1M7W9_SOLLC)%3B contains Interpro domain(s)  IPR000232  Heat shock factor (HSF)-type%2C DNA-binding ;Ontology_term=GO:0003677;Parent=gene:Solyc06g053960.2;from_BOGAS=1;interpro2go_term=GO:0005634;length=2</t>
  </si>
  <si>
    <t>Seed maturation protein LEA 4 (AHRD V1 ***- Q9FE69_GLYTO)%3B contains Interpro domain(s)  IPR005513  Late embryogenesis abundant (LEA) group 1 ;Ontology_term=GO:0009790;Parent=gene:Solyc10g078770.1;from_BOGAS=1;interpro2go_term=GO:0009790;length=774;nb_ex</t>
  </si>
  <si>
    <t>Peptidyl-prolyl cis-trans isomerase (AHRD V1 ***- Q86M29_BRUMA)%3B contains Interpro domain(s)  IPR001179  Peptidyl-prolyl cis-trans isomerase%2C FKBP-type ;Ontology_term=GO:0005528;Parent=gene:Solyc09g092690.2;from_BOGAS=1;interpro2go_term=GO:0005488,GO:</t>
  </si>
  <si>
    <t>class I heat shock protein (AHRD V1 -**- Q69BI7_CARPA)%3B contains Interpro domain(s)  IPR008978  HSP20-like chaperone ;Parent=gene:Solyc12g042830.1;from_BOGAS=1;length=240;nb_exon=1;eugene_evidence_code=10F1H1E1IEG</t>
  </si>
  <si>
    <t>Glyoxalase/bleomycin resistance protein/dioxygenase (AHRD V1 ***- Q2HVV5_MEDTR)%3B contains Interpro domain(s)  IPR004360  Glyoxalase/bleomycin resistance protein/dioxygenase ;Ontology_term=GO:0004462;Parent=gene:Solyc03g116530.2;from_BOGAS=1;length=1306;</t>
  </si>
  <si>
    <t>Nitrate transporter (AHRD V1 **** Q852P5_TOBAC)%3B contains Interpro domain(s)  IPR000109  TGF-beta receptor%2C type I/II extracellular region ;Ontology_term=GO:0042936;Parent=gene:Solyc08g007430.1;from_BOGAS=1;interpro2go_term=GO:0016020;length=4630;nb_e</t>
  </si>
  <si>
    <t>read not in gene area</t>
  </si>
  <si>
    <t>ambiguous</t>
  </si>
  <si>
    <t>read not counted (paired loose)</t>
  </si>
  <si>
    <t>Gene with reads</t>
  </si>
  <si>
    <t>Function</t>
  </si>
  <si>
    <t>Cortical cell-delineating protein (AHRD V1 **-- B6UGA2_MAIZE)%3B contains Interpro domain(s)  IPR013770  Plant lipid transfer protein and hydrophobic protein%2C helical ;Ontology_term=GO:0008289;Parent=gene:Solyc06g065970.1;from_BOGAS=1;interpro2go_term=G</t>
  </si>
  <si>
    <t>Glycerol-3-phosphate acyltransferase 6 (AHRD V1 **** D7LKT2_ARALY)%3B contains Interpro domain(s)  IPR002123  Phospholipid/glycerol acyltransferase ;Ontology_term=GO:0003841;Parent=gene:Solyc09g014350.2;from_BOGAS=1;interpro2go_term=GO:0008152;length=3349</t>
  </si>
  <si>
    <t>LuxR family transcriptional regulator (Fragment) (AHRD V1 *-*- D9ZBL3_9CARY);Parent=gene:Solyc02g063030.2;from_BOGAS=1;length=3874;nb_exon=5</t>
  </si>
  <si>
    <t>Cortical cell-delineating protein (AHRD V1 **-- B6UGA2_MAIZE)%3B contains Interpro domain(s)  IPR013770  Plant lipid transfer protein and hydrophobic protein%2C helical ;Ontology_term=GO:0008289;Parent=gene:Solyc01g090970.2;from_BOGAS=1;interpro2go_term=G</t>
  </si>
  <si>
    <t>UDP-glucuronosyltransferase (AHRD V1 **-- Q5UB81_ARATH)%3B contains Interpro domain(s)  IPR002213  UDP-glucuronosyl/UDP-glucosyltransferase ;Ontology_term=GO:0008152;Parent=gene:Solyc12g057080.1;from_BOGAS=1;interpro2go_term=GO:0008152;length=1563;nb_exon</t>
  </si>
  <si>
    <t>Cysteine-rich extensin-like protein-4 (AHRD V1 *-*- Q08197_TOBAC);Parent=gene:Solyc01g006400.2;from_BOGAS=1;length=1994;nb_exon=3</t>
  </si>
  <si>
    <t>Receptor like kinase%2C RLK;Ontology_term=GO:0004675;Parent=gene:Solyc01g107650.2;from_BOGAS=1;interpro2go_term=GO:0005515,GO:0006468;length=3292;nb_exon=2;sifter_term=GO:0004675</t>
  </si>
  <si>
    <t>BHLH transcription factor (AHRD V1 **** Q401N4_9LILI)%3B contains Interpro domain(s)  IPR011598  Helix-loop-helix DNA-binding ;Ontology_term=GO:0003700;Parent=gene:Solyc08g076820.2;from_BOGAS=1;interpro2go_term=GO:0005634,GO:0045449;length=3017;nb_exon=3;</t>
  </si>
  <si>
    <t>Unknown Protein (AHRD V1);Parent=gene:Solyc09g072750.2;from_BOGAS=1;length=744;nb_exon=2</t>
  </si>
  <si>
    <t>Elongation of very long chain fatty acids protein 4 (AHRD V1 *-** B0W9Y0_CULQU)%3B contains Interpro domain(s)  IPR002076  GNS1/SUR4 membrane protein ;Ontology_term=GO:0009922,GO:0005515;Parent=gene:Solyc07g018240.1;from_BOGAS=1;interpro2go_term=GO:001602</t>
  </si>
  <si>
    <t>Peptide transporter (AHRD V1 **-* O22305_LOTJA)%3B contains Interpro domain(s)  IPR000109  TGF-beta receptor%2C type I/II extracellular region ;Ontology_term=GO:0042937,GO:0042936;Parent=gene:Solyc06g050900.2;from_BOGAS=1;interpro2go_term=GO:0016020;lengt</t>
  </si>
  <si>
    <t>NHL repeat-containing protein (AHRD V1 ***- D7KY00_ARALY)%3B contains Interpro domain(s)  IPR011042  Six-bladed beta-propeller%2C TolB-like ;Parent=gene:Solyc05g005760.2;from_BOGAS=1;length=3427;nb_exon=7</t>
  </si>
  <si>
    <t>Glutamine synthetase (AHRD V1 ***- Q5QJ64_9SOLA)%3B contains Interpro domain(s)  IPR008146  Glutamine synthetase%2C catalytic region ;Ontology_term=GO:0004356;Parent=gene:Solyc04g014510.2;from_BOGAS=1;interpro2go_term=GO:0006807,GO:0003824;length=4258;nb_</t>
  </si>
  <si>
    <t>Acyltransferase-like protein (AHRD V1 **-- Q589X7_TOBAC)%3B contains Interpro domain(s)  IPR003480  Transferase ;Ontology_term=GO:0016747;Parent=gene:Solyc12g010980.1;from_BOGAS=1;interpro2go_term=GO:0016747;length=1338;nb_exon=1;eugene_evidence_code=10F0</t>
  </si>
  <si>
    <t>L-ascorbate peroxidase (AHRD V1 ***- A8JG56_CHLRE)%3B contains Interpro domain(s)  IPR002207  Plant ascorbate peroxidase ;Ontology_term=GO:0005031;Parent=gene:Solyc04g074640.2;from_BOGAS=1;interpro2go_term=GO:0055114;length=5178;nb_exon=12;sifter_term=GO:</t>
  </si>
  <si>
    <t>Kunitz trypsin inhibitor 4 (Fragment) (AHRD V1 **** C1J5E0_POPBA)%3B contains Interpro domain(s)  IPR002160  Proteinase inhibitor I3%2C Kunitz legume ;Ontology_term=GO:0004867,GO:0015066;Parent=gene:Solyc11g022590.1;from_BOGAS=1;interpro2go_term=GO:000486</t>
  </si>
  <si>
    <t>Pectate lyase (AHRD V1 **** Q2Z1Y4_PRUMU)%3B contains Interpro domain(s)  IPR002022  Pectate lyase/Amb allergen ;Ontology_term=GO:0016829;Parent=gene:Solyc03g111690.2;from_BOGAS=1;length=2152;nb_exon=4;sifter_term=GO:0016829</t>
  </si>
  <si>
    <t>Menaquinone biosynthesis methyltransferase ubiE (AHRD V1 *-*- UBIE_LISMH)%3B contains Interpro domain(s)  IPR013216  Methyltransferase type 11 ;Ontology_term=GO:0008152;Parent=gene:Solyc12g040790.1;from_BOGAS=1;interpro2go_term=GO:0008152;length=3675;nb_e</t>
  </si>
  <si>
    <t>Late embryogenesis abundant 3 family protein (AHRD V1 ***- D7KBC5_ARALY)%3B contains Interpro domain(s)  IPR004926  Late embryogenesis abundant protein 3 ;Ontology_term=GO:0006950;Parent=gene:Solyc06g009140.2;from_BOGAS=1;interpro2go_term=GO:0006950;lengt</t>
  </si>
  <si>
    <t>Alpha-galactosidase (AHRD V1 **-- C0NUM4_AJECG)%3B contains Interpro domain(s)  IPR008811  Raffinose synthase ;Ontology_term=GO:0047274;Parent=gene:Solyc02g086530.2;from_BOGAS=1;length=4204;nb_exon=6;sifter_term=GO:0047274</t>
  </si>
  <si>
    <t>Monooxygenase FAD-binding (AHRD V1 ***- D8MSJ3_9ENTR)%3B contains Interpro domain(s)  IPR003042  Aromatic-ring hydroxylase-like ;Ontology_term=GO:0008152,GO:0016491;Parent=gene:Solyc08g078040.2;from_BOGAS=1;interpro2go_term=GO:0008152,GO:0016491;length=31</t>
  </si>
  <si>
    <t>Phosphosulfolactate synthase (AHRD V1 ***- Q1ASZ8_RUBXD)%3B contains Interpro domain(s)  IPR003830  (2R)-phospho-3-sulpholactate synthase%2C ComA ;Ontology_term=GO:0019295,GO:0008152;Parent=gene:Solyc02g079930.2;from_BOGAS=1;interpro2go_term=GO:0019295,GO</t>
  </si>
  <si>
    <t>Cysteine proteinase cathepsin F (AHRD V1 **-- D3TN89_GLOMM)%3B contains Interpro domain(s)  IPR013128  Peptidase C1A%2C papain ;Ontology_term=GO:0006508,GO:0008234;Parent=gene:Solyc11g008260.1;from_BOGAS=1;interpro2go_term=GO:0006508,GO:0008234;length=259</t>
  </si>
  <si>
    <t>Universal stress protein family protein (AHRD V1 ***- D7LAT3_ARALY)%3B contains Interpro domain(s)  IPR006016  UspA ;Ontology_term=GO:0006950;Parent=gene:Solyc01g057000.2;from_BOGAS=1;interpro2go_term=GO:0006950;length=2402;nb_exon=4</t>
  </si>
  <si>
    <t>Galactinol synthase (AHRD V1 ***- C7G304_SOLLC)%3B contains Interpro domain(s)  IPR002495  Glycosyl transferase%2C family 8 ;Ontology_term=GO:0016758;Parent=gene:Solyc02g084980.2;from_BOGAS=1;interpro2go_term=GO:0016757;length=1601;nb_exon=3;sifter_term=G</t>
  </si>
  <si>
    <t>Amino acid transporter (AHRD V1 **** B9HLH9_POPTR)%3B contains Interpro domain(s)  IPR013057  Amino acid transporter%2C transmembrane ;Ontology_term=GO:0015188,GO:0005302,GO:0015186;Parent=gene:Solyc11g008440.1;from_BOGAS=1;length=3427;nb_exon=11;sifter_t</t>
  </si>
  <si>
    <t>O-acyltransferase WSD1 (AHRD V1 **-- WSD1_ARATH)%3B contains Interpro domain(s)  IPR009721  Protein of unknown function DUF1298 ;Parent=gene:Solyc07g053890.2;from_BOGAS=1;length=4586;nb_exon=5</t>
  </si>
  <si>
    <t>Genomic DNA chromosome 5 TAC clone K9E15 (AHRD V1 *-*- Q9FH79_ARATH);Parent=gene:Solyc08g075150.2;from_BOGAS=1;length=3421;nb_exon=3</t>
  </si>
  <si>
    <t>Seed biotin-containing protein SBP65 (AHRD V1 *--- SBP65_PEA)%3B contains Interpro domain(s)  IPR004238  Late embryogenesis abundant protein ;Parent=gene:Solyc07g053360.2;from_BOGAS=1;length=1740;nb_exon=2</t>
  </si>
  <si>
    <t>class IV heat shock protein (AHRD V1 ***- B6TXB5_MAIZE)%3B contains Interpro domain(s)  IPR002068  Heat shock protein Hsp20 ;Parent=gene:Solyc11g020330.1;from_BOGAS=1;length=573;nb_exon=1;eugene_evidence_code=10F1H1E1IEG</t>
  </si>
  <si>
    <t>Amino acid transporter family protein (AHRD V1 **** D7LM67_ARALY)%3B contains Interpro domain(s)  IPR013057  Amino acid transporter%2C transmembrane ;Ontology_term=GO:0015171;Parent=gene:Solyc03g013440.2;from_BOGAS=1;length=4158;nb_exon=4;sifter_term=GO:0</t>
  </si>
  <si>
    <t>Multiprotein bridging factor 1 (AHRD V1 ***- C8C4P8_WHEAT)%3B contains Interpro domain(s)  IPR013729  Multiprotein bridging factor 1%2C N-terminal ;Ontology_term=GO:0003713;Parent=gene:Solyc01g104740.2;from_BOGAS=1;interpro2go_term=GO:0043565,GO:0003677;l</t>
  </si>
  <si>
    <t>Unknown Protein (AHRD V1);Parent=gene:Solyc01g087180.2;from_BOGAS=1;length=1689;nb_exon=2</t>
  </si>
  <si>
    <t>Glycine rich protein-interacting protein (AHRD V1 ***- Q4U602_TOBAC);Parent=gene:Solyc12g006260.1;from_BOGAS=1;length=408;nb_exon=1;eugene_evidence_code=10F1H1E1IEG</t>
  </si>
  <si>
    <t>Glycine rich protein (AHRD V1 ***- Q9FXS8_TOBAC)%3B contains Interpro domain(s)  IPR010800  Glycine rich ;Parent=gene:Solyc09g092710.2;from_BOGAS=1;length=1489;nb_exon=3</t>
  </si>
  <si>
    <t>Heat shock protein (AHRD V1 ***- A9QVH3_9FABA)%3B contains Interpro domain(s)  IPR002068  Heat shock protein Hsp20 ;Parent=gene:Solyc03g082420.2;from_BOGAS=1;length=1087;nb_exon=2</t>
  </si>
  <si>
    <t>Cold acclimation protein COR413-like (AHRD V1 ***- A6YDU6_LOLTE)%3B contains Interpro domain(s)  IPR008892  Cold acclimation WCOR413 ;Parent=gene:Solyc01g109170.2;from_BOGAS=1;length=1946;nb_exon=4</t>
  </si>
  <si>
    <t>Zinc finger protein (AHRD V1 ***- A0T3Q5_SOLTU)%3B contains Interpro domain(s)  IPR007087  Zinc finger%2C C2H2-type ;Ontology_term=GO:0003700,GO:0016564;Parent=gene:Solyc01g107170.2;from_BOGAS=1;interpro2go_term=GO:0005622;length=1299;nb_exon=1;sifter_ter</t>
  </si>
  <si>
    <t>Dehydrin DHN1 (AHRD V1 *-*- DHN1_PEA)%3B contains Interpro domain(s)  IPR000167  Dehydrin ;Ontology_term=GO:0009415;Parent=gene:Solyc02g084840.2;from_BOGAS=1;interpro2go_term=GO:0009415;length=969;nb_exon=3</t>
  </si>
  <si>
    <t>Ferredoxin I (AHRD V1 ***- Q93XJ9_SOLTU)%3B contains Interpro domain(s)  IPR010241  Ferredoxin [2Fe-2S]%2C plant ;Ontology_term=GO:0005515;Parent=gene:Solyc01g103920.2;from_BOGAS=1;interpro2go_term=GO:0009055,GO:0051536,GO:0022900;length=755;nb_exon=1;sif</t>
  </si>
  <si>
    <t>RING zinc finger-containing protein (AHRD V1 *--- Q54MR8_DICDI)%3B contains Interpro domain(s)  IPR011016  Zinc finger%2C RING-CH-type ;Ontology_term=GO:0005515;Parent=gene:Solyc05g008390.2;from_BOGAS=1;interpro2go_term=GO:0008270;length=3514;nb_exon=8;si</t>
  </si>
  <si>
    <t>BZIP transcription factor (AHRD V1 **** C0LQL1_9CARY)%3B contains Interpro domain(s)  IPR011616  bZIP transcription factor%2C bZIP-1 ;Ontology_term=GO:0043565,GO:0003700,GO:0046982;Parent=gene:Solyc01g100460.2;from_BOGAS=1;interpro2go_term=GO:0006355;leng</t>
  </si>
  <si>
    <t>Alanine aminotransferase (AHRD V1 ***- Q6VEJ5_CAPAN)%3B contains Interpro domain(s)  IPR004839  Aminotransferase%2C class I and II ;Ontology_term=GO:0005524;Parent=gene:Solyc03g123600.2;from_BOGAS=1;interpro2go_term=GO:0009058,GO:0030170;length=6491;nb_ex</t>
  </si>
  <si>
    <t>F16G16.9 protein (Fragment) (AHRD V1 *-*- Q9SS51_ARATH);Parent=gene:Solyc04g051280.2;from_BOGAS=1;length=3707;nb_exon=2</t>
  </si>
  <si>
    <t>Unknown Protein (AHRD V1);Parent=gene:Solyc04g076710.2;from_BOGAS=1;length=14304;nb_exon=5</t>
  </si>
  <si>
    <t>Mitochondrial carrier protein (AHRD V1 ***- D2VIZ2_NAEGR)%3B contains Interpro domain(s)  IPR002067  Mitochondrial carrier protein ;Ontology_term=GO:0015227;Parent=gene:Solyc06g066680.2;from_BOGAS=1;interpro2go_term=GO:0016020,GO:0005743;length=3116;nb_ex</t>
  </si>
  <si>
    <t>Unknown Protein (AHRD V1);Parent=gene:Solyc02g077980.1;from_BOGAS=1;length=652;nb_exon=2;eugene_evidence_code=10F0H0E0IEG</t>
  </si>
  <si>
    <t>Octicosapeptide/Phox/Bem1p domain-containing protein (AHRD V1 **-- D7LRK8_ARALY)%3B contains Interpro domain(s)  IPR000270  Octicosapeptide/Phox/Bem1p ;Parent=gene:Solyc06g071750.2;from_BOGAS=1;length=1086;nb_exon=2</t>
  </si>
  <si>
    <t>Unknown Protein (AHRD V1);Parent=gene:Solyc08g067630.2;from_BOGAS=1;length=923;nb_exon=2</t>
  </si>
  <si>
    <t>Zinc finger protein CONSTANS-LIKE 4 (AHRD V1 *-*- COL4_ARATH)%3B contains Interpro domain(s)  IPR000315  Zinc finger%2C B-box ;Ontology_term=GO:0005622;Parent=gene:Solyc07g052620.1;from_BOGAS=1;interpro2go_term=GO:0005622;length=393;nb_exon=1;eugene_evide</t>
  </si>
  <si>
    <t>Bcl-2-associated athanogene-like protein (AHRD V1 ***- D1MIX4_VITVI)%3B contains Interpro domain(s)  IPR000048  IQ calmodulin-binding region ;Ontology_term=GO:0006915;Parent=gene:Solyc10g084170.1;from_BOGAS=1;interpro2go_term=GO:0006915;length=513;nb_exon</t>
  </si>
  <si>
    <t>Unknown Protein (AHRD V1);Parent=gene:Solyc04g016420.2;from_BOGAS=1;length=2627;nb_exon=2</t>
  </si>
  <si>
    <t>Heat shock protein 1 (AHRD V1 ***- B6SXY0_MAIZE)%3B contains Interpro domain(s)  IPR013126  Heat shock protein 70 ;Ontology_term=GO:0042623;Parent=gene:Solyc09g075950.1;from_BOGAS=1;interpro2go_term=GO:0005524;length=1731;nb_exon=1;sifter_term=GO:0042623;</t>
  </si>
  <si>
    <t>Arabidopsis thaliana genomic DNA chromosome 5 P1 clone MOK16 (AHRD V1 ***- Q9LYW2_ARATH)%3B contains Interpro domain(s)  IPR007608  Protein of unknown function DUF584 ;Ontology_term=GO:0005515;Parent=gene:Solyc09g007790.1;from_BOGAS=1;length=477;nb_exon=1</t>
  </si>
  <si>
    <t>Cytochrome P450;Ontology_term=GO:0019825;Parent=gene:Solyc04g071780.2;from_BOGAS=1;interpro2go_term=GO:0020037,GO:0055114;length=1748;nb_exon=2;sifter_term=GO:0019825</t>
  </si>
  <si>
    <t>O-acyltransferase WSD1 (AHRD V1 **-- WSD1_ARATH)%3B contains Interpro domain(s)  IPR004255  Uncharacterised protein family UPF0089 ;Parent=gene:Solyc01g095930.2;from_BOGAS=1;length=2543;nb_exon=6</t>
  </si>
  <si>
    <t>Hydrolase alpha/beta fold family protein (AHRD V1 ***- D7KX74_ARALY);Parent=gene:Solyc05g052750.2;from_BOGAS=1;length=1910;nb_exon=3</t>
  </si>
  <si>
    <t>Asparagine synthase (Glutamine-hydrolyzing) (AHRD V1 **** A9EDI4_9FLAO)%3B contains Interpro domain(s)  IPR006426  Asparagine synthase%2C glutamine-hydrolyzing ;Ontology_term=GO:0004066,GO:0042803;Parent=gene:Solyc06g007180.2;from_BOGAS=1;interpro2go_term</t>
  </si>
  <si>
    <t>Agmatinase (AHRD V1 ***- Q1IPT1_ACIBL)%3B contains Interpro domain(s)  IPR006035  Ureohydrolase ;Ontology_term=GO:0046872;Parent=gene:Solyc01g091160.2;from_BOGAS=1;interpro2go_term=GO:0046872;length=4360;nb_exon=7</t>
  </si>
  <si>
    <t>Unknown Protein (AHRD V1);Parent=gene:Solyc03g123710.2;from_BOGAS=1;length=554;nb_exon=2</t>
  </si>
  <si>
    <t>Ascorbate peroxidase (AHRD V1 **** B9VRH6_CITMA)%3B contains Interpro domain(s)  IPR002207  Plant ascorbate peroxidase ;Ontology_term=GO:0004130,GO:0005247;Parent=gene:Solyc09g007270.2;from_BOGAS=1;interpro2go_term=GO:0055114;length=4126;nb_exon=10;sifter</t>
  </si>
  <si>
    <t>Late embryogenesis abundant protein (Fragment) (AHRD V1 **-- B7TGE2_PINSY)%3B contains Interpro domain(s)  IPR013990  Water Stress and Hypersensitive response ;Ontology_term=GO:0009269;Parent=gene:Solyc01g095150.2;from_BOGAS=1;interpro2go_term=GO:0009269;</t>
  </si>
  <si>
    <t>Purine permease family protein (AHRD V1 **-* D7MCV2_ARALY)%3B contains Interpro domain(s)  IPR004853  Protein of unknown function DUF250 ;Ontology_term=GO:0005345;Parent=gene:Solyc08g077370.2;from_BOGAS=1;length=1629;nb_exon=3;sifter_term=GO:0005345</t>
  </si>
  <si>
    <t>class I heat shock protein 3 (AHRD V1 ***- B6TQD6_MAIZE)%3B contains Interpro domain(s)  IPR002068  Heat shock protein Hsp20 ;Ontology_term=GO:0051082,GO:0042802;Parent=gene:Solyc04g014480.2;from_BOGAS=1;length=1564;nb_exon=2;sifter_term=GO:0051082,GO:004</t>
  </si>
  <si>
    <t>Unknown Protein (AHRD V1)%3B contains Interpro domain(s)  IPR004827  Basic-leucine zipper (bZIP) transcription factor ;Ontology_term=GO:0006355;Parent=gene:Solyc10g083380.1;from_BOGAS=1;interpro2go_term=GO:0006355;length=1547;nb_exon=5;eugene_evidence_cod</t>
  </si>
  <si>
    <t>Class II small heat shock protein Le-HSP17.6 (AHRD V1 ***- Q96489_SOLLC)%3B contains Interpro domain(s)  IPR002068  Heat shock protein Hsp20 ;Ontology_term=GO:0051082;Parent=gene:Solyc08g062340.2;from_BOGAS=1;length=773;nb_exon=1;sifter_term=GO:0051082</t>
  </si>
  <si>
    <t>Proteinase inhibitor (AHRD V1 ***- Q40378_NICAL)%3B contains Interpro domain(s)  IPR003465  Proteinase inhibitor I20%2C Pin2 ;Ontology_term=GO:0004867;Parent=gene:Solyc11g021060.1;from_BOGAS=1;interpro2go_term=GO:0004867;length=832;nb_exon=2;eugene_eviden</t>
  </si>
  <si>
    <t>Nitrate transporter (AHRD V1 ***- Q8LG02_ARATH)%3B contains Interpro domain(s)  IPR000109  TGF-beta receptor%2C type I/II extracellular region ;Ontology_term=GO:0016020;Parent=gene:Solyc12g006050.1;from_BOGAS=1;interpro2go_term=GO:0016020;length=2250;nb_e</t>
  </si>
  <si>
    <t>Cysteine synthase (AHRD V1 ***- Q9FS29_SOLTU)%3B contains Interpro domain(s)  IPR005859  Cysteine synthase A ;Ontology_term=GO:0008152,GO:0006535,GO:0005976;Parent=gene:Solyc01g094790.2;from_BOGAS=1;interpro2go_term=GO:0008152,GO:0006535,GO:0005976;length</t>
  </si>
  <si>
    <t>Thioredoxin family protein (AHRD V1 ***- D7KIT3_ARALY)%3B contains Interpro domain(s)  IPR015467  Thioredoxin%2C core ;Ontology_term=GO:0045454;Parent=gene:Solyc10g080730.1;from_BOGAS=1;interpro2go_term=GO:0045454;length=1872;nb_exon=4;eugene_evidence_cod</t>
  </si>
  <si>
    <t>Unknown Protein (AHRD V1);Parent=gene:Solyc06g066700.1;from_BOGAS=1;length=249;nb_exon=1;eugene_evidence_code=10F1H0E1IEG</t>
  </si>
  <si>
    <t>Phenylalanine ammonia-lyase (AHRD V1 ***- D2CFQ1_9SOLA)%3B contains Interpro domain(s)  IPR005922  Phenylalanine ammonia-lyase ;Ontology_term=GO:0009058,GO:0005737,GO:0003824;Parent=gene:Solyc10g086180.1;from_BOGAS=1;interpro2go_term=GO:0009058,GO:0005737</t>
  </si>
  <si>
    <t>Uncharacterized ACR COG1678 family protein (AHRD V1 **-- B6SSQ6_MAIZE)%3B contains Interpro domain(s)  IPR003774  Protein of unknown function DUF179 ;Parent=gene:Solyc02g067050.2;from_BOGAS=1;length=1730;nb_exon=2</t>
  </si>
  <si>
    <t>Unknown Protein (AHRD V1);Parent=gene:Solyc07g043400.1;from_BOGAS=1;length=204;nb_exon=1;eugene_evidence_code=10F1H0E1IEG</t>
  </si>
  <si>
    <t>Glucosyltransferase (AHRD V1 **** A7M6J8_9ERIC)%3B contains Interpro domain(s)  IPR002213  UDP-glucuronosyl/UDP-glucosyltransferase ;Ontology_term=GO:0047209;Parent=gene:Solyc02g063000.2;from_BOGAS=1;interpro2go_term=GO:0008152;length=1840;nb_exon=2;sifte</t>
  </si>
  <si>
    <t>NAD-dependent epimerase/dehydratase family protein-like protein (AHRD V1 ***- Q2XPW6_SOLTU)%3B contains Interpro domain(s)  IPR016040  NAD(P)-binding domain ;Ontology_term=GO:0044237,GO:0008152;Parent=gene:Solyc01g097340.2;from_BOGAS=1;interpro2go_term=GO</t>
  </si>
  <si>
    <t>4-amino-4-deoxychorismate synthase component I (AHRD V1 **** D9W9C0_STRHY)%3B contains Interpro domain(s)  IPR005802  Para-aminobenzoate synthase%2C component I ;Ontology_term=GO:0005515,GO:0046820;Parent=gene:Solyc04g049360.2;from_BOGAS=1;interpro2go_ter</t>
  </si>
  <si>
    <t>Sterol reductase (AHRD V1 **** A8IA67_CHLRE)%3B contains Interpro domain(s)  IPR001171  Ergosterol biosynthesis ERG4/ERG24 ;Ontology_term=GO:0047598,GO:0009918;Parent=gene:Solyc06g074090.2;from_BOGAS=1;interpro2go_term=GO:0016020;length=5928;nb_exon=13;si</t>
  </si>
  <si>
    <t>AT-hook motif nuclear localized protein 1 (AHRD V1 ***- O04696_PEA)%3B contains Interpro domain(s)  IPR005175  Protein of unknown function DUF296 ;Ontology_term=GO:0003677,GO:0006355;Parent=gene:Solyc01g094460.2;from_BOGAS=1;interpro2go_term=GO:0003677,GO</t>
  </si>
  <si>
    <t>Sterol 4-alpha-methyl-oxidase 2 (AHRD V1 **** D7KH21_ARALY)%3B contains Interpro domain(s)  IPR006694  Fatty acid hydroxylase ;Ontology_term=GO:0080065;Parent=gene:Solyc01g091320.2;from_BOGAS=1;interpro2go_term=GO:0005783;length=3078;nb_exon=5;sifter_term</t>
  </si>
  <si>
    <t>Cathepsin L-like cysteine proteinase (AHRD V1 **-* A7LJ78_DERVA)%3B contains Interpro domain(s)  IPR013128  Peptidase C1A%2C papain ;Ontology_term=GO:0030984,GO:0004197;Parent=gene:Solyc07g041920.2;from_BOGAS=1;interpro2go_term=GO:0006508,GO:0008234;lengt</t>
  </si>
  <si>
    <t>Alpha-glucosidase (AHRD V1 **** Q9LEC9_SOLTU)%3B contains Interpro domain(s)  IPR000322  Glycoside hydrolase%2C family 31 ;Ontology_term=GO:0004558;Parent=gene:Solyc05g009470.2;from_BOGAS=1;interpro2go_term=GO:0005975;length=7954;nb_exon=3;sifter_term=GO:</t>
  </si>
  <si>
    <t>Cytochrome P450;Ontology_term=GO:0019825;Parent=gene:Solyc10g078240.1;from_BOGAS=1;interpro2go_term=GO:0020037,GO:0055114;length=2558;nb_exon=3;sifter_term=GO:0019825;eugene_evidence_code=10F0H1E1IEG</t>
  </si>
  <si>
    <t>Stearoyl-CoA 9-desaturase (AHRD V1 **** D7E3I2_NOSA0)%3B contains Interpro domain(s)  IPR015876  Fatty acid desaturase%2C type 1%2C core ;Ontology_term=GO:0004768;Parent=gene:Solyc03g116730.2;from_BOGAS=1;interpro2go_term=GO:0055114;length=2418;nb_exon=5;</t>
  </si>
  <si>
    <t xml:space="preserve">Endochitinase (Chitinase) (AHRD V1 **** Q43184_SOLTU)%3B contains Interpro domain(s)  IPR016283  Glycoside hydrolase%2C family 19  IPR018371  Chitin-binding%2C type 1%2C conserved site  IPR000726  Glycoside hydrolase%2C family 19%2C catalytic  IPR001002  </t>
  </si>
  <si>
    <t>UDP-glucosyltransferase (AHRD V1 *-*- B8QI32_9MAGN)%3B contains Interpro domain(s)  IPR002213  UDP-glucuronosyl/UDP-glucosyltransferase ;Ontology_term=GO:0008152;Parent=gene:Solyc11g066670.1;from_BOGAS=1;interpro2go_term=GO:0008152;length=1404;nb_exon=1;e</t>
  </si>
  <si>
    <t>Fasciclin-like arabinogalactan protein 10 (AHRD V1 ***- A9XTL5_GOSHI)%3B contains Interpro domain(s)  IPR000782  FAS1 domain ;Parent=gene:Solyc10g005960.1;from_BOGAS=1;length=1248;nb_exon=1;eugene_evidence_code=10F0H1E1IEG</t>
  </si>
  <si>
    <t>Prolyl endopeptidase (AHRD V1 **** B6U134_MAIZE)%3B contains Interpro domain(s)  IPR002470  Peptidase S9A%2C prolyl oligopeptidase ;Ontology_term=GO:0004252,GO:0070012;Parent=gene:Solyc04g082120.2;from_BOGAS=1;interpro2go_term=GO:0006508;length=4452;nb_ex</t>
  </si>
  <si>
    <t>Glucose-6-phosphate/phosphate translocator 2 (AHRD V1 **** B6TIJ4_MAIZE)%3B contains Interpro domain(s)  IPR004696  Tpt phosphate/phosphoenolpyruvate translocator ;Ontology_term=GO:0008524;Parent=gene:Solyc02g086650.2;from_BOGAS=1;interpro2go_term=GO:0016</t>
  </si>
  <si>
    <t>Galactose mutarotase-like (AHRD V1 **-- A2Q5N9_MEDTR)%3B contains Interpro domain(s)  IPR011013  Glycoside hydrolase-type carbohydrate-binding ;Ontology_term=GO:0005975;Parent=gene:Solyc03g062720.2;from_BOGAS=1;interpro2go_term=GO:0005975;length=1767;nb_e</t>
  </si>
  <si>
    <t>Cathepsin H (AHRD V1 ***- B2D1T2_PIG)%3B contains Interpro domain(s)  IPR013128  Peptidase C1A%2C papain ;Ontology_term=GO:0006508,GO:0008234;Parent=gene:Solyc07g041910.2;from_BOGAS=1;interpro2go_term=GO:0006508,GO:0008234;length=655;nb_exon=3</t>
  </si>
  <si>
    <t>Xyloglucan endotransglucosylase/hydrolase 2 (AHRD V1 **** Q2MK81_9ROSA)%3B contains Interpro domain(s)  IPR016455  Xyloglucan endotransglucosylase/hydrolase ;Ontology_term=GO:0016798;Parent=gene:Solyc02g091920.2;from_BOGAS=1;interpro2go_term=GO:0005975,GO</t>
  </si>
  <si>
    <t>Chalcone synthase (AHRD V1 ***- C5IWS6_NICAL)%3B contains Interpro domain(s)  IPR011141  Polyketide synthase%2C type III ;Ontology_term=GO:0008415,GO:0008152,GO:0009058;Parent=gene:Solyc05g053550.2;from_BOGAS=1;interpro2go_term=GO:0008415,GO:0008152,GO:00</t>
  </si>
  <si>
    <t>Peptidyl-prolyl cis-trans isomerase (AHRD V1 *-*- D8U4U4_VOLCA)%3B contains Interpro domain(s)  IPR002130  Peptidyl-prolyl cis-trans isomerase%2C cyclophilin-type ;Ontology_term=GO:0006457;Parent=gene:Solyc03g119860.2;from_BOGAS=1;interpro2go_term=GO:0006</t>
  </si>
  <si>
    <t>UPF0497 membrane protein 17 (AHRD V1 ***- U497H_RICCO)%3B contains Interpro domain(s)  IPR006702  Uncharacterised protein family UPF0497%2C trans-membrane plant ;Parent=gene:Solyc06g072350.2;from_BOGAS=1;length=1372;nb_exon=3</t>
  </si>
  <si>
    <t>Endo-1 4-beta-glucanase (AHRD V1 ***- O04890_SOLLC)%3B contains Interpro domain(s)  IPR001701  Glycoside hydrolase%2C family 9 ;Ontology_term=GO:0008810;Parent=gene:Solyc05g005080.2;from_BOGAS=1;interpro2go_term=GO:0005975,GO:0003824;length=2977;nb_exon=6</t>
  </si>
  <si>
    <t>Glucose transporter 8 (AHRD V1 ***- Q2KKJ3_SOLIN)%3B contains Interpro domain(s)  IPR003663  Sugar/inositol transporter ;Ontology_term=GO:0016020,GO:0016021;Parent=gene:Solyc01g098500.2;from_BOGAS=1;interpro2go_term=GO:0016020,GO:0016021;length=4214;nb_ex</t>
  </si>
  <si>
    <t>Unknown Protein (AHRD V1);Parent=gene:Solyc12g019550.1;from_BOGAS=1;length=835;nb_exon=2;eugene_evidence_code=10F1H0E1IEG</t>
  </si>
  <si>
    <t>Omega-6 fatty acid desaturase (AHRD V1 **** Q461Q1_HEVBR)%3B contains Interpro domain(s)  IPR005804  Fatty acid desaturase%2C type 1 ;Ontology_term=GO:0042389;Parent=gene:Solyc01g006430.2;from_BOGAS=1;interpro2go_term=GO:0055114;length=1640;nb_exon=2;sift</t>
  </si>
  <si>
    <t>Histone H1 (AHRD V1 *-*- Q40509_TOBAC)%3B contains Interpro domain(s)  IPR005818  Histone H1/H5 ;Ontology_term=GO:0005634,GO:0000786;Parent=gene:Solyc09g066100.2;from_BOGAS=1;interpro2go_term=GO:0005634,GO:0000786;length=1372;nb_exon=2</t>
  </si>
  <si>
    <t>Protochlorophyllide reductase (AHRD V1 ***- Q8LAV9_ARATH)%3B contains Interpro domain(s)  IPR005979  Light-dependent protochlorophyllide reductase ;Ontology_term=GO:0004745;Parent=gene:Solyc10g006900.2;from_BOGAS=1;interpro2go_term=GO:0008152,GO:0055114;l</t>
  </si>
  <si>
    <t>Ammonium transporter (AHRD V1 **** B9IPE2_POPTR)%3B contains Interpro domain(s)  IPR001905  Ammonium transporter ;Ontology_term=GO:0015398;Parent=gene:Solyc04g050440.2;from_BOGAS=1;interpro2go_term=GO:0016020;length=2974;nb_exon=2;sifter_term=GO:0015398</t>
  </si>
  <si>
    <t>Thylakoid lumenal protein (AHRD V1 ***- B6SU36_MAIZE);Parent=gene:Solyc12g009600.1;from_BOGAS=1;length=1982;nb_exon=4;eugene_evidence_code=10F0H1E1IEG</t>
  </si>
  <si>
    <t>Cellulose synthase (AHRD V1 **** B9GTH4_POPTR)%3B contains Interpro domain(s)  IPR005150  Cellulose synthase ;Ontology_term=GO:0016759;Parent=gene:Solyc04g071650.2;from_BOGAS=1;interpro2go_term=GO:0016020,GO:0008270;length=6704;nb_exon=13;sifter_term=GO:0</t>
  </si>
  <si>
    <t>Aquaporin-like protein (AHRD V1 ***- Q8W1A9_PETHY)%3B contains Interpro domain(s)  IPR012269  Aquaporin ;Ontology_term=GO:0015250;Parent=gene:Solyc03g096290.2;from_BOGAS=1;interpro2go_term=GO:0016020,GO:0016021;length=1583;nb_exon=4;sifter_term=GO:0015250</t>
  </si>
  <si>
    <t>GDSL esterase/lipase At5g22810 (AHRD V1 ***- GDL78_ARATH)%3B contains Interpro domain(s)  IPR001087  Lipase%2C GDSL ;Ontology_term=GO:0004091;Parent=gene:Solyc03g121180.2;from_BOGAS=1;interpro2go_term=GO:0006629;length=2172;nb_exon=5;sifter_term=GO:000409</t>
  </si>
  <si>
    <t>Alpha-L-arabinofuranosidase/beta-D-xylosidase (AHRD V1 **** D9D7L0_MALDO)%3B contains Interpro domain(s)  IPR001764  Glycoside hydrolase%2C family 3%2C N-terminal ;Ontology_term=GO:0009044,GO:0046556;Parent=gene:Solyc01g104950.2;from_BOGAS=1;interpro2go_t</t>
  </si>
  <si>
    <t>Cortical cell-delineating protein (AHRD V1 **-- B6UGA2_MAIZE)%3B contains Interpro domain(s)  IPR013770  Plant lipid transfer protein and hydrophobic protein%2C helical ;Ontology_term=GO:0008289;Parent=gene:Solyc08g074480.1;from_BOGAS=1;interpro2go_term=G</t>
  </si>
  <si>
    <t>Expansin (AHRD V1 ***- O82625_SOLLC)%3B contains Interpro domain(s)  IPR007112  Expansin 45%2C endoglucanase-like  IPR007117  Pollen allergen/expansin%2C C-terminal ;Ontology_term=GO:0005576,GO:0009664;Parent=gene:Solyc06g049050.2;from_BOGAS=1;interpro2go</t>
  </si>
  <si>
    <t>Norcoclaurine synthase (AHRD V1 ***- B6E2Z2_PAPSO)%3B contains Interpro domain(s)  IPR000916  Bet v I allergen ;Ontology_term=GO:0032259,GO:0009607;Parent=gene:Solyc07g005370.2;from_BOGAS=1;interpro2go_term=GO:0032259,GO:0009607;length=1250;nb_exon=2</t>
  </si>
  <si>
    <t>Enolase (AHRD V1 ***- C5J0G6_TOBAC)%3B contains Interpro domain(s)  IPR000941  Enolase ;Ontology_term=GO:0000015;Parent=gene:Solyc10g085550.1;from_BOGAS=1;interpro2go_term=GO:0000015;length=4609;nb_exon=17;eugene_evidence_code=10F1H1E1IEG</t>
  </si>
  <si>
    <t>Plant-specific domain TIGR01615 family protein (AHRD V1 ***- B6UDN7_MAIZE)%3B contains Interpro domain(s)  IPR006502  Protein of unknown function DUF506%2C plant ;Parent=gene:Solyc11g042630.1;from_BOGAS=1;length=4696;nb_exon=2;eugene_evidence_code=10F0H1E</t>
  </si>
  <si>
    <t>Unknown Protein (AHRD V1);Parent=gene:Solyc03g083060.2;from_BOGAS=1;length=3039;nb_exon=3</t>
  </si>
  <si>
    <t>Phytochrome kinase substrate 1 (AHRD V1 ***- D7LQB9_ARALY);Parent=gene:Solyc03g116160.1;from_BOGAS=1;length=1350;nb_exon=1;eugene_evidence_code=10F0H0E1IEG</t>
  </si>
  <si>
    <t>Chitinase (Fragment) (AHRD V1 *--- Q38777_ALLSA)%3B contains Interpro domain(s)  IPR000726  Glycoside hydrolase%2C family 19%2C catalytic  IPR001153  Barwin ;Ontology_term=GO:0005515;Parent=gene:Solyc01g097270.2;from_BOGAS=1;interpro2go_term=GO:0008061,GO</t>
  </si>
  <si>
    <t>microtubule associated protein Type 1 (AHRD V1 **-* Q9C9X0_ARATH)%3B contains Interpro domain(s)  IPR009768  Myosin II heavy chain-like ;Ontology_term=GO:0008017;Parent=gene:Solyc04g008040.2;from_BOGAS=1;length=5687;nb_exon=12;sifter_term=GO:0008017</t>
  </si>
  <si>
    <t>14-3-3 protein beta/alpha-1 (AHRD V1 **-- 143B1_ONCMY)%3B contains Interpro domain(s)  IPR000308  14-3-3 protein ;Ontology_term=GO:0019904;Parent=gene:Solyc11g010200.1;from_BOGAS=1;interpro2go_term=GO:0019904;length=1193;nb_exon=4;eugene_evidence_code=10F</t>
  </si>
  <si>
    <t>Fasciclin-like arabinogalactan protein 2 (AHRD V1 ***- A9XTK7_GOSHI)%3B contains Interpro domain(s)  IPR000782  FAS1 domain ;Ontology_term=GO:0004773;Parent=gene:Solyc07g048090.1;from_BOGAS=1;length=699;nb_exon=1;sifter_term=GO:0004773;eugene_evidence_cod</t>
  </si>
  <si>
    <t>Expansin (AHRD V1 ***- Q9ZP31_SOLLC)%3B contains Interpro domain(s)  IPR007112  Expansin 45%2C endoglucanase-like  IPR007117  Pollen allergen/expansin%2C C-terminal ;Ontology_term=GO:0005199;Parent=gene:Solyc02g088100.2;from_BOGAS=1;interpro2go_term=GO:00</t>
  </si>
  <si>
    <t>Beta-galactosidase (AHRD V1 ***- B2LYJ3_PETHY)%3B contains Interpro domain(s)  IPR001944  Glycoside hydrolase%2C family 35 ;Ontology_term=GO:0005515;Parent=gene:Solyc06g062580.2;from_BOGAS=1;interpro2go_term=GO:0005529,GO:0005975;length=6369;nb_exon=19;si</t>
  </si>
  <si>
    <t>GATA transcription factor 1 (AHRD V1 *-*- Q0WTQ5_ARATH)%3B contains Interpro domain(s)  IPR016679  Transcription factor%2C GATA%2C plant ;Ontology_term=GO:0005634,GO:0006355;Parent=gene:Solyc05g056120.2;from_BOGAS=1;interpro2go_term=GO:0005634,GO:0006355;</t>
  </si>
  <si>
    <t>DNA replication licensing factor MCM3 (AHRD V1 **** Q16NY8_AEDAE)%3B contains Interpro domain(s)  IPR008046  MCM protein 3 ;Ontology_term=GO:0043140;Parent=gene:Solyc02g070780.2;from_BOGAS=1;interpro2go_term=GO:0005634,GO:0017111,GO:0006260;length=6491;nb</t>
  </si>
  <si>
    <t>Cytokinin riboside 5%26apos%3B-monophosphate phosphoribohydrolase LOG (AHRD V1 **-- LOG_ORYSJ)%3B contains Interpro domain(s)  IPR005269  Conserved hypothetical protein CHP00730 ;Ontology_term=GO:0016831;Parent=gene:Solyc09g007830.2;from_BOGAS=1;length=43</t>
  </si>
  <si>
    <t>Glucosyltransferase (AHRD V1 ***- A7M6J0_DIACA)%3B contains Interpro domain(s)  IPR002213  UDP-glucuronosyl/UDP-glucosyltransferase ;Ontology_term=GO:0008152;Parent=gene:Solyc10g086240.1;from_BOGAS=1;interpro2go_term=GO:0008152;length=1815;nb_exon=2;eugen</t>
  </si>
  <si>
    <t>Os03g0364500 protein (Fragment) (AHRD V1 *-*- Q0DRQ2_ORYSJ);Parent=gene:Solyc10g078340.1;from_BOGAS=1;length=4842;nb_exon=12;eugene_evidence_code=10F1H1E1IEG</t>
  </si>
  <si>
    <t>Solute carrier family 2%2C facilitated glucose transporter member 8 (AHRD V1 **** GTR8_HUMAN)%3B contains Interpro domain(s)  IPR003663  Sugar/inositol transporter ;Ontology_term=GO:0015578;Parent=gene:Solyc02g079220.2;from_BOGAS=1;interpro2go_term=GO:001</t>
  </si>
  <si>
    <t>Tir-nbs-lrr%2C resistance protein;Ontology_term=GO:0006952,GO:0005515,GO:0031224,GO:0006915;Parent=gene:Solyc09g007710.2;from_BOGAS=1;interpro2go_term=GO:0006952,GO:0005515,GO:0031224,GO:0006915;length=4976;nb_exon=5</t>
  </si>
  <si>
    <t>Unknown Protein (AHRD V1);Parent=gene:Solyc01g112260.2;from_BOGAS=1;length=965;nb_exon=1</t>
  </si>
  <si>
    <t>Phosphoenolpyruvate carboxylase (AHRD V1 ***- A6YM32_RICCO)%3B contains Interpro domain(s)  IPR015813  Pyruvate/Phosphoenolpyruvate kinase%2C catalytic core  IPR001449  Phosphoenolpyruvate carboxylase ;Ontology_term=GO:0005515;Parent=gene:Solyc10g007290.2</t>
  </si>
  <si>
    <t>Subtilisin-like protease (AHRD V1 ***- Q9FK77_ARATH)%3B contains Interpro domain(s)  IPR015500  Peptidase S8%2C subtilisin-related ;Ontology_term=GO:0004252;Parent=gene:Solyc02g071580.2;from_BOGAS=1;interpro2go_term=GO:0006508,GO:0043086;length=5463;nb_ex</t>
  </si>
  <si>
    <t>Receptor like kinase%2C RLK;Ontology_term=GO:0005515,GO:0004674;Parent=gene:Solyc03g095490.2;from_BOGAS=1;interpro2go_term=GO:0005515,GO:0006468;length=2850;nb_exon=3;sifter_term=GO:0005515,GO:0004674</t>
  </si>
  <si>
    <t>Fatty acid elongase 3-ketoacyl-CoA synthase (AHRD V1 **** Q6DUV6_BRANA)%3B contains Interpro domain(s)  IPR012392  Very-long-chain 3-ketoacyl-CoA synthase ;Ontology_term=GO:0009922;Parent=gene:Solyc05g013220.2;from_BOGAS=1;interpro2go_term=GO:0016020,GO:0</t>
  </si>
  <si>
    <t>Cellulose synthase-like C1-2 glycosyltransferase family 2 protein (AHRD V1 **** D8T077_SELML)%3B contains Interpro domain(s)  IPR001173  Glycosyl transferase%2C family 2 ;Ontology_term=GO:0016759;Parent=gene:Solyc04g077470.2;from_BOGAS=1;length=3224;nb_ex</t>
  </si>
  <si>
    <t>Histone H1 (AHRD V1 *-*- B6TC95_MAIZE)%3B contains Interpro domain(s)  IPR005818  Histone H1/H5 ;Ontology_term=GO:0005634,GO:0000786;Parent=gene:Solyc09g083380.2;from_BOGAS=1;interpro2go_term=GO:0005634,GO:0000786;length=1077;nb_exon=2</t>
  </si>
  <si>
    <t>Receptor like kinase%2C RLK;Ontology_term=GO:0004675;Parent=gene:Solyc06g048950.2;from_BOGAS=1;interpro2go_term=GO:0005515,GO:0006468;length=3913;nb_exon=3;sifter_term=GO:0004675</t>
  </si>
  <si>
    <t>Kinesin like protein (AHRD V1 ***- Q9SVI8_ARATH)%3B contains Interpro domain(s)  IPR001752  Kinesin%2C motor region ;Ontology_term=GO:0007018;Parent=gene:Solyc01g110190.2;from_BOGAS=1;interpro2go_term=GO:0007018;length=12030;nb_exon=24</t>
  </si>
  <si>
    <t>SKIP interacting protein 24 (Fragment) (AHRD V1 *--- B8Q8B0_ORYSI);Parent=gene:Solyc08g080780.2;from_BOGAS=1;length=5872;nb_exon=9</t>
  </si>
  <si>
    <t>Nitrate transporter (AHRD V1 **-* Q8LG02_ARATH)%3B contains Interpro domain(s)  IPR000109  TGF-beta receptor%2C type I/II extracellular region ;Ontology_term=GO:0080054,GO:0042936;Parent=gene:Solyc03g113250.2;from_BOGAS=1;interpro2go_term=GO:0016020;lengt</t>
  </si>
  <si>
    <t>Phosphoesterase family protein (AHRD V1 ***- D7LEV5_ARALY)%3B contains Interpro domain(s)  IPR007312  Phosphoesterase ;Ontology_term=GO:0016788;Parent=gene:Solyc01g008790.2;from_BOGAS=1;interpro2go_term=GO:0016788;length=4663;nb_exon=6</t>
  </si>
  <si>
    <t>Aspartic proteinase nepenthesin-1 (AHRD V1 **-- C0JAB4_ORYCO)%3B contains Interpro domain(s)  IPR001461  Peptidase A1 ;Ontology_term=GO:0003677;Parent=gene:Solyc08g068860.2;from_BOGAS=1;interpro2go_term=GO:0006508;length=2441;nb_exon=2;sifter_term=GO:0003</t>
  </si>
  <si>
    <t>ATP-binding cassette transporter (AHRD V1 **** D8RL93_SELML)%3B contains Interpro domain(s)  IPR013525  ABC-2 type transporter ;Ontology_term=GO:0042626,GO:0015086;Parent=gene:Solyc06g065670.2;from_BOGAS=1;interpro2go_term=GO:0016020,GO:0017111,GO:0016887</t>
  </si>
  <si>
    <t>Unknown Protein (AHRD V1);Parent=gene:Solyc01g006820.2;from_BOGAS=1;length=768;nb_exon=1</t>
  </si>
  <si>
    <t>Harpin-induced protein (AHRD V1 ***- B6TDG9_MAIZE)%3B contains Interpro domain(s)  IPR010847  Harpin-induced 1 ;Parent=gene:Solyc04g078750.2;from_BOGAS=1;length=2505;nb_exon=5</t>
  </si>
  <si>
    <t>Chalcone--flavonone isomerase (AHRD V1 ***- D7LV11_ARALY)%3B contains Interpro domain(s)  IPR003466  Chalcone isomerase%2C subgroup ;Ontology_term=GO:0042398,GO:0009813;Parent=gene:Solyc05g010320.2;from_BOGAS=1;interpro2go_term=GO:0042398,GO:0009813;lengt</t>
  </si>
  <si>
    <t>Unknown Protein (AHRD V1)%3B contains Interpro domain(s)  IPR012482  Lg106-like ;Parent=gene:Solyc01g060240.2;from_BOGAS=1;length=2480;nb_exon=7</t>
  </si>
  <si>
    <t>Subtilisin-like protease (AHRD V1 **-- Q38708_ALNGL)%3B contains Interpro domain(s)  IPR015500  Peptidase S8%2C subtilisin-related ;Ontology_term=GO:0006508,GO:0043086;Parent=gene:Solyc12g088760.1;from_BOGAS=1;interpro2go_term=GO:0006508,GO:0043086;length</t>
  </si>
  <si>
    <t>Phylloplanin (AHRD V1 *-*- Q1PCF2_TOBAC);Parent=gene:Solyc01g066680.2;from_BOGAS=1;length=1157;nb_exon=2</t>
  </si>
  <si>
    <t>Genomic DNA chromosome 3 P1 clone MSJ11 (AHRD V1 ***- Q9LVZ7_ARATH);Ontology_term=GO:0004142;Parent=gene:Solyc03g116740.2;from_BOGAS=1;length=2884;nb_exon=3;sifter_term=GO:0004142</t>
  </si>
  <si>
    <t>Glycine-rich protein TomR2 (AHRD V1 *-*- Q7XJI7_SOLLC);Parent=gene:Solyc06g061200.1;from_BOGAS=1;length=912;nb_exon=1;eugene_evidence_code=10F0H0E1IEG</t>
  </si>
  <si>
    <t>Cell division protease ftsH (AHRD V1 *--- FTSH_SHIFL)%3B contains Interpro domain(s)  IPR003959  ATPase%2C AAA-type%2C core ;Ontology_term=GO:0005524,GO:0017111;Parent=gene:Solyc03g007760.2;from_BOGAS=1;interpro2go_term=GO:0005524,GO:0017111;length=7463;n</t>
  </si>
  <si>
    <t>Delta-6 desaturase (AHRD V1 **** D2KBG7_RIBNI)%3B contains Interpro domain(s)  IPR012171  Fatty acid/sphingolipid desaturase ;Ontology_term=GO:0004768,GO:0042284;Parent=gene:Solyc10g011820.2;from_BOGAS=1;interpro2go_term=GO:0020037,GO:0055114;length=1791;</t>
  </si>
  <si>
    <t>Nodulin MtN21 family protein (AHRD V1 ***- D7KXZ8_ARALY)%3B contains Interpro domain(s)  IPR000620  Protein of unknown function DUF6%2C transmembrane ;Ontology_term=GO:0016020;Parent=gene:Solyc05g005870.2;from_BOGAS=1;interpro2go_term=GO:0016020;length=42</t>
  </si>
  <si>
    <t>Nodulin-like protein (AHRD V1 ***- Q9ZUS1_ARATH)%3B contains Interpro domain(s)  IPR000620  Protein of unknown function DUF6%2C transmembrane ;Ontology_term=GO:0016020;Parent=gene:Solyc09g010360.2;from_BOGAS=1;interpro2go_term=GO:0016020;length=3195;nb_ex</t>
  </si>
  <si>
    <t>Aspartic proteinase nepenthesin-2 (AHRD V1 **-- B6SJT4_MAIZE)%3B contains Interpro domain(s)  IPR001461  Peptidase A1 ;Ontology_term=GO:0006508;Parent=gene:Solyc06g074000.1;from_BOGAS=1;interpro2go_term=GO:0006508;length=1386;nb_exon=1;eugene_evidence_cod</t>
  </si>
  <si>
    <t>DNA replication licensing factor (AHRD V1 ***- Q2UAJ0_ASPOR)%3B contains Interpro domain(s)  IPR008048  MCM protein 5 ;Ontology_term=GO:0005515;Parent=gene:Solyc07g005020.2;from_BOGAS=1;interpro2go_term=GO:0005634,GO:0006260;length=5819;nb_exon=18;sifter_</t>
  </si>
  <si>
    <t>Laccase-22 (AHRD V1 **-- LAC22_ORYSJ)%3B contains Interpro domain(s)  IPR001117  Multicopper oxidase%2C type 1 ;Ontology_term=GO:0055114;Parent=gene:Solyc04g082140.2;from_BOGAS=1;interpro2go_term=GO:0055114;length=4874;nb_exon=8</t>
  </si>
  <si>
    <t>Cation/H+ antiporter (AHRD V1 **** D1JSI8_9BACE)%3B contains Interpro domain(s)  IPR006153  Cation/H+ exchanger ;Ontology_term=GO:0015385;Parent=gene:Solyc09g010530.2;from_BOGAS=1;interpro2go_term=GO:0016021;length=5387;nb_exon=6;sifter_term=GO:0015385</t>
  </si>
  <si>
    <t>DNA replication licensing factor (AHRD V1 ***- Q2TWS7_ASPOR)%3B contains Interpro domain(s)  IPR008049  MCM protein 6 ;Ontology_term=GO:0042802;Parent=gene:Solyc02g082180.2;from_BOGAS=1;interpro2go_term=GO:0005634,GO:0006260;length=5545;nb_exon=18;sifter_</t>
  </si>
  <si>
    <t>Formin 3 (AHRD V1 *-*- D0QAN4_ARATH)%3B contains Interpro domain(s)  IPR015425  Actin-binding FH2 ;Ontology_term=GO:0030036;Parent=gene:Solyc06g082910.2;from_BOGAS=1;interpro2go_term=GO:0030036;length=3855;nb_exon=4</t>
  </si>
  <si>
    <t>Acyltransferase-like protein (AHRD V1 **-- Q589X7_TOBAC)%3B contains Interpro domain(s)  IPR003480  Transferase ;Ontology_term=GO:0016740;Parent=gene:Solyc08g075210.1;from_BOGAS=1;interpro2go_term=GO:0016747;length=1275;nb_exon=1;sifter_term=GO:0016740;eu</t>
  </si>
  <si>
    <t>Multidrug resistance protein mdtK (AHRD V1 ***- MDTK_EDWI9)%3B contains Interpro domain(s)  IPR015521  MATE family transporter related protein ;Ontology_term=GO:0015559;Parent=gene:Solyc03g034400.2;from_BOGAS=1;interpro2go_term=GO:0016020;length=4729;nb_e</t>
  </si>
  <si>
    <t>Receptor-like kinase (AHRD V1 *-*- A7VM25_MARPO)%3B contains Interpro domain(s)  IPR002290  Serine/threonine protein kinase ;Ontology_term=GO:0006468;Parent=gene:Solyc05g008950.2;from_BOGAS=1;interpro2go_term=GO:0006468;length=3058;nb_exon=4</t>
  </si>
  <si>
    <t>Rho GTPase activating protein 2 (AHRD V1 ***- Q6UQ72_ORYSJ)%3B contains Interpro domain(s)  IPR000198  RhoGAP ;Ontology_term=GO:0005622;Parent=gene:Solyc01g096360.2;from_BOGAS=1;interpro2go_term=GO:0005622;length=4076;nb_exon=5</t>
  </si>
  <si>
    <t>Alpha-L-fucosidase 1 (AHRD V1 **** B6U1Y8_MAIZE)%3B contains Interpro domain(s)  IPR000933  Glycoside hydrolase%2C family 29 ;Ontology_term=GO:0004560,GO:0005515;Parent=gene:Solyc03g006980.2;from_BOGAS=1;interpro2go_term=GO:0007155,GO:0005975;length=3384;</t>
  </si>
  <si>
    <t>Os01g0611000 protein (Fragment) (AHRD V1 ***- Q0JLB5_ORYSJ)%3B contains Interpro domain(s)  IPR006946  Protein of unknown function DUF642 ;Parent=gene:Solyc01g087540.2;from_BOGAS=1;length=2374;nb_exon=3</t>
  </si>
  <si>
    <t>Dehydration-responsive protein-like (AHRD V1 **-- Q653G1_ORYSJ)%3B contains Interpro domain(s)  IPR004159  Protein of unknown function DUF248%2C methyltransferase putative ;Parent=gene:Solyc03g005600.2;from_BOGAS=1;length=2995;nb_exon=7</t>
  </si>
  <si>
    <t>Ankyrin repeat domain-containing protein 50 (AHRD V1 ***- B6SWZ3_MAIZE)%3B contains Interpro domain(s)  IPR002110  Ankyrin ;Ontology_term=GO:0005198;Parent=gene:Solyc03g095860.2;from_BOGAS=1;interpro2go_term=GO:0005198;length=2152;nb_exon=2</t>
  </si>
  <si>
    <t xml:space="preserve">Endoglucanase 1 (AHRD V1 ***- B6TRZ3_MAIZE)%3B contains Interpro domain(s)  IPR008928  Six-hairpin glycosidase-like  IPR012341  Six-hairpin glycosidase  IPR018221  Glycoside hydrolase%2C family 9%2C active site  IPR001701  Glycoside hydrolase%2C family 9 </t>
  </si>
  <si>
    <t>Ribonucleoside-diphosphate reductase small chain (AHRD V1 **** B6TLH5_MAIZE)%3B contains Interpro domain(s)  IPR000358  Ribonucleotide reductase ;Ontology_term=GO:0016959,GO:0042802;Parent=gene:Solyc02g094160.1;from_BOGAS=1;interpro2go_term=GO:0055114;len</t>
  </si>
  <si>
    <t>Cytokinin oxidase/dehydrogenase (AHRD V1 **** C3VPM7_SOLTU)%3B contains Interpro domain(s)  IPR015345  Cytokinin dehydrogenase 1%2C FAD and cytokinin binding ;Ontology_term=GO:0019139;Parent=gene:Solyc04g080820.2;from_BOGAS=1;interpro2go_term=GO:0055114,G</t>
  </si>
  <si>
    <t>Rhodanese-like family protein-like protein (Fragment) (AHRD V1 *-*- A7KNZ8_GOSBA)%3B contains Interpro domain(s)  IPR001763  Rhodanese-like ;Parent=gene:Solyc10g076700.1;from_BOGAS=1;length=1390;nb_exon=3;eugene_evidence_code=10F0H1E1IEG</t>
  </si>
  <si>
    <t>Serine/threonine-protein kinase receptor (AHRD V1 **** B6U2B7_MAIZE)%3B contains Interpro domain(s)  IPR002290  Serine/threonine protein kinase ;Ontology_term=GO:0019199,GO:0004674;Parent=gene:Solyc04g077340.2;from_BOGAS=1;interpro2go_term=GO:0048544,GO:0</t>
  </si>
  <si>
    <t>ATP citrate lyase a-subunit (AHRD V1 **** Q93YH4_LUPAL)%3B contains Interpro domain(s)  IPR016141  Citrate synthase-like%2C core ;Ontology_term=GO:0005515,GO:0003878;Parent=gene:Solyc12g099260.1;from_BOGAS=1;interpro2go_term=GO:0008152,GO:0044262;length=4</t>
  </si>
  <si>
    <t>Ankyrin repeat family protein-like (AHRD V1 **-- Q6ERI3_ORYSJ)%3B contains Interpro domain(s)  IPR002110  Ankyrin ;Ontology_term=GO:0005515;Parent=gene:Solyc07g061740.2;from_BOGAS=1;interpro2go_term=GO:0008026;length=3042;nb_exon=4;sifter_term=GO:0005515</t>
  </si>
  <si>
    <t>Receptor like kinase%2C RLK;Ontology_term=GO:0004675;Parent=gene:Solyc09g098290.2;from_BOGAS=1;interpro2go_term=GO:0005515,GO:0006468;length=3682;nb_exon=2;sifter_term=GO:0004675</t>
  </si>
  <si>
    <t>Kinesin like protein (AHRD V1 *-*- Q0WLK7_ARATH)%3B contains Interpro domain(s)  IPR001752  Kinesin%2C motor region ;Ontology_term=GO:0007018;Parent=gene:Solyc02g084390.2;from_BOGAS=1;interpro2go_term=GO:0007018;length=5293;nb_exon=13</t>
  </si>
  <si>
    <t>Unknown Protein (AHRD V1);Parent=gene:Solyc01g106580.2;from_BOGAS=1;length=4997;nb_exon=8</t>
  </si>
  <si>
    <t>Transmembrane 9 superfamily protein member 4 (AHRD V1 ***- B6SXZ2_MAIZE)%3B contains Interpro domain(s)  IPR004240  Nonaspanin (TM9SF) ;Ontology_term=GO:0005515;Parent=gene:Solyc08g006820.2;from_BOGAS=1;interpro2go_term=GO:0016021;length=6069;nb_exon=7;si</t>
  </si>
  <si>
    <t>Serine/threonine protein kinase (AHRD V1 *-*- D8LPU9_ECTSI)%3B contains Interpro domain(s)  IPR002290  Serine/threonine protein kinase ;Ontology_term=GO:0006468;Parent=gene:Solyc10g080390.1;from_BOGAS=1;interpro2go_term=GO:0006468;length=3571;nb_exon=11;e</t>
  </si>
  <si>
    <t>BURP domain-containing protein (Fragment) (AHRD V1 *--- C1PI44_ARATH)%3B contains Interpro domain(s)  IPR004873  BURP ;Ontology_term=GO:0004650;Parent=gene:Solyc05g005540.2;from_BOGAS=1;length=2897;nb_exon=2;sifter_term=GO:0004650</t>
  </si>
  <si>
    <t>Receptor like kinase%2C RLK;Ontology_term=GO:0005515,GO:0004674;Parent=gene:Solyc03g118510.2;from_BOGAS=1;interpro2go_term=GO:0005515,GO:0006468;length=2855;nb_exon=2;sifter_term=GO:0005515,GO:0004674</t>
  </si>
  <si>
    <t>Aspartic proteinase nepenthesin-1 (AHRD V1 **-- B6TDX6_MAIZE)%3B contains Interpro domain(s)  IPR001461  Peptidase A1 ;Ontology_term=GO:0006508,GO:0031177;Parent=gene:Solyc01g096450.2;from_BOGAS=1;interpro2go_term=GO:0006508,GO:0031177;length=3197;nb_exon</t>
  </si>
  <si>
    <t>N-myc downstream regulated protein 3 (Fragment) (AHRD V1 *--- C8CBI7_9SMEG)%3B contains Interpro domain(s)  IPR015511  Pollen specific protein SF21 ;Ontology_term=GO:0005515;Parent=gene:Solyc08g065430.2;from_BOGAS=1;length=4689;nb_exon=11;sifter_term=GO:0</t>
  </si>
  <si>
    <t>Uncharacterized membrane protein (AHRD V1 ***- A5GLU3_SYNPW)%3B contains Interpro domain(s)  IPR005134  Uncharacterised protein family UPF0114 ;Parent=gene:Solyc01g087710.2;from_BOGAS=1;length=1588;nb_exon=6</t>
  </si>
  <si>
    <t>Xyloglucan endotransglucosylase/hydrolase 5 (AHRD V1 **** C0IRH8_MALDO)%3B contains Interpro domain(s)  IPR016455  Xyloglucan endotransglucosylase/hydrolase ;Ontology_term=GO:0016798;Parent=gene:Solyc07g052980.2;from_BOGAS=1;interpro2go_term=GO:0006265,GO</t>
  </si>
  <si>
    <t>Homeobox-leucine zipper protein (AHRD V1 *-*- Q9FXN8_ZINEL)%3B contains Interpro domain(s)  IPR003106  Leucine zipper%2C homeobox-associated ;Ontology_term=GO:0005634,GO:0006355,GO:0045449;Parent=gene:Solyc04g074700.2;from_BOGAS=1;interpro2go_term=GO:0005</t>
  </si>
  <si>
    <t>Os03g0210500 protein (Fragment) (AHRD V1 *-*- Q0DU33_ORYSJ)%3B contains Interpro domain(s)  IPR007493  Protein of unknown function DUF538 ;Parent=gene:Solyc03g115640.2;from_BOGAS=1;length=1893;nb_exon=3</t>
  </si>
  <si>
    <t>Chloroplast unusual positioning 1A (AHRD V1 *--- B3IYT7_ADICA);Parent=gene:Solyc02g077090.2;from_BOGAS=1;length=4489;nb_exon=7</t>
  </si>
  <si>
    <t>Proline dehydrogenase (AHRD V1 **** A1E289_ACTDE)%3B contains Interpro domain(s)  IPR015659  Proline oxidase ;Ontology_term=GO:0005515,GO:0004657;Parent=gene:Solyc02g089620.2;from_BOGAS=1;interpro2go_term=GO:0055114;length=2123;nb_exon=4;sifter_term=GO:00</t>
  </si>
  <si>
    <t>Transcription factor (AHRD V1 *-** D6MKM4_9ASPA)%3B contains Interpro domain(s)  IPR011598  Helix-loop-helix DNA-binding ;Ontology_term=GO:0003700;Parent=gene:Solyc09g097870.2;from_BOGAS=1;interpro2go_term=GO:0005634,GO:0045449;length=2332;nb_exon=8;sifte</t>
  </si>
  <si>
    <t>Receptor like kinase%2C RLK;Ontology_term=GO:0004675;Parent=gene:Solyc02g077630.2;from_BOGAS=1;interpro2go_term=GO:0005515,GO:0006468;length=4095;nb_exon=2;sifter_term=GO:0004675</t>
  </si>
  <si>
    <t>Fatty acyl coA reductase (AHRD V1 **** Q8L4M0_WHEAT)%3B contains Interpro domain(s)  IPR013120  Male sterility%2C NAD-binding ;Ontology_term=GO:0016627,GO:0080019;Parent=gene:Solyc06g074390.2;from_BOGAS=1;interpro2go_term=GO:0008152;length=4328;nb_exon=10</t>
  </si>
  <si>
    <t>Laccase-22 (AHRD V1 **-- LAC22_ORYSJ)%3B contains Interpro domain(s)  IPR001117  Multicopper oxidase%2C type 1 ;Ontology_term=GO:0055114;Parent=gene:Solyc08g079090.2;from_BOGAS=1;interpro2go_term=GO:0055114;length=4006;nb_exon=9</t>
  </si>
  <si>
    <t>Glycosyltransferase family GT8 protein (AHRD V1 ***- D0ECQ6_POPDE)%3B contains Interpro domain(s)  IPR002495  Glycosyl transferase%2C family 8 ;Ontology_term=GO:0016758;Parent=gene:Solyc05g009820.2;from_BOGAS=1;interpro2go_term=GO:0016757;length=1578;nb_e</t>
  </si>
  <si>
    <t>Phytochrome kinase substrate 1 (AHRD V1 ***- D7LQB9_ARALY);Parent=gene:Solyc06g069880.1;from_BOGAS=1;length=1413;nb_exon=1;eugene_evidence_code=10F1H0E1IEG</t>
  </si>
  <si>
    <t>Phosphoadenosine phosphosulfate reductase (AHRD V1 *-** B7I7M3_ACIB5)%3B contains Interpro domain(s)  IPR004508  Thioredoxin-independent 5'-adenylylsulphate reductase ;Ontology_term=GO:0009973;Parent=gene:Solyc03g031620.2;from_BOGAS=1;interpro2go_term=GO:</t>
  </si>
  <si>
    <t>Receptor like kinase%2C RLK;Ontology_term=GO:0004674,GO:0001653;Parent=gene:Solyc03g112580.2;from_BOGAS=1;interpro2go_term=GO:0005515,GO:0006468;length=4596;nb_exon=2;sifter_term=GO:0004674,GO:0001653</t>
  </si>
  <si>
    <t>High affinity sulfate transporter 2 (AHRD V1 **** SUT2_STYHA)%3B contains Interpro domain(s)  IPR001902  Sulphate anion transporter ;Ontology_term=GO:0015381;Parent=gene:Solyc04g054730.2;from_BOGAS=1;interpro2go_term=GO:0016020,GO:0016021;length=5017;nb_e</t>
  </si>
  <si>
    <t>CT099 (Fragment) (AHRD V1 *--- Q30GY4_9SOLN)%3B contains Interpro domain(s)  IPR003245  Plastocyanin-like ;Ontology_term=GO:0009055;Parent=gene:Solyc10g007070.2;from_BOGAS=1;interpro2go_term=GO:0009055;length=1753;nb_exon=2</t>
  </si>
  <si>
    <t>UDP-glucosyltransferase family 1 protein (AHRD V1 ***- C6KI43_CITSI)%3B contains Interpro domain(s)  IPR002213  UDP-glucuronosyl/UDP-glucosyltransferase ;Ontology_term=GO:0008152;Parent=gene:Solyc12g042600.1;from_BOGAS=1;interpro2go_term=GO:0008152;length</t>
  </si>
  <si>
    <t>Inorganic phosphate transporter (AHRD V1 **** O22548_SOLLC)%3B contains Interpro domain(s)  IPR004738  Phosphate permease ;Ontology_term=GO:0005315;Parent=gene:Solyc09g090070.1;from_BOGAS=1;interpro2go_term=GO:0055085,GO:0016021;length=1617;nb_exon=1;sift</t>
  </si>
  <si>
    <t>Nicotianamine synthase (AHRD V1 ***- A3DUI9_MALXI)%3B contains Interpro domain(s)  IPR004298  Nicotianamine synthase ;Ontology_term=GO:0030418;Parent=gene:Solyc01g100490.2;from_BOGAS=1;interpro2go_term=GO:0030418;length=1236;nb_exon=1</t>
  </si>
  <si>
    <t>Heat shock protein Hsp20 (AHRD V1 *-*- D4H6X0_DENA2)%3B contains Interpro domain(s)  IPR008978  HSP20-like chaperone ;Parent=gene:Solyc07g055720.2;from_BOGAS=1;length=1927;nb_exon=6</t>
  </si>
  <si>
    <t>PAR-1c protein (AHRD V1 ***- Q43589_TOBAC)%3B contains Interpro domain(s)  IPR009489  PAR1 ;Parent=gene:Solyc03g025670.2;from_BOGAS=1;length=1366;nb_exon=3</t>
  </si>
  <si>
    <t>Unknown Protein (AHRD V1);Parent=gene:Solyc04g064530.1;from_BOGAS=1;length=1023;nb_exon=1;eugene_evidence_code=10F0H1E1IEG</t>
  </si>
  <si>
    <t>Glutathione S-transferase (AHRD V1 ***- Q76KW1_PEA)%3B contains Interpro domain(s)  IPR017933  Glutathione S-transferase/chloride channel%2C C-terminal ;Parent=gene:Solyc10g084400.1;from_BOGAS=1;length=2340;nb_exon=10;eugene_evidence_code=10F1H1E1IEG</t>
  </si>
  <si>
    <t>C4-dicarboxylate transporter/malic acid transport family protein (AHRD V1 **** D7M2F7_ARALY)%3B contains Interpro domain(s)  IPR004695  C4-dicarboxylate transporter/malic acid transport protein ;Ontology_term=GO:0005215;Parent=gene:Solyc03g007770.2;from_B</t>
  </si>
  <si>
    <t>F-box protein PP2-B1 (AHRD V1 ***- PP2B1_ARATH)%3B contains Interpro domain(s)  IPR001810  Cyclin-like F-box ;Parent=gene:Solyc12g056410.1;from_BOGAS=1;length=1984;nb_exon=3;eugene_evidence_code=10F0H1E1IEG</t>
  </si>
  <si>
    <t>ATP-dependent chaperone ClpB (AHRD V1 **** B5W0X8_SPIMA)%3B contains Interpro domain(s)  IPR013093  ATPase associated with various cellular activities%2C AAA-2 ;Ontology_term=GO:0004176;Parent=gene:Solyc06g011400.2;from_BOGAS=1;interpro2go_term=GO:0005524</t>
  </si>
  <si>
    <t>Cytochrome P450;Ontology_term=GO:0019825;Parent=gene:Solyc04g079640.2;from_BOGAS=1;interpro2go_term=GO:0020037,GO:0055114;length=1927;nb_exon=2;sifter_term=GO:0019825</t>
  </si>
  <si>
    <t>Cold shock protein-1 (AHRD V1 *-*- Q8LPA7_WHEAT)%3B contains Interpro domain(s)  IPR002059  Cold-shock protein%2C DNA-binding ;Ontology_term=GO:0003723,GO:0003697,GO:0003690;Parent=gene:Solyc03g033500.2;from_BOGAS=1;interpro2go_term=GO:0003676,GO:0008270,</t>
  </si>
  <si>
    <t>Purine permease family protein (AHRD V1 **-* D7MCV2_ARALY)%3B contains Interpro domain(s)  IPR004853  Protein of unknown function DUF250 ;Ontology_term=GO:0005345;Parent=gene:Solyc02g071090.2;from_BOGAS=1;length=2423;nb_exon=3;sifter_term=GO:0005345</t>
  </si>
  <si>
    <t>C2 domain-containing protein (AHRD V1 **-- D7KYE6_ARALY)%3B contains Interpro domain(s)  IPR018029  C2 membrane targeting protein ;Parent=gene:Solyc04g007800.2;from_BOGAS=1;length=3024;nb_exon=3</t>
  </si>
  <si>
    <t>Receptor like kinase%2C RLK;Ontology_term=GO:0005515,GO:0006468;Parent=gene:Solyc04g074000.2;from_BOGAS=1;interpro2go_term=GO:0005515,GO:0006468;length=3505;nb_exon=2</t>
  </si>
  <si>
    <t>Chitinase-like protein (AHRD V1 ***- O81861_ARATH)%3B contains Interpro domain(s)  IPR011583  Chitinase II ;Ontology_term=GO:0008084,GO:0008843;Parent=gene:Solyc07g005100.2;from_BOGAS=1;interpro2go_term=GO:0006032,GO:0005975;length=2395;nb_exon=3;sifter_t</t>
  </si>
  <si>
    <t>Amino acid permease (AHRD V1 **** B9N5L8_POPTR)%3B contains Interpro domain(s)  IPR013057  Amino acid transporter%2C transmembrane ;Ontology_term=GO:0015171;Parent=gene:Solyc07g066020.2;from_BOGAS=1;length=4307;nb_exon=7;sifter_term=GO:0015171</t>
  </si>
  <si>
    <t>Nodulin MtN21 family protein (AHRD V1 ***- D7LPP0_ARALY);Parent=gene:Solyc02g087060.2;from_BOGAS=1;length=3442;nb_exon=7</t>
  </si>
  <si>
    <t>Unknown Protein (AHRD V1);Parent=gene:Solyc08g082130.2;from_BOGAS=1;length=1019;nb_exon=2</t>
  </si>
  <si>
    <t>Tetraspanin family protein (AHRD V1 ***- B6TTZ1_MAIZE)%3B contains Interpro domain(s)  IPR000301  Tetraspanin%2C subgroup ;Ontology_term=GO:0016021;Parent=gene:Solyc02g078450.2;from_BOGAS=1;interpro2go_term=GO:0016021;length=1686;nb_exon=5</t>
  </si>
  <si>
    <t>ADP-ribosylation factor-like protein 3 (AHRD V1 **-- ARL3_CAEEL)%3B contains Interpro domain(s)  IPR006687  GTP-binding protein SAR1 ;Ontology_term=GO:0005525,GO:0005622;Parent=gene:Solyc01g060130.2;from_BOGAS=1;interpro2go_term=GO:0005525,GO:0005622;leng</t>
  </si>
  <si>
    <t>Heparan-alpha-glucosaminide N-acetyltransferase (AHRD V1 **-- D2QUR2_SPILD)%3B contains Interpro domain(s)  IPR019259  Protein of unknown function DUF2261%2C transmembrane ;Parent=gene:Solyc01g099750.2;from_BOGAS=1;length=4899;nb_exon=14</t>
  </si>
  <si>
    <t>NBS-LRR class disease resistance protein (AHRD V1 **-- D5L9G6_ORYSI);Parent=gene:Solyc07g056200.2;from_BOGAS=1;length=961;nb_exon=3</t>
  </si>
  <si>
    <t>Chaperone protein clpB 2 (AHRD V1 ***- D4TPI3_9NOST)%3B contains Interpro domain(s)  IPR004176  Clp%2C N-terminal ;Ontology_term=GO:0019538;Parent=gene:Solyc06g011370.2;from_BOGAS=1;interpro2go_term=GO:0019538;length=2588;nb_exon=5</t>
  </si>
  <si>
    <t>Chaperone DnaJ (AHRD V1 *-*- C4JWN5_UNCRE)%3B contains Interpro domain(s)  IPR015609  Molecular chaperone%2C heat shock protein%2C Hsp40%2C DnaJ ;Ontology_term=GO:0004860;Parent=gene:Solyc09g007630.2;from_BOGAS=1;interpro2go_term=GO:0005488,GO:0031072;len</t>
  </si>
  <si>
    <t>DNAJ chaperone (AHRD V1 ***- B0W7V8_CULQU)%3B contains Interpro domain(s)  IPR003095  Heat shock protein DnaJ ;Ontology_term=GO:0006457,GO:0031072;Parent=gene:Solyc01g079610.2;from_BOGAS=1;interpro2go_term=GO:0006457,GO:0031072;length=5979;nb_exon=10</t>
  </si>
  <si>
    <t>Peptide transporter (AHRD V1 **-* A6YJX4_9MAGN)%3B contains Interpro domain(s)  IPR000109  TGF-beta receptor%2C type I/II extracellular region ;Ontology_term=GO:0042936;Parent=gene:Solyc03g113430.2;from_BOGAS=1;interpro2go_term=GO:0016020;length=2372;nb_e</t>
  </si>
  <si>
    <t>Cc-nbs-lrr%2C resistance protein with an R1 specific domain;Ontology_term=GO:0005515,GO:0000166;Parent=gene:Solyc04g007490.2;from_BOGAS=1;interpro2go_term=GO:0006952,GO:0006915;length=3710;nb_exon=2;sifter_term=GO:0005515,GO:0000166</t>
  </si>
  <si>
    <t>Epoxide hydrolase (AHRD V1 ***- B3VMR4_NICBE)%3B contains Interpro domain(s)  IPR000639  Epoxide hydrolase-like ;Ontology_term=GO:0003824;Parent=gene:Solyc01g099910.2;from_BOGAS=1;interpro2go_term=GO:0003824;length=2949;nb_exon=3</t>
  </si>
  <si>
    <t>Hydrolase alpha/beta fold family protein (AHRD V1 **-- D7LG04_ARALY)%3B contains Interpro domain(s)  IPR000073  Alpha/beta hydrolase fold-1 ;Ontology_term=GO:0080030,GO:0080032;Parent=gene:Solyc02g065240.2;from_BOGAS=1;length=1855;nb_exon=3;sifter_term=GO</t>
  </si>
  <si>
    <t>Phospholipase D (AHRD V1 **** Q9XGT0_GOSHI)%3B contains Interpro domain(s)  IPR011402  Phospholipase D%2C plant ;Ontology_term=GO:0005515,GO:0004630;Parent=gene:Solyc01g091910.2;from_BOGAS=1;interpro2go_term=GO:0016020,GO:0008152,GO:0009168;length=10722;n</t>
  </si>
  <si>
    <t>Endoplasmic oxidoreductin-1 (AHRD V1 **-- B6T402_MAIZE)%3B contains Interpro domain(s)  IPR007266  Endoplasmic reticulum oxidoreductin 1 ;Ontology_term=GO:0015035;Parent=gene:Solyc07g056390.2;from_BOGAS=1;interpro2go_term=GO:0005789;length=5441;nb_exon=10</t>
  </si>
  <si>
    <t>Ankyrin repeat family protein (AHRD V1 **-* D7KKP5_ARALY)%3B contains Interpro domain(s)  IPR002110  Ankyrin ;Ontology_term=GO:0030506;Parent=gene:Solyc08g066770.2;from_BOGAS=1;length=5297;nb_exon=3;sifter_term=GO:0030506</t>
  </si>
  <si>
    <t>Cytochrome P450;Ontology_term=GO:0004497;Parent=gene:Solyc02g089160.2;from_BOGAS=1;interpro2go_term=GO:0020037,GO:0055114;length=2823;nb_exon=9;sifter_term=GO:0004497</t>
  </si>
  <si>
    <t>UDP-galactose transporter 3 (AHRD V1 **** D7KBJ4_ARALY)%3B contains Interpro domain(s)  IPR013657  UAA transporter ;Ontology_term=GO:0005459;Parent=gene:Solyc05g007150.2;from_BOGAS=1;interpro2go_term=GO:0055085;length=4950;nb_exon=8;sifter_term=GO:0005459</t>
  </si>
  <si>
    <t>N-hydroxycinnamoyl/benzoyltransferase 3 (AHRD V1 **-- Q00M87_SOYBN)%3B contains Interpro domain(s)  IPR003480  Transferase ;Ontology_term=GO:0016740;Parent=gene:Solyc02g093180.2;from_BOGAS=1;interpro2go_term=GO:0016747;length=1957;nb_exon=3;sifter_term=GO</t>
  </si>
  <si>
    <t>Late embryogenesis abundant protein (AHRD V1 ***- Q2QKE8_CATRO);Parent=gene:Solyc03g116390.2;from_BOGAS=1;length=869;nb_exon=2</t>
  </si>
  <si>
    <t>Aquaporin (AHRD V1 ***- D6BRE1_9ROSI)%3B contains Interpro domain(s)  IPR012269  Aquaporin ;Ontology_term=GO:0015250;Parent=gene:Solyc03g019820.2;from_BOGAS=1;interpro2go_term=GO:0016020,GO:0016021;length=1339;nb_exon=3;sifter_term=GO:0015250</t>
  </si>
  <si>
    <t>AtIII18x5-like protein (Fragment) (AHRD V1 *-*- D9YU68_ARAHA);Parent=gene:Solyc03g111100.1;from_BOGAS=1;length=933;nb_exon=1;eugene_evidence_code=10F0H1E0IEG</t>
  </si>
  <si>
    <t>Beta-xylosidase 1 (AHRD V1 ***- D7MNR6_ARALY)%3B contains Interpro domain(s)  IPR001764  Glycoside hydrolase%2C family 3%2C N-terminal ;Ontology_term=GO:0005975;Parent=gene:Solyc11g044910.1;from_BOGAS=1;interpro2go_term=GO:0005975;length=8259;nb_exon=7;eu</t>
  </si>
  <si>
    <t>Unknown Protein (AHRD V1);Parent=gene:Solyc02g087890.2;from_BOGAS=1;length=874;nb_exon=2</t>
  </si>
  <si>
    <t>Aminotransferase like protein (AHRD V1 ***- Q0WWF1_ARATH)%3B contains Interpro domain(s)  IPR005814  Aminotransferase class-III ;Ontology_term=GO:0030170;Parent=gene:Solyc10g076250.1;from_BOGAS=1;interpro2go_term=GO:0030170;length=3815;nb_exon=9;eugene_ev</t>
  </si>
  <si>
    <t>Amino acid transporter (AHRD V1 **** B9HYI5_POPTR)%3B contains Interpro domain(s)  IPR013057  Amino acid transporter%2C transmembrane ;Ontology_term=GO:0015171;Parent=gene:Solyc06g050800.2;from_BOGAS=1;length=1895;nb_exon=5;sifter_term=GO:0015171</t>
  </si>
  <si>
    <t>Ethylene receptor (AHRD V1 **** Q41341_SOLLC)%3B contains Interpro domain(s)  IPR005467  Signal transduction histidine kinase%2C core ;Ontology_term=GO:0051740;Parent=gene:Solyc09g075440.2;from_BOGAS=1;interpro2go_term=GO:0016020,GO:0016310,GO:0005524,GO:</t>
  </si>
  <si>
    <t>Aquaporin (AHRD V1 ***- D6BRE1_9ROSI)%3B contains Interpro domain(s)  IPR012269  Aquaporin ;Ontology_term=GO:0015250;Parent=gene:Solyc06g072130.2;from_BOGAS=1;interpro2go_term=GO:0016020,GO:0016021;length=1926;nb_exon=3;sifter_term=GO:0015250</t>
  </si>
  <si>
    <t>Os03g0107400 protein (Fragment) (AHRD V1 *--- Q0DVY2_ORYSJ);Parent=gene:Solyc03g025830.2;from_BOGAS=1;length=6194;nb_exon=8</t>
  </si>
  <si>
    <t>3-methyl-2-oxobutanoate dehydrogenase (2-methylpropanoyl-transferring) (AHRD V1 **** A1U0F1_MARAV)%3B contains Interpro domain(s)  IPR001017  Dehydrogenase%2C E1 component ;Ontology_term=GO:0003863;Parent=gene:Solyc04g063350.2;from_BOGAS=1;interpro2go_ter</t>
  </si>
  <si>
    <t>Expansin-like protein (AHRD V1 ***- Q0WRS3_ARATH)%3B contains Interpro domain(s)  IPR007112  Expansin 45%2C endoglucanase-like ;Ontology_term=GO:0005576;Parent=gene:Solyc08g077900.2;from_BOGAS=1;interpro2go_term=GO:0005576;length=3203;nb_exon=4</t>
  </si>
  <si>
    <t>Glutamate decarboxylase (AHRD V1 **** B6TV07_MAIZE)%3B contains Interpro domain(s)  IPR010107  Glutamate decarboxylase ;Ontology_term=GO:0004351,GO:0005516;Parent=gene:Solyc03g098240.2;from_BOGAS=1;interpro2go_term=GO:0006536,GO:0030170,GO:0019752;length=</t>
  </si>
  <si>
    <t>Non-specific lipid-transfer protein (AHRD V1 ***- Q700A6_CICAR)%3B contains Interpro domain(s)  IPR003612  Plant lipid transfer protein/seed storage/trypsin-alpha amylase inhibitor ;Parent=gene:Solyc05g015490.2;from_BOGAS=1;length=2691;nb_exon=2</t>
  </si>
  <si>
    <t>Cold induced protein-like (AHRD V1 *-*- Q94JH8_ORYSJ);Parent=gene:Solyc06g066420.2;from_BOGAS=1;length=806;nb_exon=2</t>
  </si>
  <si>
    <t>Unknown Protein (AHRD V1);Parent=gene:Solyc01g109100.2;from_BOGAS=1;length=498;nb_exon=1</t>
  </si>
  <si>
    <t>Heme-binding protein 2 (AHRD V1 **** B6T0C0_MAIZE)%3B contains Interpro domain(s)  IPR006917  SOUL haem-binding protein ;Ontology_term=GO:0020037;Parent=gene:Solyc07g061800.2;from_BOGAS=1;length=1017;nb_exon=2;sifter_term=GO:0020037</t>
  </si>
  <si>
    <t>Flavin-binding kelch domain F box protein (AHRD V1 **-* D7KVS5_ARALY)%3B contains Interpro domain(s)  IPR015915  Kelch-type beta propeller ;Ontology_term=GO:0005515;Parent=gene:Solyc01g005300.2;from_BOGAS=1;interpro2go_term=GO:0005515,GO:0007165;length=50</t>
  </si>
  <si>
    <t>Homeobox-leucine zipper-like protein (AHRD V1 *-*- Q3HRT1_PICGL)%3B contains Interpro domain(s)  IPR001356  Homeobox ;Ontology_term=GO:0005634,GO:0006355,GO:0045449;Parent=gene:Solyc02g077590.1;from_BOGAS=1;interpro2go_term=GO:0005634,GO:0006355,GO:004544</t>
  </si>
  <si>
    <t>CONSTANS-like zinc finger protein (AHRD V1 *--- D0EP04_SOYBN)%3B contains Interpro domain(s)  IPR000315  Zinc finger%2C B-box ;Ontology_term=GO:0005622;Parent=gene:Solyc10g006750.2;from_BOGAS=1;interpro2go_term=GO:0005622;length=801;nb_exon=2</t>
  </si>
  <si>
    <t>Nuclear transcription factor Y subunit B-3 (AHRD V1 **** B6SUG8_MAIZE)%3B contains Interpro domain(s)  IPR003957  Transcription factor%2C CBFA/NFYB%2C DNA topoisomerase ;Ontology_term=GO:0005515,GO:0003700;Parent=gene:Solyc04g009520.2;from_BOGAS=1;interpr</t>
  </si>
  <si>
    <t>Os01g0611000 protein (Fragment) (AHRD V1 ***- Q0JLB5_ORYSJ)%3B contains Interpro domain(s)  IPR006946  Protein of unknown function DUF642 ;Parent=gene:Solyc04g015620.2;from_BOGAS=1;length=2504;nb_exon=3</t>
  </si>
  <si>
    <t>Unknown Protein (AHRD V1);Parent=gene:Solyc10g052650.1;from_BOGAS=1;length=360;nb_exon=1;eugene_evidence_code=10F1H0E1IEG</t>
  </si>
  <si>
    <t>COBRA-like protein (AHRD V1 ***- B6E8Y8_9MYRT)%3B contains Interpro domain(s)  IPR017391  COBRA-like ;Parent=gene:Solyc02g089130.2;from_BOGAS=1;length=2098;nb_exon=6</t>
  </si>
  <si>
    <t>UDP-glucosyltransferase family 1 protein (AHRD V1 **** C6KI43_CITSI)%3B contains Interpro domain(s)  IPR002213  UDP-glucuronosyl/UDP-glucosyltransferase ;Ontology_term=GO:0080044;Parent=gene:Solyc01g107780.2;from_BOGAS=1;interpro2go_term=GO:0008152;length</t>
  </si>
  <si>
    <t>Choline dehydrogenase (AHRD V1 ***- A0QXW0_MYCS2)%3B contains Interpro domain(s)  IPR012132  Glucose-methanol-choline oxidoreductase ;Ontology_term=GO:0046593;Parent=gene:Solyc06g062600.2;from_BOGAS=1;interpro2go_term=GO:0016614,GO:0006066,GO:0050660;leng</t>
  </si>
  <si>
    <t>Glucan synthase like 3 (AHRD V1 ***- D8R8I5_SELML)%3B contains Interpro domain(s)  IPR003440  Glycosyl transferase%2C family 48 ;Ontology_term=GO:0016757;Parent=gene:Solyc07g061920.2;from_BOGAS=1;interpro2go_term=GO:0016020;length=11781;nb_exon=41;sifter_</t>
  </si>
  <si>
    <t>Ethylene responsive transcription factor 1a (AHRD V1 **** D1MWZ3_CITLA)%3B contains Interpro domain(s)  IPR001471  Pathogenesis-related transcriptional factor and ERF%2C DNA-binding ;Ontology_term=GO:0016563,GO:0003700;Parent=gene:Solyc05g052050.1;from_BO</t>
  </si>
  <si>
    <t>Tumor-related protein (AHRD V1 ***- Q40447_9SOLA);Parent=gene:Solyc10g007870.2;from_BOGAS=1;length=1893;nb_exon=3</t>
  </si>
  <si>
    <t>CER1 (AHRD V1 **-- B6TFH3_MAIZE)%3B contains Interpro domain(s)  IPR006694  Fatty acid hydroxylase ;Ontology_term=GO:0009924;Parent=gene:Solyc01g088400.2;from_BOGAS=1;interpro2go_term=GO:0005783;length=4460;nb_exon=10;sifter_term=GO:0009924</t>
  </si>
  <si>
    <t>CTP synthase (AHRD V1 **** B6U7R1_MAIZE)%3B contains Interpro domain(s)  IPR004468  CTP synthase ;Ontology_term=GO:0003883,GO:0042802;Parent=gene:Solyc02g082190.2;from_BOGAS=1;interpro2go_term=GO:0006221,GO:0003824;length=5612;nb_exon=21;sifter_term=GO:00</t>
  </si>
  <si>
    <t>Sesquiterpene synthase 1 (AHRD V1 ***- Q9FQ27_SOLHA);Parent=gene:Solyc06g059930.2;from_BOGAS=1;length=41040;nb_exon=8</t>
  </si>
  <si>
    <t>Phosphatidylinositol transfer protein SFH5 (AHRD V1 *--- C6HEF9_AJECH)%3B contains Interpro domain(s)  IPR001251  Cellular retinaldehyde-binding/triple function%2C C-terminal ;Ontology_term=GO:0005215;Parent=gene:Solyc02g070210.2;from_BOGAS=1;interpro2go_</t>
  </si>
  <si>
    <t>Acid phosphatase (AHRD V1 **** B9XQU4_9BACT)%3B contains Interpro domain(s)  IPR004843  Metallophosphoesterase ;Ontology_term=GO:0004722;Parent=gene:Solyc03g098010.2;from_BOGAS=1;interpro2go_term=GO:0016787;length=2445;nb_exon=7;sifter_term=GO:0004722</t>
  </si>
  <si>
    <t>BHLH transcription factor-like (AHRD V1 *--* Q8S0N2_ORYSJ)%3B contains Interpro domain(s)  IPR001092  Basic helix-loop-helix dimerisation region bHLH ;Ontology_term=GO:0003700;Parent=gene:Solyc06g062460.2;from_BOGAS=1;interpro2go_term=GO:0005634,GO:004544</t>
  </si>
  <si>
    <t>Ethylene receptor (AHRD V1 **** Q9XET8_SOLLC)%3B contains Interpro domain(s)  IPR001789  Signal transduction response regulator%2C receiver region  IPR014525  Signal transduction histidine kinase%2C hybrid-type%2C ethylene sensor  IPR005467  Signal transd</t>
  </si>
  <si>
    <t>CCT motif family protein (AHRD V1 ***- B6U5M8_MAIZE)%3B contains Interpro domain(s)  IPR010402  CCT domain ;Parent=gene:Solyc03g083400.2;from_BOGAS=1;length=3792;nb_exon=4</t>
  </si>
  <si>
    <t>Major latex-like protein (AHRD V1 **-- B5THI3_PANGI)%3B contains Interpro domain(s)  IPR000916  Bet v I allergen ;Ontology_term=GO:0009607;Parent=gene:Solyc10g048030.1;from_BOGAS=1;interpro2go_term=GO:0009607;length=543;nb_exon=2;eugene_evidence_code=10F1</t>
  </si>
  <si>
    <t>L-aspartate oxidase (AHRD V1 ***- D7M6M9_ARALY)%3B contains Interpro domain(s)  IPR005288  L-aspartate oxidase ;Ontology_term=GO:0005737,GO:0016491,GO:0055114;Parent=gene:Solyc12g014530.1;from_BOGAS=1;interpro2go_term=GO:0005737,GO:0016491,GO:0055114;leng</t>
  </si>
  <si>
    <t>Proteinase inhibitor I (AHRD V1 ***- Q43648_SOLTU)%3B contains Interpro domain(s)  IPR000864  Proteinase inhibitor I13%2C potato inhibitor I ;Ontology_term=GO:0009611;Parent=gene:Solyc09g084470.2;from_BOGAS=1;interpro2go_term=GO:0009611;length=1409;nb_exo</t>
  </si>
  <si>
    <t>Auxin responsive protein (AHRD V1 ***- D9IQE6_CATRO)%3B contains Interpro domain(s)  IPR003311  AUX/IAA protein ;Ontology_term=GO:0003700;Parent=gene:Solyc06g053830.2;from_BOGAS=1;interpro2go_term=GO:0005634,GO:0046983;length=2380;nb_exon=5;sifter_term=GO</t>
  </si>
  <si>
    <t>Regulator of chromosome condensation RCC1 domain-containing protein (AHRD V1 *--- B9PXR3_TOXGO)%3B contains Interpro domain(s)  IPR009091  Regulator of chromosome condensation/beta-lactamase-inhibitor protein II ;Ontology_term=GO:0008536;Parent=gene:Solyc</t>
  </si>
  <si>
    <t>Os03g0133300 protein (Fragment) (AHRD V1 ***- Q0DVF0_ORYSJ);Parent=gene:Solyc04g082290.2;from_BOGAS=1;length=5305;nb_exon=11</t>
  </si>
  <si>
    <t>MtN3-like protein (AHRD V1 **-- Q9LUE3_ARATH)%3B contains Interpro domain(s)  IPR018179  RAG1-activating protein 1 homologue ;Ontology_term=GO:0016021;Parent=gene:Solyc03g097580.2;from_BOGAS=1;interpro2go_term=GO:0016021;length=1765;nb_exon=6</t>
  </si>
  <si>
    <t>Cytochrome P450;Ontology_term=GO:0019825;Parent=gene:Solyc03g115220.2;from_BOGAS=1;interpro2go_term=GO:0020037,GO:0055114;length=5430;nb_exon=3;sifter_term=GO:0019825</t>
  </si>
  <si>
    <t>Metallocarboxypeptidase inhibitor (AHRD V1 ***- MCPI_SOLLC)%3B contains Interpro domain(s)  IPR004231  Proteinase inhibitor I37%2C carboxypeptidase A ;Ontology_term=GO:0008191,GO:0004866;Parent=gene:Solyc07g007250.2;from_BOGAS=1;interpro2go_term=GO:000819</t>
  </si>
  <si>
    <t>Unknown Protein (AHRD V1);Parent=gene:Solyc09g097800.2;from_BOGAS=1;length=1236;nb_exon=3</t>
  </si>
  <si>
    <t>Squamosa promoter binding-like protein (AHRD V1 ***- Q0PY35_SOLLC)%3B contains Interpro domain(s)  IPR004333  Transcription factor%2C SBP-box ;Ontology_term=GO:0003700;Parent=gene:Solyc02g077920.2;from_BOGAS=1;interpro2go_term=GO:0005634;length=2177;nb_ex</t>
  </si>
  <si>
    <t>WRKY transcription factor-a (AHRD V1 *-** Q1XD53_CAPAN)%3B contains Interpro domain(s)  IPR003657  DNA-binding WRKY ;Ontology_term=GO:0005515,GO:0003700;Parent=gene:Solyc05g055750.2;from_BOGAS=1;interpro2go_term=GO:0045449;length=3416;nb_exon=5;sifter_ter</t>
  </si>
  <si>
    <t>Unknown Protein (AHRD V1);Parent=gene:Solyc06g008980.2;from_BOGAS=1;length=3419;nb_exon=6</t>
  </si>
  <si>
    <t>Peroxidase (AHRD V1 ***- D7MRK0_ARALY)%3B contains Interpro domain(s)  IPR002016  Haem peroxidase%2C plant/fungal/bacterial ;Ontology_term=GO:0055114;Parent=gene:Solyc12g096530.1;from_BOGAS=1;interpro2go_term=GO:0055114;length=3465;nb_exon=5;eugene_eviden</t>
  </si>
  <si>
    <t>WD repeat-containing protein 5 homolog (AHRD V1 *--- WDR5_DICDI)%3B contains Interpro domain(s)  IPR017986  WD40 repeat%2C region ;Ontology_term=GO:0004872,GO:0008022;Parent=gene:Solyc03g096870.2;from_BOGAS=1;length=2590;nb_exon=5;sifter_term=GO:0004872,G</t>
  </si>
  <si>
    <t>(E)-beta-ocimene synthase (AHRD V1 **** Q5CD81_CITUN)%3B contains Interpro domain(s)  IPR005630  Terpene synthase%2C metal-binding domain ;Ontology_term=GO:0034768,GO:0050551;Parent=gene:Solyc01g105890.2;from_BOGAS=1;interpro2go_term=GO:0016829,GO:0008152</t>
  </si>
  <si>
    <t>Gibberellin-regulated protein 2 (AHRD V1 *--- B6SKV6_MAIZE)%3B contains Interpro domain(s)  IPR003854  Gibberellin regulated protein ;Parent=gene:Solyc03g113910.2;from_BOGAS=1;length=2377;nb_exon=4</t>
  </si>
  <si>
    <t>Kinesin-like protein (AHRD V1 ***- Q8LNZ2_ARATH)%3B contains Interpro domain(s)  IPR001752  Kinesin%2C motor region ;Ontology_term=GO:0007018;Parent=gene:Solyc07g042560.2;from_BOGAS=1;interpro2go_term=GO:0007018;length=7172;nb_exon=14</t>
  </si>
  <si>
    <t>Early tobacco anther 1 (AHRD V1 ***- Q84XA0_TOBAC);Ontology_term=GO:0003824;Parent=gene:Solyc06g007610.2;from_BOGAS=1;length=1590;nb_exon=2;sifter_term=GO:0003824</t>
  </si>
  <si>
    <t>TO23-3 (Fragment) (AHRD V1 *-*- Q3LVQ6_TAROF);Parent=gene:Solyc11g008690.1;from_BOGAS=1;length=696;nb_exon=1;eugene_evidence_code=10F0H1E0IEG</t>
  </si>
  <si>
    <t>Fatty acid elongase 3-ketoacyl-CoA synthase (AHRD V1 **** Q6DUV5_BRANA)%3B contains Interpro domain(s)  IPR012392  Very-long-chain 3-ketoacyl-CoA synthase ;Ontology_term=GO:0009922;Parent=gene:Solyc09g065780.2;from_BOGAS=1;interpro2go_term=GO:0016020,GO:0</t>
  </si>
  <si>
    <t>Receptor like kinase%2C RLK;Ontology_term=GO:0004675;Parent=gene:Solyc03g026040.2;from_BOGAS=1;interpro2go_term=GO:0005515,GO:0006468;length=4071;nb_exon=2;sifter_term=GO:0004675</t>
  </si>
  <si>
    <t>Unknown Protein (AHRD V1);Parent=gene:Solyc07g007190.2;from_BOGAS=1;length=2890;nb_exon=5</t>
  </si>
  <si>
    <t>Remorin family protein (AHRD V1 ***- D7KET1_ARALY)%3B contains Interpro domain(s)  IPR005516  Remorin%2C C-terminal region ;Ontology_term=GO:0003677;Parent=gene:Solyc05g014710.2;from_BOGAS=1;length=1858;nb_exon=3;sifter_term=GO:0003677</t>
  </si>
  <si>
    <t>Gty37 protein (AHRD V1 ***- Q65A67_GERHY);Parent=gene:Solyc07g054310.1;from_BOGAS=1;length=381;nb_exon=1;eugene_evidence_code=10F0H0E0IEG</t>
  </si>
  <si>
    <t>Unknown Protein (AHRD V1);Parent=gene:Solyc02g083890.2;from_BOGAS=1;length=1437;nb_exon=3</t>
  </si>
  <si>
    <t>Alpha-mannosidase (AHRD V1 **** Q9FKW9_ARATH)%3B contains Interpro domain(s)  IPR011682  Glycosyl hydrolases 38%2C C-terminal ;Ontology_term=GO:0004559;Parent=gene:Solyc02g083700.2;from_BOGAS=1;interpro2go_term=GO:0006013,GO:0005975,GO:0008270;length=8359</t>
  </si>
  <si>
    <t>Histone-lysine N-methyltransferase (AHRD V1 **-- D8L815_9POAL)%3B contains Interpro domain(s)  IPR001214  SET ;Ontology_term=GO:0005515,GO:0003677;Parent=gene:Solyc03g082860.2;from_BOGAS=1;interpro2go_term=GO:0008270;length=3109;nb_exon=6;sifter_term=GO:0</t>
  </si>
  <si>
    <t>Alpha-hydroxynitrile lyase (AHRD V1 **-- O49897_MANES)%3B contains Interpro domain(s)  IPR000073  Alpha/beta hydrolase fold-1 ;Ontology_term=GO:0080031,GO:0080030;Parent=gene:Solyc09g014970.2;from_BOGAS=1;length=1219;nb_exon=3;sifter_term=GO:0080031,GO:00</t>
  </si>
  <si>
    <t>Kinesin-like protein (AHRD V1 ***- Q8L5J2_ARATH)%3B contains Interpro domain(s)  IPR001752  Kinesin%2C motor region ;Ontology_term=GO:0007018;Parent=gene:Solyc03g119220.2;from_BOGAS=1;interpro2go_term=GO:0007018;length=5796;nb_exon=15</t>
  </si>
  <si>
    <t>B-like cyclin (AHRD V1 **** Q40337_MEDSA)%3B contains Interpro domain(s)  IPR014400  Cyclin%2C A/B/D/E ;Ontology_term=GO:0004721,GO:0016538;Parent=gene:Solyc04g082430.2;from_BOGAS=1;interpro2go_term=GO:0005634;length=3149;nb_exon=12;sifter_term=GO:0004721</t>
  </si>
  <si>
    <t>ABC transporter G family member 8 (AHRD V1 ***- AB8G_ARATH)%3B contains Interpro domain(s)  IPR013525  ABC-2 type transporter ;Ontology_term=GO:0008559;Parent=gene:Solyc03g007690.1;from_BOGAS=1;interpro2go_term=GO:0016020,GO:0017111,GO:0016887;length=1794</t>
  </si>
  <si>
    <t>Undecaprenyl pyrophosphate synthase (AHRD V1 **** B7GG85_ANOFW)%3B contains Interpro domain(s)  IPR001441  Di-trans-poly-cis-decaprenylcistransferase-like ;Ontology_term=GO:0045547;Parent=gene:Solyc08g005680.2;from_BOGAS=1;interpro2go_term=GO:0016765;leng</t>
  </si>
  <si>
    <t>Omega-3 fatty acid desaturase (AHRD V1 **** A9LNM9_SOLLC)%3B contains Interpro domain(s)  IPR005804  Fatty acid desaturase%2C type 1 ;Ontology_term=GO:0042389;Parent=gene:Solyc06g007140.2;from_BOGAS=1;interpro2go_term=GO:0055114;length=3470;nb_exon=8;sift</t>
  </si>
  <si>
    <t>Receptor like kinase%2C RLK;Ontology_term=GO:0004675;Parent=gene:Solyc02g084370.1;from_BOGAS=1;interpro2go_term=GO:0005515,GO:0006468;length=3384;nb_exon=1;sifter_term=GO:0004675;eugene_evidence_code=10F0H1E0IEG</t>
  </si>
  <si>
    <t>Glucose-methanol-choline oxidoreductase (AHRD V1 ***- D6TF66_9CHLR)%3B contains Interpro domain(s)  IPR012400  Long-chain fatty alcohol dehydrogenase ;Ontology_term=GO:0009055,GO:0046577;Parent=gene:Solyc08g075240.2;from_BOGAS=1;interpro2go_term=GO:001661</t>
  </si>
  <si>
    <t>Kinesin-like protein (AHRD V1 ***- Q9FME7_ARATH)%3B contains Interpro domain(s)  IPR001752  Kinesin%2C motor region ;Ontology_term=GO:0005515,GO:0003774;Parent=gene:Solyc04g076310.2;from_BOGAS=1;interpro2go_term=GO:0007018;length=9446;nb_exon=25;sifter_te</t>
  </si>
  <si>
    <t>Cyclin D3-1 (AHRD V1 ***- Q2ABE7_CAMSI)%3B contains Interpro domain(s)  IPR015451  Cyclin D ;Ontology_term=GO:0004723;Parent=gene:Solyc04g078470.2;from_BOGAS=1;interpro2go_term=GO:0005634;length=1851;nb_exon=4;sifter_term=GO:0004723</t>
  </si>
  <si>
    <t>Kinesin motor family protein (AHRD V1 *-** D7LAW5_ARALY)%3B contains Interpro domain(s)  IPR010544  Kinesin-related ;Ontology_term=GO:0008574;Parent=gene:Solyc07g065210.2;from_BOGAS=1;interpro2go_term=GO:0007018;length=6173;nb_exon=16;sifter_term=GO:00085</t>
  </si>
  <si>
    <t>Choline dehydrogenase (AHRD V1 **-- A5L8M4_9GAMM)%3B contains Interpro domain(s)  IPR008671  Lycopene beta and epsilon cyclase ;Ontology_term=GO:0016117;Parent=gene:Solyc00g156980.2;from_BOGAS=1;interpro2go_term=GO:0016117;length=1177;nb_exon=2</t>
  </si>
  <si>
    <t>Microtubule-associated protein MAP65-1a (AHRD V1 **** Q9FEV9_TOBAC)%3B contains Interpro domain(s)  IPR007145  MAP65/ASE1 ;Ontology_term=GO:0008017;Parent=gene:Solyc03g007130.2;from_BOGAS=1;length=3793;nb_exon=12;sifter_term=GO:0008017</t>
  </si>
  <si>
    <t>WD-repeat cell cycle regulatory protein (AHRD V1 **-- Q6T2Z5_SOYBN)%3B contains Interpro domain(s)  IPR017986  WD40 repeat%2C region ;Ontology_term=GO:0004872;Parent=gene:Solyc06g043150.2;from_BOGAS=1;length=2449;nb_exon=9;sifter_term=GO:0004872</t>
  </si>
  <si>
    <t>Cyclin B1 (AHRD V1 **** Q9LD02_TOBAC)%3B contains Interpro domain(s)  IPR014400  Cyclin%2C A/B/D/E ;Ontology_term=GO:0016538;Parent=gene:Solyc01g009040.2;from_BOGAS=1;interpro2go_term=GO:0005634;length=3005;nb_exon=6;sifter_term=GO:0016538</t>
  </si>
  <si>
    <t>Unknown Protein (AHRD V1);Parent=gene:Solyc06g072810.2;from_BOGAS=1;length=3527;nb_exon=5</t>
  </si>
  <si>
    <t>Os02g0638200 protein (Fragment) (AHRD V1 *-*- Q0DZ92_ORYSJ);Parent=gene:Solyc02g081440.2;from_BOGAS=1;length=2760;nb_exon=2</t>
  </si>
  <si>
    <t>GDSL esterase/lipase At5g33370 (AHRD V1 ***- GDL79_ARATH)%3B contains Interpro domain(s)  IPR001087  Lipase%2C GDSL ;Ontology_term=GO:0004091;Parent=gene:Solyc04g050570.2;from_BOGAS=1;interpro2go_term=GO:0006629;length=4954;nb_exon=5;sifter_term=GO:000409</t>
  </si>
  <si>
    <t>Cyclin B-like protein (AHRD V1 ***- Q5U8T5_9SOLA)%3B contains Interpro domain(s)  IPR014400  Cyclin%2C A/B/D/E ;Ontology_term=GO:0005634;Parent=gene:Solyc10g078330.1;from_BOGAS=1;interpro2go_term=GO:0005634;length=2664;nb_exon=7;eugene_evidence_code=10F0H</t>
  </si>
  <si>
    <t>Laccase-22 (AHRD V1 **-- LAC22_ORYSJ)%3B contains Interpro domain(s)  IPR001117  Multicopper oxidase%2C type 1 ;Ontology_term=GO:0055114;Parent=gene:Solyc02g080670.2;from_BOGAS=1;interpro2go_term=GO:0055114;length=3874;nb_exon=8</t>
  </si>
  <si>
    <t>Expressed protein (Fragment) (AHRD V1 *-*- C1PIB6_ARATH)%3B contains Interpro domain(s)  IPR010341  Protein of unknown function DUF936%2C plant ;Parent=gene:Solyc05g005580.2;from_BOGAS=1;length=2570;nb_exon=4</t>
  </si>
  <si>
    <t>MYB transcription factor (AHRD V1 *--- Q6R098_ARATH)%3B contains Interpro domain(s)  IPR015495  Myb transcription factor ;Ontology_term=GO:0003677,GO:0045449;Parent=gene:Solyc04g005600.1;from_BOGAS=1;interpro2go_term=GO:0003677,GO:0045449;length=1283;nb_e</t>
  </si>
  <si>
    <t>LRR receptor-like serine/threonine-protein kinase%2C RLP;Ontology_term=GO:0042802,GO:0004675;Parent=gene:Solyc12g042760.1;from_BOGAS=1;interpro2go_term=GO:0005515;length=1440;nb_exon=1;sifter_term=GO:0042802,GO:0004675;eugene_evidence_code=10F0H1E1IEG</t>
  </si>
  <si>
    <t>Unknown Protein (AHRD V1);Parent=gene:Solyc07g043070.2;from_BOGAS=1;length=781;nb_exon=2</t>
  </si>
  <si>
    <t>Receptor like kinase%2C RLK;Ontology_term=GO:0004674;Parent=gene:Solyc04g078590.2;from_BOGAS=1;interpro2go_term=GO:0005515,GO:0006468;length=2901;nb_exon=2;sifter_term=GO:0004674</t>
  </si>
  <si>
    <t>Protein Kinase interacting protein (AHRD V1 ***- B6TI58_MAIZE)%3B contains Interpro domain(s)  IPR011684  KIP1-like ;Parent=gene:Solyc06g072290.2;from_BOGAS=1;length=2112;nb_exon=2</t>
  </si>
  <si>
    <t>Cyclin B-like protein (AHRD V1 ***- Q5U8T5_9SOLA)%3B contains Interpro domain(s)  IPR014400  Cyclin%2C A/B/D/E ;Ontology_term=GO:0005634;Parent=gene:Solyc10g080950.1;from_BOGAS=1;interpro2go_term=GO:0005634;length=2353;nb_exon=6;eugene_evidence_code=10F0H</t>
  </si>
  <si>
    <t>Os07g0507200 protein (Fragment) (AHRD V1 *-*- C7J530_ORYSJ)%3B contains Interpro domain(s)  IPR009675  Targeting for Xklp2 ;Ontology_term=GO:0008017;Parent=gene:Solyc10g008210.2;from_BOGAS=1;length=6772;nb_exon=20;sifter_term=GO:0008017</t>
  </si>
  <si>
    <t>PVR3-like protein (AHRD V1 ***- B6TYX6_MAIZE)%3B contains Interpro domain(s)  IPR003612  Plant lipid transfer protein/seed storage/trypsin-alpha amylase inhibitor ;Ontology_term=GO:0008289,GO:0005319;Parent=gene:Solyc03g121900.1;from_BOGAS=1;length=321;nb</t>
  </si>
  <si>
    <t>Transferase family protein (AHRD V1 **-* D7LQY1_ARALY)%3B contains Interpro domain(s)  IPR003480  Transferase ;Ontology_term=GO:0016740;Parent=gene:Solyc06g051320.2;from_BOGAS=1;interpro2go_term=GO:0016747;length=2160;nb_exon=3;sifter_term=GO:0016740</t>
  </si>
  <si>
    <t>Os03g0859900 protein (Fragment) (AHRD V1 *--- Q0DLK3_ORYSJ)%3B contains Interpro domain(s)  IPR006869  Protein of unknown function DUF547 ;Parent=gene:Solyc08g078520.2;from_BOGAS=1;length=7374;nb_exon=11</t>
  </si>
  <si>
    <t>PVR3-like protein (AHRD V1 ***- B6TYX6_MAIZE)%3B contains Interpro domain(s)  IPR003612  Plant lipid transfer protein/seed storage/trypsin-alpha amylase inhibitor ;Ontology_term=GO:0008289,GO:0005319;Parent=gene:Solyc01g066910.2;from_BOGAS=1;length=594;nb</t>
  </si>
  <si>
    <t>B3 domain-containing protein At5g42700 (AHRD V1 ***- Y5270_ARATH)%3B contains Interpro domain(s)  IPR003340  Transcriptional factor B3 ;Ontology_term=GO:0006355;Parent=gene:Solyc04g079130.2;from_BOGAS=1;interpro2go_term=GO:0006355;length=2555;nb_exon=7</t>
  </si>
  <si>
    <t>Unknown Protein (AHRD V1);Parent=gene:Solyc07g052180.1;from_BOGAS=1;length=636;nb_exon=1;eugene_evidence_code=10F0H0E0IEG</t>
  </si>
  <si>
    <t>Aspartic proteinase nepenthesin-1 (AHRD V1 **-- B6TE66_MAIZE)%3B contains Interpro domain(s)  IPR001461  Peptidase A1 ;Ontology_term=GO:0006508;Parent=gene:Solyc12g087940.1;from_BOGAS=1;interpro2go_term=GO:0006508;length=2142;nb_exon=2;eugene_evidence_cod</t>
  </si>
  <si>
    <t>Early nodulin-55-1 (Fragment) (AHRD V1 *--- NO551_SOYBN)%3B contains Interpro domain(s)  IPR003245  Plastocyanin-like ;Ontology_term=GO:0009055;Parent=gene:Solyc08g006790.2;from_BOGAS=1;interpro2go_term=GO:0009055;length=1407;nb_exon=2</t>
  </si>
  <si>
    <t>Cortical cell-delineating protein (AHRD V1 **-- B6U436_MAIZE)%3B contains Interpro domain(s)  IPR013770  Plant lipid transfer protein and hydrophobic protein%2C helical ;Ontology_term=GO:0008289;Parent=gene:Solyc08g078940.1;from_BOGAS=1;interpro2go_term=G</t>
  </si>
  <si>
    <t>Ankyrin repeat family protein-like (AHRD V1 **-- Q6ERI3_ORYSJ)%3B contains Interpro domain(s)  IPR002110  Ankyrin ;Ontology_term=GO:0005515;Parent=gene:Solyc07g061750.2;from_BOGAS=1;interpro2go_term=GO:0008026;length=2710;nb_exon=3;sifter_term=GO:0005515</t>
  </si>
  <si>
    <t>GDSL esterase/lipase At1g71691 (AHRD V1 ***- GDL29_ARATH)%3B contains Interpro domain(s)  IPR001087  Lipase%2C GDSL ;Ontology_term=GO:0004091;Parent=gene:Solyc06g064820.2;from_BOGAS=1;interpro2go_term=GO:0006629;length=2543;nb_exon=5;sifter_term=GO:000409</t>
  </si>
  <si>
    <t>TO23-3 (Fragment) (AHRD V1 ***- Q3LVQ6_TAROF);Parent=gene:Solyc05g055680.2;from_BOGAS=1;length=746;nb_exon=2</t>
  </si>
  <si>
    <t>Syntaxin (AHRD V1 ***- Q6X9V9_HORVD)%3B contains Interpro domain(s)  IPR010989  t-SNARE ;Ontology_term=GO:0008565;Parent=gene:Solyc06g053760.2;from_BOGAS=1;interpro2go_term=GO:0016020;length=1749;nb_exon=2;sifter_term=GO:0008565</t>
  </si>
  <si>
    <t>Rapid alkalinization factor 3 (AHRD V1 ***- Q6TF27_SOLCH)%3B contains Interpro domain(s)  IPR008801  Rapid ALkalinization Factor ;Ontology_term=GO:0004871;Parent=gene:Solyc02g090960.1;from_BOGAS=1;length=354;nb_exon=1;sifter_term=GO:0004871;eugene_evidenc</t>
  </si>
  <si>
    <t>Male sterility 5 family protein (Fragment) (AHRD V1 *-*- B1Q3A0_BRACM)%3B contains Interpro domain(s)  IPR011990  Tetratricopeptide-like helical ;Ontology_term=GO:0005488;Parent=gene:Solyc02g083640.2;from_BOGAS=1;interpro2go_term=GO:0005488;length=2325;nb</t>
  </si>
  <si>
    <t>Cellulose synthase-like A2 glycosyltransferase family 2 protein mannan synthase (AHRD V1 **-- A9RYS2_PHYPA);Parent=gene:Solyc09g008990.2;from_BOGAS=1;length=1706;nb_exon=3</t>
  </si>
  <si>
    <t>2%2C5-dichloro-2%2C5-cyclohexadiene-1%2C4-diol dehydrogenase (AHRD V1 **** LINC_PSEPA)%3B contains Interpro domain(s)  IPR002347  Glucose/ribitol dehydrogenase ;Ontology_term=GO:0018502;Parent=gene:Solyc10g083170.1;from_BOGAS=1;interpro2go_term=GO:0008152</t>
  </si>
  <si>
    <t>Pectinesterase (AHRD V1 **** D7MP41_ARALY)%3B contains Interpro domain(s)  IPR000070  Pectinesterase%2C catalytic ;Ontology_term=GO:0030599;Parent=gene:Solyc08g078640.1;from_BOGAS=1;interpro2go_term=GO:0005618;length=4073;nb_exon=5;sifter_term=GO:0030599;</t>
  </si>
  <si>
    <t>Rho GTPase activating protein 2 (AHRD V1 ***- Q6UQ72_ORYSJ)%3B contains Interpro domain(s)  IPR000198  RhoGAP ;Ontology_term=GO:0009055,GO:0005622;Parent=gene:Solyc06g084450.2;from_BOGAS=1;interpro2go_term=GO:0009055,GO:0005622;length=1848;nb_exon=5</t>
  </si>
  <si>
    <t>F1C9.9 protein (AHRD V1 *-*- Q9SGB0_ARATH);Parent=gene:Solyc02g088830.2;from_BOGAS=1;length=708;nb_exon=2</t>
  </si>
  <si>
    <t>BHLH transcription factor (AHRD V1 *-** Q401N4_9LILI)%3B contains Interpro domain(s)  IPR011598  Helix-loop-helix DNA-binding ;Ontology_term=GO:0003700;Parent=gene:Solyc03g007410.2;from_BOGAS=1;interpro2go_term=GO:0005634,GO:0003677,GO:0045449;length=2491</t>
  </si>
  <si>
    <t>5%26apos-methylthioadenosine/S-adenosylhomocysteine nucleosidase (AHRD V1 *-*- D6E0Z8_9FIRM)%3B contains Interpro domain(s)  IPR018017  Nucleoside phosphorylase%2C family 1 ;Ontology_term=GO:0009116;Parent=gene:Solyc08g066880.2;from_BOGAS=1;interpro2go_te</t>
  </si>
  <si>
    <t>Tol-pal system-associated acyl-CoA thioesterase (AHRD V1 **** C6E6Z6_GEOSM)%3B contains Interpro domain(s)  IPR006683  Thioesterase superfamily ;Ontology_term=GO:0016291;Parent=gene:Solyc04g007200.2;from_BOGAS=1;length=1928;nb_exon=5;sifter_term=GO:001629</t>
  </si>
  <si>
    <t>Os04g0415100 protein (Fragment) (AHRD V1 *--- Q0JDB5_ORYSJ)%3B contains Interpro domain(s)  IPR006458  Protein of unknown function DUF623%2C plant ;Parent=gene:Solyc06g074020.2;from_BOGAS=1;length=1069;nb_exon=2</t>
  </si>
  <si>
    <t>Unknown Protein (AHRD V1);Ontology_term=GO:0008026;Parent=gene:Solyc03g118050.2;from_BOGAS=1;interpro2go_term=GO:0008026;length=1425;nb_exon=4</t>
  </si>
  <si>
    <t>Katanin p60 ATPase-containing subunit (AHRD V1 *--* KTNA1_ARATH)%3B contains Interpro domain(s)  IPR003959  ATPase%2C AAA-type%2C core ;Ontology_term=GO:0042623;Parent=gene:Solyc08g081740.2;from_BOGAS=1;interpro2go_term=GO:0005524,GO:0017111;length=5741;n</t>
  </si>
  <si>
    <t>Ethylene-responsive transcription factor 4 (AHRD V1 *-** ERF78_ARATH)%3B contains Interpro domain(s)  IPR003340  Transcriptional factor B3 ;Ontology_term=GO:0003677,GO:0016564;Parent=gene:Solyc04g007000.1;from_BOGAS=1;interpro2go_term=GO:0003677,GO:000635</t>
  </si>
  <si>
    <t>Polyphenol oxidase (AHRD V1 ***- B3WFP2_TAROF)%3B contains Interpro domain(s)  IPR016213  Polyphenol oxidase%2C plant ;Ontology_term=GO:0008152,GO:0055114;Parent=gene:Solyc02g078650.2;from_BOGAS=1;interpro2go_term=GO:0008152,GO:0055114;length=2804;nb_exon</t>
  </si>
  <si>
    <t>BHLH transcription factor (AHRD V1 *-*- D3Y274_BRAOL)%3B contains Interpro domain(s)  IPR001092  Basic helix-loop-helix dimerisation region bHLH ;Ontology_term=GO:0005634,GO:0045449;Parent=gene:Solyc03g044460.1;from_BOGAS=1;interpro2go_term=GO:0005634,GO:</t>
  </si>
  <si>
    <t>CONSTANS-like zinc finger protein (AHRD V1 *--- D0EP07_SOYBN)%3B contains Interpro domain(s)  IPR000315  Zinc finger%2C B-box ;Ontology_term=GO:0005622;Parent=gene:Solyc04g007470.2;from_BOGAS=1;interpro2go_term=GO:0005622;length=2812;nb_exon=5</t>
  </si>
  <si>
    <t>Os06g0220000 protein (Fragment) (AHRD V1 ***- Q0DDJ2_ORYSJ)%3B contains Interpro domain(s)  IPR006766  Phosphate-induced protein 1 conserved region ;Parent=gene:Solyc04g074400.1;from_BOGAS=1;length=930;nb_exon=1;eugene_evidence_code=10F0H1E1IEG</t>
  </si>
  <si>
    <t>Zinc finger CCCH domain-containing protein 2 (AHRD V1 *-*- C3H2_ARATH)%3B contains Interpro domain(s)  IPR000571  Zinc finger%2C CCCH-type ;Ontology_term=GO:0008270;Parent=gene:Solyc07g053750.1;from_BOGAS=1;interpro2go_term=GO:0008270;length=1254;nb_exon=</t>
  </si>
  <si>
    <t>Late embryogenesis abundant protein (AHRD V1 ***- A4VBF1_9FABA)%3B contains Interpro domain(s)  IPR000389  Small hydrophilic plant seed protein ;Parent=gene:Solyc09g014750.1;from_BOGAS=1;length=306;nb_exon=1;eugene_evidence_code=10F1H1E1IEG</t>
  </si>
  <si>
    <t>Unknown Protein (AHRD V1);Parent=gene:Solyc02g072210.1;from_BOGAS=1;length=678;nb_exon=1;eugene_evidence_code=10F0H0E1IEG</t>
  </si>
  <si>
    <t>Ethylene responsive transcription factor 1a (AHRD V1 *-** C0J9I9_9ROSA)%3B contains Interpro domain(s)  IPR001471  Pathogenesis-related transcriptional factor and ERF%2C DNA-binding ;Ontology_term=GO:0016563,GO:0003700;Parent=gene:Solyc09g089930.1;from_BO</t>
  </si>
  <si>
    <t>Wound-induced protein 1 (AHRD V1 ***- WUN1_SOLTU)%3B contains Interpro domain(s)  IPR009798  Wound-induced protein%2C Wun1 ;Parent=gene:Solyc09g014940.1;from_BOGAS=1;length=495;nb_exon=1;eugene_evidence_code=10F0H1E0IEG</t>
  </si>
  <si>
    <t>Blue copper protein (AHRD V1 *--- B6U7P6_MAIZE)%3B contains Interpro domain(s)  IPR008972  Cupredoxin ;Ontology_term=GO:0009055;Parent=gene:Solyc11g012130.1;from_BOGAS=1;interpro2go_term=GO:0009055;length=2098;nb_exon=2;eugene_evidence_code=10F0H0E1IEG</t>
  </si>
  <si>
    <t>Phosphatase (AHRD V1 ***- D2V497_NAEGR)%3B contains Interpro domain(s)  IPR016965  Pyridoxal phosphate phosphatase%2C PHOSPHO2 ;Ontology_term=GO:0003824;Parent=gene:Solyc06g062540.2;from_BOGAS=1;interpro2go_term=GO:0008152,GO:0016791;length=1595;nb_exon=5</t>
  </si>
  <si>
    <t>N-hydroxycinnamoyl/benzoyltransferase 1 (AHRD V1 **-- Q00M72_SOYBN)%3B contains Interpro domain(s)  IPR003480  Transferase ;Ontology_term=GO:0016747;Parent=gene:Solyc05g052670.1;from_BOGAS=1;interpro2go_term=GO:0016747;length=1386;nb_exon=1;eugene_evidenc</t>
  </si>
  <si>
    <t>Unknown Protein (AHRD V1);Parent=gene:Solyc01g106910.2;from_BOGAS=1;length=1031;nb_exon=4</t>
  </si>
  <si>
    <t>Major latex-like protein (AHRD V1 **-- Q9AXU0_PRUPE)%3B contains Interpro domain(s)  IPR000916  Bet v I allergen ;Ontology_term=GO:0009607;Parent=gene:Solyc04g007820.2;from_BOGAS=1;interpro2go_term=GO:0009607;length=1247;nb_exon=3</t>
  </si>
  <si>
    <t>Unknown Protein (AHRD V1);Parent=gene:Solyc05g052660.1;from_BOGAS=1;length=342;nb_exon=1;eugene_evidence_code=10F0H0E1IEG</t>
  </si>
  <si>
    <t>Unknown Protein (AHRD V1);Parent=gene:Solyc07g066040.1;from_BOGAS=1;length=675;nb_exon=1;eugene_evidence_code=10F0H1E1IEG</t>
  </si>
  <si>
    <t>Branched-chain-amino-acid aminotransferase (AHRD V1 ***- Q94CF8_CAPAN)%3B contains Interpro domain(s)  IPR005786  Branched-chain amino acid aminotransferase II ;Ontology_term=GO:0008152,GO:0009081;Parent=gene:Solyc12g088220.1;from_BOGAS=1;interpro2go_term</t>
  </si>
  <si>
    <t>Kunitz-type protease inhibitor (AHRD V1 **** Q3S488_SOLTU)%3B contains Interpro domain(s)  IPR002160  Proteinase inhibitor I3%2C Kunitz legume ;Ontology_term=GO:0004867,GO:0015066;Parent=gene:Solyc03g098790.1;from_BOGAS=1;interpro2go_term=GO:0004866;lengt</t>
  </si>
  <si>
    <t>Unknown Protein (AHRD V1);Parent=gene:Solyc07g066050.2;from_BOGAS=1;length=635;nb_exon=2</t>
  </si>
  <si>
    <t>Polygalacturonase (AHRD V1 ***- B6TYD6_MAIZE)%3B contains Interpro domain(s)  IPR012334  Pectin lyase fold ;Ontology_term=GO:0005975;Parent=gene:Solyc04g008230.2;from_BOGAS=1;interpro2go_term=GO:0005975;length=3104;nb_exon=6</t>
  </si>
  <si>
    <t>Receptor like kinase%2C RLK;Ontology_term=GO:0004675;Parent=gene:Solyc02g070890.2;from_BOGAS=1;interpro2go_term=GO:0005515,GO:0006468;length=4108;nb_exon=2;sifter_term=GO:0004675</t>
  </si>
  <si>
    <t>Unknown Protein (AHRD V1)%3B contains Interpro domain(s)  IPR006706  Extensin-like region ;Ontology_term=GO:0009664;Parent=gene:Solyc04g071070.2;from_BOGAS=1;interpro2go_term=GO:0009664;length=1508;nb_exon=3</t>
  </si>
  <si>
    <t>Unknown Protein (AHRD V1);Parent=gene:Solyc03g116400.2;from_BOGAS=1;length=996;nb_exon=3</t>
  </si>
  <si>
    <t>photosystem II polypeptide (AHRD V1 ***- Q6V7X5_TRIPR)%3B contains Interpro domain(s)  IPR006814  Photosystem II protein PsbR ;Ontology_term=GO:0042651;Parent=gene:Solyc12g017250.1;from_BOGAS=1;interpro2go_term=GO:0042651;length=3453;nb_exon=5;eugene_evid</t>
  </si>
  <si>
    <t>Unknown Protein (AHRD V1);Parent=gene:Solyc03g118060.2;from_BOGAS=1;length=788;nb_exon=4</t>
  </si>
  <si>
    <t>class I heat shock protein (AHRD V1 ***- Q69BI7_CARPA)%3B contains Interpro domain(s)  IPR002068  Heat shock protein Hsp20 ;Parent=gene:Solyc06g076540.1;from_BOGAS=1;length=465;nb_exon=1;eugene_evidence_code=10F0H1E1IEG</t>
  </si>
  <si>
    <t>Glutathione S-transferase (AHRD V1 **** D3Y4H6_9ROSI)%3B contains Interpro domain(s)  IPR004046  Glutathione S-transferase%2C C-terminal ;Ontology_term=GO:0004364,GO:0043295;Parent=gene:Solyc07g056510.2;from_BOGAS=1;length=1492;nb_exon=2;sifter_term=GO:00</t>
  </si>
  <si>
    <t>Glycine rich protein (AHRD V1 *-*- Q94CG1_TOBAC)%3B contains Interpro domain(s)  IPR010800  Glycine rich ;Parent=gene:Solyc09g097760.2;from_BOGAS=1;length=931;nb_exon=2</t>
  </si>
  <si>
    <t>UPF0497 membrane protein 17 (AHRD V1 ***- U497H_RICCO)%3B contains Interpro domain(s)  IPR006702  Uncharacterised protein family UPF0497%2C trans-membrane plant ;Parent=gene:Solyc03g098090.1;from_BOGAS=1;length=914;nb_exon=3;eugene_evidence_code=10F0H0E0I</t>
  </si>
  <si>
    <t>MYB transcription factor (AHRD V1 **** Q6R074_ARATH)%3B contains Interpro domain(s)  IPR015495  Myb transcription factor ;Ontology_term=GO:0003700;Parent=gene:Solyc05g053150.1;from_BOGAS=1;interpro2go_term=GO:0003677,GO:0045449;length=1165;nb_exon=3;sifte</t>
  </si>
  <si>
    <t>Serine carboxypeptidase 1 (AHRD V1 ***- B6TC80_MAIZE)%3B contains Interpro domain(s)  IPR001563  Peptidase S10%2C serine carboxypeptidase ;Ontology_term=GO:0016754;Parent=gene:Solyc04g077640.2;from_BOGAS=1;interpro2go_term=GO:0006508;length=2722;nb_exon=1</t>
  </si>
  <si>
    <t>N-acetyltransferase (AHRD V1 ***- B6SUK9_MAIZE)%3B contains Interpro domain(s)  IPR000182  GCN5-related N-acetyltransferase ;Ontology_term=GO:0008152;Parent=gene:Solyc08g006730.1;from_BOGAS=1;interpro2go_term=GO:0008152;length=681;nb_exon=1;eugene_evidenc</t>
  </si>
  <si>
    <t>Unknown Protein (AHRD V1);Parent=gene:Solyc09g015010.2;from_BOGAS=1;length=9591;nb_exon=2</t>
  </si>
  <si>
    <t>Unknown Protein (AHRD V1);Parent=gene:Solyc06g048640.1;from_BOGAS=1;length=198;nb_exon=1;eugene_evidence_code=10F1H0E1IEG</t>
  </si>
  <si>
    <t>Phosphoenolpyruvate carboxylase 2 (AHRD V1 ***- Q9SCB2_SOLLC)%3B contains Interpro domain(s)  IPR015813  Pyruvate/Phosphoenolpyruvate kinase%2C catalytic core  IPR001449  Phosphoenolpyruvate carboxylase ;Ontology_term=GO:0005515;Parent=gene:Solyc07g062530</t>
  </si>
  <si>
    <t>Beta-1 3-glucanase (AHRD V1 ***- B2ZP01_VITRI)%3B contains Interpro domain(s)  IPR000490  Glycoside hydrolase%2C family 17 ;Ontology_term=GO:0008810;Parent=gene:Solyc04g016470.2;from_BOGAS=1;interpro2go_term=GO:0005975;length=1703;nb_exon=3;sifter_term=GO</t>
  </si>
  <si>
    <t>Phosphatidylcholine:ceramide cholinephosphotransferase 2 (AHRD V1 *-*- SMS2_MACFA);Ontology_term=GO:0045140;Parent=gene:Solyc10g086690.1;from_BOGAS=1;length=2858;nb_exon=11;sifter_term=GO:0045140;eugene_evidence_code=10F1H1E1IEG</t>
  </si>
  <si>
    <t>Cytochrome P450;Ontology_term=GO:0019825;Parent=gene:Solyc04g079660.2;from_BOGAS=1;interpro2go_term=GO:0020037,GO:0055114;length=2024;nb_exon=2;sifter_term=GO:0019825</t>
  </si>
  <si>
    <t>Late embryogenesis abundant protein (Fragment) (AHRD V1 **-- B7TGG5_PINSY)%3B contains Interpro domain(s)  IPR013990  Water Stress and Hypersensitive response ;Ontology_term=GO:0009269;Parent=gene:Solyc01g095140.2;from_BOGAS=1;interpro2go_term=GO:0009269;</t>
  </si>
  <si>
    <t>Unknown Protein (AHRD V1);Parent=gene:Solyc09g074500.1;from_BOGAS=1;length=249;nb_exon=1;eugene_evidence_code=10F0H0E0IEG</t>
  </si>
  <si>
    <t>Transketolase-like protein (AHRD V1 ***- Q8LE99_ARATH)%3B contains Interpro domain(s)  IPR005478  Bacterial transketolase ;Ontology_term=GO:0004802,GO:0008152;Parent=gene:Solyc01g018020.1;from_BOGAS=1;interpro2go_term=GO:0004802,GO:0008152;length=6021;nb_</t>
  </si>
  <si>
    <t>WRKY transcription factor 2 (AHRD V1 **** C0L2R9_SOLLC)%3B contains Interpro domain(s)  IPR003657  DNA-binding WRKY ;Ontology_term=GO:0005515,GO:0003700;Parent=gene:Solyc03g116890.2;from_BOGAS=1;interpro2go_term=GO:0045449;length=2430;nb_exon=5;sifter_ter</t>
  </si>
  <si>
    <t>UPF0497 membrane protein 4 (AHRD V1 ***- U4974_VITVI)%3B contains Interpro domain(s)  IPR006459  Uncharacterised protein family UPF0497%2C trans-membrane plant subgroup ;Ontology_term=GO:0005515;Parent=gene:Solyc01g067330.2;from_BOGAS=1;length=2468;nb_exo</t>
  </si>
  <si>
    <t>Cathepsin B-like cysteine proteinase (AHRD V1 **-* CYSP_SCHMA)%3B contains Interpro domain(s)  IPR013128  Peptidase C1A%2C papain ;Ontology_term=GO:0004197;Parent=gene:Solyc02g076910.2;from_BOGAS=1;interpro2go_term=GO:0006508,GO:0008234;length=1993;nb_exo</t>
  </si>
  <si>
    <t>Chromosome 18 contig 1 DNA sequence (AHRD V1 *-*- Q00SF3_OSTTA);Ontology_term=GO:0034020;Parent=gene:Solyc03g034240.2;from_BOGAS=1;length=4766;nb_exon=6;sifter_term=GO:0034020</t>
  </si>
  <si>
    <t>Short-chain dehydrogenase/reductase SDR (AHRD V1 ***- Q08PN0_STIAU)%3B contains Interpro domain(s)  IPR002347  Glucose/ribitol dehydrogenase ;Ontology_term=GO:0008152,GO:0055114;Parent=gene:Solyc06g072670.2;from_BOGAS=1;interpro2go_term=GO:0008152,GO:0055</t>
  </si>
  <si>
    <t>Integrin-linked kinase-associated serine/threonine phosphatase 2C (AHRD V1 **** ILKAP_MOUSE)%3B contains Interpro domain(s)  IPR015655  Protein phosphatase 2C ;Ontology_term=GO:0004722;Parent=gene:Solyc06g007190.2;from_BOGAS=1;interpro2go_term=GO:0008287,</t>
  </si>
  <si>
    <t>Receptor like kinase%2C RLK;Ontology_term=GO:0005515,GO:0004675;Parent=gene:Solyc07g006770.2;from_BOGAS=1;interpro2go_term=GO:0005515,GO:0006468;length=3865;nb_exon=2;sifter_term=GO:0005515,GO:0004675</t>
  </si>
  <si>
    <t>U-box domain-containing protein 15 (AHRD V1 **-- PUB15_ARATH)%3B contains Interpro domain(s)  IPR011989  Armadillo-like helical ;Ontology_term=GO:0004842;Parent=gene:Solyc12g094610.1;from_BOGAS=1;interpro2go_term=GO:0005488,GO:0000151;length=3036;nb_exon=</t>
  </si>
  <si>
    <t>Inorganic phosphate transporter (AHRD V1 **** Q9LLS5_TOBAC)%3B contains Interpro domain(s)  IPR004738  Phosphate permease ;Ontology_term=GO:0005315;Parent=gene:Solyc09g090080.1;from_BOGAS=1;interpro2go_term=GO:0016021;length=1605;nb_exon=1;sifter_term=GO:</t>
  </si>
  <si>
    <t>Endoribonuclease L-PSP family protein (AHRD V1 **-* D7LAZ0_ARALY)%3B contains Interpro domain(s)  IPR019897  YjgF-like protein%2C conserved site ;Ontology_term=GO:0005515,GO:0004521;Parent=gene:Solyc07g064600.2;from_BOGAS=1;length=2026;nb_exon=6;sifter_te</t>
  </si>
  <si>
    <t>F-box protein PP2-B1 (AHRD V1 ***- PP2B1_ARATH)%3B contains Interpro domain(s)  IPR001810  Cyclin-like F-box ;Ontology_term=GO:0030246;Parent=gene:Solyc01g099990.2;from_BOGAS=1;length=1762;nb_exon=3;sifter_term=GO:0030246</t>
  </si>
  <si>
    <t>Zinc finger CCCH domain-containing protein 53 (AHRD V1 ***- C3H53_ORYSJ)%3B contains Interpro domain(s)  IPR000571  Zinc finger%2C CCCH-type ;Ontology_term=GO:0003676,GO:0008270,GO:0000166;Parent=gene:Solyc01g008600.2;from_BOGAS=1;interpro2go_term=GO:0003</t>
  </si>
  <si>
    <t>Nodulin MtN3 family protein (AHRD V1 **-- D7KK13_ARALY)%3B contains Interpro domain(s)  IPR018179  RAG1-activating protein 1 homologue ;Ontology_term=GO:0016021;Parent=gene:Solyc06g060590.2;from_BOGAS=1;interpro2go_term=GO:0016021;length=4241;nb_exon=6</t>
  </si>
  <si>
    <t>WRKY transcription factor 6 (AHRD V1 **** A7UGD3_SOLTU)%3B contains Interpro domain(s)  IPR003657  DNA-binding WRKY ;Ontology_term=GO:0003700;Parent=gene:Solyc09g015770.2;from_BOGAS=1;interpro2go_term=GO:0045449;length=1933;nb_exon=3;sifter_term=GO:000370</t>
  </si>
  <si>
    <t>Unknown Protein (AHRD V1);Parent=gene:Solyc10g080620.1;from_BOGAS=1;length=171;nb_exon=1;eugene_evidence_code=10F1H0E1IEG</t>
  </si>
  <si>
    <t>ER lumen retaining receptor family-like protein (AHRD V1 ***- Q38JH5_SOLTU)%3B contains Interpro domain(s)  IPR000133  ER lumen protein retaining receptor ;Ontology_term=GO:0005046;Parent=gene:Solyc06g083270.2;from_BOGAS=1;interpro2go_term=GO:0016021;leng</t>
  </si>
  <si>
    <t>Pathogenesis related protein PR-1 (AHRD V1 **-- Q9SC15_SOLTU)%3B contains Interpro domain(s)  IPR002413  Ves allergen ;Ontology_term=GO:0005515;Parent=gene:Solyc09g007010.1;from_BOGAS=1;interpro2go_term=GO:0005576;length=480;nb_exon=1;sifter_term=GO:00055</t>
  </si>
  <si>
    <t>Chaperone ClpB (AHRD V1 ***- A5GSF0_SYNR3);Ontology_term=GO:0005524;Parent=gene:Solyc06g011380.2;from_BOGAS=1;interpro2go_term=GO:0005524;length=2510;nb_exon=5</t>
  </si>
  <si>
    <t>Lipase-like protein (AHRD V1 ***- Q8LF19_ARATH)%3B contains Interpro domain(s)  IPR002921  Lipase%2C class 3 ;Ontology_term=GO:0006629;Parent=gene:Solyc02g077110.2;from_BOGAS=1;interpro2go_term=GO:0006629;length=1563;nb_exon=2</t>
  </si>
  <si>
    <t>Phenylalanine ammonia-lyase (AHRD V1 ***- B5LAW0_CAPAN)%3B contains Interpro domain(s)  IPR005922  Phenylalanine ammonia-lyase ;Ontology_term=GO:0009058,GO:0005737,GO:0003824;Parent=gene:Solyc00g282510.1;from_BOGAS=1;interpro2go_term=GO:0009058,GO:0005737</t>
  </si>
  <si>
    <t>NIMIN2c protein (AHRD V1 ***- A0FJY4_TOBAC);Parent=gene:Solyc03g119600.1;from_BOGAS=1;length=264;nb_exon=1;eugene_evidence_code=10F1H0E1IEG</t>
  </si>
  <si>
    <t>WRKY transcription factor 16 (AHRD V1 ***- C9DI05_9ROSI)%3B contains Interpro domain(s)  IPR003657  DNA-binding WRKY ;Ontology_term=GO:0045449;Parent=gene:Solyc04g051690.2;from_BOGAS=1;interpro2go_term=GO:0045449;length=3173;nb_exon=3</t>
  </si>
  <si>
    <t>Beta-1 3-glucanase (AHRD V1 ***- Q9SYX6_TOBAC)%3B contains Interpro domain(s)  IPR000490  Glycoside hydrolase%2C family 17 ;Ontology_term=GO:0005515,GO:0008810;Parent=gene:Solyc01g008620.2;from_BOGAS=1;interpro2go_term=GO:0005975;length=1736;nb_exon=2;sif</t>
  </si>
  <si>
    <t>Acetyl esterase (AHRD V1 *--- AES_SALSV)%3B contains Interpro domain(s)  IPR013094  Alpha/beta hydrolase fold-3 ;Ontology_term=GO:0004806;Parent=gene:Solyc06g035520.2;from_BOGAS=1;interpro2go_term=GO:0008152;length=1580;nb_exon=2;sifter_term=GO:0004806</t>
  </si>
  <si>
    <t>GDSL esterase/lipase At1g29670 (AHRD V1 ***- GDL15_ARATH)%3B contains Interpro domain(s)  IPR001087  Lipase%2C GDSL ;Ontology_term=GO:0004091;Parent=gene:Solyc02g071620.2;from_BOGAS=1;interpro2go_term=GO:0006629;length=2175;nb_exon=5;sifter_term=GO:000409</t>
  </si>
  <si>
    <t>LRR receptor-like serine/threonine-protein kinase%2C RLP;Ontology_term=GO:0016301;Parent=gene:Solyc12g009770.1;from_BOGAS=1;interpro2go_term=GO:0005515;length=3345;nb_exon=2;sifter_term=GO:0016301;eugene_evidence_code=10F0H1E0IEG</t>
  </si>
  <si>
    <t>UPF0497 membrane protein 6 (AHRD V1 ***- U4976_VITVI)%3B contains Interpro domain(s)  IPR006459  Uncharacterised protein family UPF0497%2C trans-membrane plant subgroup ;Ontology_term=GO:0005515;Parent=gene:Solyc09g074550.2;from_BOGAS=1;length=1507;nb_exo</t>
  </si>
  <si>
    <t>Subtilisin-like protease (AHRD V1 **-- Q9LWA3_SOLLC)%3B contains Interpro domain(s)  IPR015500  Peptidase S8%2C subtilisin-related  IPR000209  Peptidase S8 and S53%2C subtilisin%2C kexin%2C sedolisin ;Ontology_term=GO:0004252;Parent=gene:Solyc08g079870.1;</t>
  </si>
  <si>
    <t>Cathepsin B-like cysteine proteinase 5 (AHRD V1 **-* CPR5_CAEEL)%3B contains Interpro domain(s)  IPR013128  Peptidase C1A%2C papain ;Ontology_term=GO:0030984,GO:0004197;Parent=gene:Solyc02g077040.2;from_BOGAS=1;interpro2go_term=GO:0006508,GO:0008234;lengt</t>
  </si>
  <si>
    <t>Heat shock protein (AHRD V1 ***- Q84KP8_CYAME)%3B contains Interpro domain(s)  IPR013126  Heat shock protein 70 ;Ontology_term=GO:0042623,GO:0051787;Parent=gene:Solyc08g082820.2;from_BOGAS=1;interpro2go_term=GO:0005524;length=4275;nb_exon=8;sifter_term=GO</t>
  </si>
  <si>
    <t>Thiazole biosynthetic enzyme (AHRD V1 ***- D6N3H1_GOSHI)%3B contains Interpro domain(s)  IPR002922  Thiamine biosynthesis Thi4 protein ;Ontology_term=GO:0008270,GO:0042803;Parent=gene:Solyc07g064160.2;from_BOGAS=1;interpro2go_term=GO:0009228;length=2177;n</t>
  </si>
  <si>
    <t>Non-specific lipid-transfer protein (AHRD V1 **** Q9ZPI9_CAPAN)%3B contains Interpro domain(s)  IPR013770  Plant lipid transfer protein and hydrophobic protein%2C helical ;Ontology_term=GO:0005516,GO:0005319;Parent=gene:Solyc10g075150.1;from_BOGAS=1;inter</t>
  </si>
  <si>
    <t>Kunitz-type protease inhibitor (AHRD V1 **** Q3S488_SOLTU)%3B contains Interpro domain(s)  IPR002160  Proteinase inhibitor I3%2C Kunitz legume ;Ontology_term=GO:0004867,GO:0015066;Parent=gene:Solyc03g098780.1;from_BOGAS=1;interpro2go_term=GO:0004866;lengt</t>
  </si>
  <si>
    <t>OBP3-responsive gene 1 (AHRD V1 **-- D7MSY5_ARALY)%3B contains Interpro domain(s)  IPR002290  Serine/threonine protein kinase ;Ontology_term=GO:0005515;Parent=gene:Solyc03g083420.2;from_BOGAS=1;interpro2go_term=GO:0006468;length=7013;nb_exon=14;sifter_ter</t>
  </si>
  <si>
    <t>Phosphomethylpyrimidine synthase (AHRD V1 ***- C7MPZ7_SACVD)%3B contains Interpro domain(s)  IPR002817  Thiamine biosynthesis protein ThiC ;Ontology_term=GO:0051536,GO:0080041;Parent=gene:Solyc06g006080.2;from_BOGAS=1;interpro2go_term=GO:0009228;length=35</t>
  </si>
  <si>
    <t>UDP-glucosyltransferase family 1 protein (AHRD V1 **** C6KI43_CITSI)%3B contains Interpro domain(s)  IPR002213  UDP-glucuronosyl/UDP-glucosyltransferase ;Ontology_term=GO:0080044;Parent=gene:Solyc01g107820.2;from_BOGAS=1;interpro2go_term=GO:0008152;length</t>
  </si>
  <si>
    <t>Endochitinase (Chitinase) (AHRD V1 **** Q43184_SOLTU)%3B contains Interpro domain(s)  IPR000726  Glycoside hydrolase%2C family 19%2C catalytic ;Ontology_term=GO:0008843;Parent=gene:Solyc02g082920.2;from_BOGAS=1;interpro2go_term=GO:0005975,GO:0016998;lengt</t>
  </si>
  <si>
    <t>Cytochrome P450;Ontology_term=GO:0019825;Parent=gene:Solyc04g071800.2;from_BOGAS=1;interpro2go_term=GO:0020037,GO:0055114;length=1965;nb_exon=2;sifter_term=GO:0019825</t>
  </si>
  <si>
    <t>Unknown Protein (AHRD V1);Parent=gene:Solyc07g052950.2;from_BOGAS=1;length=556;nb_exon=2</t>
  </si>
  <si>
    <t>Pathogenesis-related protein 1b (AHRD V1 ***- Q941G6_SOLTU)%3B contains Interpro domain(s)  IPR018244  Allergen V5/Tpx-1 related%2C conserved site ;Ontology_term=GO:0005515;Parent=gene:Solyc00g174340.1;from_BOGAS=1;interpro2go_term=GO:0005576;length=480;n</t>
  </si>
  <si>
    <t>Peptide transporter (AHRD V1 **-* A6YJX4_9MAGN)%3B contains Interpro domain(s)  IPR000109  TGF-beta receptor%2C type I/II extracellular region ;Ontology_term=GO:0042937,GO:0042936;Parent=gene:Solyc05g009500.2;from_BOGAS=1;interpro2go_term=GO:0016020;lengt</t>
  </si>
  <si>
    <t>Lipase (Fragment) (AHRD V1 ***- Q9ZTW1_DIACA)%3B contains Interpro domain(s)  IPR002921  Lipase%2C class 3 ;Ontology_term=GO:0006629;Parent=gene:Solyc08g078090.1;from_BOGAS=1;interpro2go_term=GO:0006629;length=1659;nb_exon=1;eugene_evidence_code=10F0H1E1I</t>
  </si>
  <si>
    <t>Dienelactone hydrolase family protein (AHRD V1 **-- D7L3C7_ARALY)%3B contains Interpro domain(s)  IPR002925  Dienelactone hydrolase ;Ontology_term=GO:0005515;Parent=gene:Solyc01g080220.2;from_BOGAS=1;interpro2go_term=GO:0016787;length=1983;nb_exon=7;sifte</t>
  </si>
  <si>
    <t>AT2G45380 protein (Fragment) (AHRD V1 *-*- B9DGW8_ARATH);Parent=gene:Solyc01g091260.2;from_BOGAS=1;length=4155;nb_exon=7</t>
  </si>
  <si>
    <t>Calreticulin 2 calcium-binding protein (AHRD V1 **** A8HMC0_CHLRE)%3B contains Interpro domain(s)  IPR009169  Calreticulin ;Ontology_term=GO:0005509;Parent=gene:Solyc01g100380.2;from_BOGAS=1;interpro2go_term=GO:0005783,GO:0005509;length=3608;nb_exon=13;si</t>
  </si>
  <si>
    <t>Heat shock protein (AHRD V1 ***- Q84KP8_CYAME)%3B contains Interpro domain(s)  IPR013126  Heat shock protein 70 ;Ontology_term=GO:0042623,GO:0051787;Parent=gene:Solyc03g082920.2;from_BOGAS=1;interpro2go_term=GO:0005524;length=3968;nb_exon=7;sifter_term=GO</t>
  </si>
  <si>
    <t>Ascorbate peroxidase (AHRD V1 ***- Q52QQ4_SOLLC)%3B contains Interpro domain(s)  IPR019793  Peroxidases heam-ligand binding site  IPR019794  Peroxidase%2C active site  IPR002016  Haem peroxidase%2C plant/fungal/bacterial ;Ontology_term=GO:0055114;Parent=g</t>
  </si>
  <si>
    <t>Uncharacterized membrane protein C2G11.09 (AHRD V1 **-- YAB9_SCHPO)%3B contains Interpro domain(s)  IPR003864  Protein of unknown function DUF221 ;Ontology_term=GO:0016020;Parent=gene:Solyc02g081030.2;from_BOGAS=1;interpro2go_term=GO:0016020;length=12043;</t>
  </si>
  <si>
    <t>Genomic DNA chromosome 3 TAC clone K7P8 (AHRD V1 ***- Q9LRY4_ARATH);Parent=gene:Solyc06g083560.2;from_BOGAS=1;length=2237;nb_exon=5</t>
  </si>
  <si>
    <t>WD repeat-containing protein 5 homolog (AHRD V1 *--- WDR5_DICDI)%3B contains Interpro domain(s)  IPR017986  WD40 repeat%2C region ;Ontology_term=GO:0030674,GO:0008022;Parent=gene:Solyc06g072830.2;from_BOGAS=1;length=2731;nb_exon=5;sifter_term=GO:0030674,G</t>
  </si>
  <si>
    <t>Myb transcription factor (AHRD V1 *--- A5A383_SOLSC)%3B contains Interpro domain(s)  IPR015495  Myb transcription factor ;Ontology_term=GO:0003677,GO:0045449;Parent=gene:Solyc08g008480.2;from_BOGAS=1;interpro2go_term=GO:0003677,GO:0045449;length=1794;nb_e</t>
  </si>
  <si>
    <t>Blue copper protein (Fragment) (AHRD V1 *--- O82576_MAIZE)%3B contains Interpro domain(s)  IPR008972  Cupredoxin ;Ontology_term=GO:0009055;Parent=gene:Solyc12g042780.1;from_BOGAS=1;interpro2go_term=GO:0009055;length=1878;nb_exon=2;eugene_evidence_code=10F</t>
  </si>
  <si>
    <t>Pollen-specific kinase partner protein-like protein (Fragment) (AHRD V1 *--- Q5DK68_SOLLC)%3B contains Interpro domain(s)  IPR005512  Rop nucleotide exchanger%2C PRONE ;Ontology_term=GO:0005089;Parent=gene:Solyc12g044270.1;from_BOGAS=1;interpro2go_term=GO</t>
  </si>
  <si>
    <t>WRKY transcription factor 42 (Fragment) (AHRD V1 **-- B2KJ82_HORVD)%3B contains Interpro domain(s)  IPR003657  DNA-binding WRKY ;Ontology_term=GO:0045449;Parent=gene:Solyc10g084380.1;from_BOGAS=1;interpro2go_term=GO:0045449;length=2606;nb_exon=5;eugene_ev</t>
  </si>
  <si>
    <t>Unknown Protein (AHRD V1);Parent=gene:Solyc09g075590.1;from_BOGAS=1;length=471;nb_exon=1;eugene_evidence_code=10F1H0E1IEG</t>
  </si>
  <si>
    <t>Phytoalexin deficient 4 (Fragment) (AHRD V1 **-- B2BDV5_ARALY)%3B contains Interpro domain(s)  IPR002921  Lipase%2C class 3 ;Ontology_term=GO:0006629;Parent=gene:Solyc02g067660.2;from_BOGAS=1;interpro2go_term=GO:0006629;length=2853;nb_exon=4</t>
  </si>
  <si>
    <t>Osmotin 81 (Fragment) (AHRD V1 **-- Q84ML3_SOLTU)%3B contains Interpro domain(s)  IPR001938  Thaumatin%2C pathogenesis-related ;Parent=gene:Solyc08g080590.2;from_BOGAS=1;length=1037;nb_exon=2</t>
  </si>
  <si>
    <t>Acid phosphatase (AHRD V1 **-- O49855_SOYBN)%3B contains Interpro domain(s)  IPR010028  Acid phosphatase%2C plant ;Ontology_term=GO:0003993;Parent=gene:Solyc06g062370.2;from_BOGAS=1;interpro2go_term=GO:0003993;length=1237;nb_exon=3</t>
  </si>
  <si>
    <t>Unknown Protein (AHRD V1);Parent=gene:Solyc05g050240.2;from_BOGAS=1;length=968;nb_exon=2</t>
  </si>
  <si>
    <t>Interactor of constitutive active ROPs 3 (AHRD V1 ***- ICR3_ARATH);Parent=gene:Solyc09g007360.2;from_BOGAS=1;length=3568;nb_exon=4</t>
  </si>
  <si>
    <t>Expressed protein (Fragment) (AHRD V1 *-*- B3VV16_POPTN)%3B contains Interpro domain(s)  IPR006514  Protein of unknown function DUF579%2C plant ;Parent=gene:Solyc01g107800.2;from_BOGAS=1;length=1480;nb_exon=1</t>
  </si>
  <si>
    <t>DNA polymerase III gamma/tau subunit (AHRD V1 *-*- B0JGE9_MICAN)%3B contains Interpro domain(s)  IPR012763  DNA polymerase III%2C subunit gamma/ tau ;Ontology_term=GO:0009360,GO:0017111,GO:0006260;Parent=gene:Solyc03g111680.2;from_BOGAS=1;interpro2go_term</t>
  </si>
  <si>
    <t>Os06g0207500 protein (Fragment) (AHRD V1 **-- Q0DDQ9_ORYSJ)%3B contains Interpro domain(s)  IPR004253  Protein of unknown function DUF231%2C plant ;Parent=gene:Solyc06g007170.2;from_BOGAS=1;length=6140;nb_exon=5</t>
  </si>
  <si>
    <t>CK25 (AHRD V1 ***- Q1W1G0_TOBAC);Parent=gene:Solyc02g078760.1;from_BOGAS=1;length=762;nb_exon=1;eugene_evidence_code=10F0H0E1IEG</t>
  </si>
  <si>
    <t>Unknown Protein (AHRD V1);Parent=gene:Solyc01g096260.2;from_BOGAS=1;length=1620;nb_exon=5</t>
  </si>
  <si>
    <t>Unknown Protein (AHRD V1);Parent=gene:Solyc02g078850.1;from_BOGAS=1;length=438;nb_exon=1;eugene_evidence_code=10F1H0E1IEG</t>
  </si>
  <si>
    <t>LRR receptor-like serine/threonine-protein kinase%2C RLP;Ontology_term=GO:0004675;Parent=gene:Solyc07g042990.1;from_BOGAS=1;interpro2go_term=GO:0005515;length=1227;nb_exon=1;sifter_term=GO:0004675;eugene_evidence_code=10F0H1E1IEG</t>
  </si>
  <si>
    <t>Unknown Protein (AHRD V1);Parent=gene:Solyc07g065530.1;from_BOGAS=1;length=591;nb_exon=1;eugene_evidence_code=10F1H0E1IEG</t>
  </si>
  <si>
    <t>Armadillo/beta-catenin repeat family protein (AHRD V1 **-- D7MAU3_ARALY)%3B contains Interpro domain(s)  IPR011989  Armadillo-like helical ;Ontology_term=GO:0005488;Parent=gene:Solyc08g042100.2;from_BOGAS=1;interpro2go_term=GO:0005488;length=2018;nb_exon=</t>
  </si>
  <si>
    <t>Kinesin-like protein (AHRD V1 *-*- Q75LL2_ORYSJ)%3B contains Interpro domain(s)  IPR001752  Kinesin%2C motor region ;Ontology_term=GO:0007018;Parent=gene:Solyc01g108670.2;from_BOGAS=1;interpro2go_term=GO:0007018;length=15410;nb_exon=37</t>
  </si>
  <si>
    <t>Sorghum bicolor protein targeted either to mitochondria or chloroplast proteins T50848 (AHRD V1 ***- C7IVU8_9POAL);Parent=gene:Solyc06g049020.1;from_BOGAS=1;length=660;nb_exon=1;eugene_evidence_code=10F0H1E1IEG</t>
  </si>
  <si>
    <t>Phosphoglycerate mutase family protein (AHRD V1 ***- C1DZH2_9CHLO)%3B contains Interpro domain(s)  IPR013078  Phosphoglycerate mutase ;Ontology_term=GO:0008152;Parent=gene:Solyc01g098590.2;from_BOGAS=1;interpro2go_term=GO:0008152;length=1322;nb_exon=2</t>
  </si>
  <si>
    <t>Aspartic proteinase nepenthesin-1 (AHRD V1 **-- C0JAB4_ORYCO)%3B contains Interpro domain(s)  IPR001461  Peptidase A1 ;Ontology_term=GO:0003677;Parent=gene:Solyc08g068870.2;from_BOGAS=1;interpro2go_term=GO:0006508;length=2681;nb_exon=2;sifter_term=GO:0003</t>
  </si>
  <si>
    <t>Calreticulin 2 calcium-binding protein (AHRD V1 **** A8HMC0_CHLRE)%3B contains Interpro domain(s)  IPR009169  Calreticulin ;Ontology_term=GO:0005509;Parent=gene:Solyc04g048900.2;from_BOGAS=1;interpro2go_term=GO:0005783,GO:0005509;length=3459;nb_exon=14;si</t>
  </si>
  <si>
    <t>Chromosome 11 contig 1 DNA sequence (AHRD V1 ***- Q00YQ5_OSTTA);Ontology_term=GO:0055114;Parent=gene:Solyc01g110160.2;from_BOGAS=1;interpro2go_term=GO:0055114;length=5174;nb_exon=11</t>
  </si>
  <si>
    <t>Transcription factor (AHRD V1 *-** D6MKM4_9ASPA)%3B contains Interpro domain(s)  IPR011598  Helix-loop-helix DNA-binding ;Ontology_term=GO:0003700;Parent=gene:Solyc01g109700.2;from_BOGAS=1;interpro2go_term=GO:0005634,GO:0045449;length=3162;nb_exon=7;sifte</t>
  </si>
  <si>
    <t>Xyloglucan endotransglucosylase/hydrolase 2 (AHRD V1 **** Q8GTJ0_MALDO)%3B contains Interpro domain(s)  IPR016455  Xyloglucan endotransglucosylase/hydrolase  IPR008263  Glycoside hydrolase%2C family 16%2C active site ;Ontology_term=GO:0016798;Parent=gene:</t>
  </si>
  <si>
    <t>Subtilisin-like protease (AHRD V1 **-- O82006_SOLLC)%3B contains Interpro domain(s)  IPR015500  Peptidase S8%2C subtilisin-related  IPR000209  Peptidase S8 and S53%2C subtilisin%2C kexin%2C sedolisin ;Ontology_term=GO:0006508,GO:0043086;Parent=gene:Solyc0</t>
  </si>
  <si>
    <t>Methyltransferase (AHRD V1 **-- B6K3A3_SCHJY)%3B contains Interpro domain(s)  IPR012901  N2227-like ;Ontology_term=GO:0019901,GO:0004699;Parent=gene:Solyc05g056520.2;from_BOGAS=1;length=12347;nb_exon=18;sifter_term=GO:0019901,GO:0004699</t>
  </si>
  <si>
    <t>CBL-interacting protein kinase 16 (AHRD V1 **** A0MNK3_POPTR)%3B contains Interpro domain(s)  IPR002290  Serine/threonine protein kinase ;Ontology_term=GO:0004679;Parent=gene:Solyc06g007440.2;from_BOGAS=1;interpro2go_term=GO:0006468,GO:0007165;length=2326</t>
  </si>
  <si>
    <t>Unknown Protein (AHRD V1);Parent=gene:Solyc08g076890.2;from_BOGAS=1;length=1167;nb_exon=3</t>
  </si>
  <si>
    <t>Membrane protein HPP family (AHRD V1 *-*- D9Y9E6_9DELT)%3B contains Interpro domain(s)  IPR007065  HPP ;Parent=gene:Solyc03g113280.2;from_BOGAS=1;length=5116;nb_exon=5</t>
  </si>
  <si>
    <t>1-phosphatidylinositol-4 5-bisphosphate phosphodiesterase (AHRD V1 ***- O49902_NICRU)%3B contains Interpro domain(s)  IPR001711  Phospholipase C%2C phosphatidylinositol-specific%2C Y domain  IPR018029  C2 membrane targeting protein  IPR000909  Phospholipa</t>
  </si>
  <si>
    <t>UDP-glucosyltransferase family 1 protein (AHRD V1 **-* C6KI43_CITSI)%3B contains Interpro domain(s)  IPR002213  UDP-glucuronosyl/UDP-glucosyltransferase ;Ontology_term=GO:0080044;Parent=gene:Solyc07g043490.1;from_BOGAS=1;interpro2go_term=GO:0008152;length</t>
  </si>
  <si>
    <t>Phosphoglucomutase/phosphomannomutase family protein (AHRD V1 **-* A3IPW6_9CHRO)%3B contains Interpro domain(s)  IPR016055  Alpha-D-phosphohexomutase%2C alpha/beta/alpha I%2C II and III ;Ontology_term=GO:0004614,GO:0004615;Parent=gene:Solyc05g026490.2;fro</t>
  </si>
  <si>
    <t>NaCl-inducible Ca2+-binding protein (AHRD V1 **-* O22368_ARATH)%3B contains Interpro domain(s)  IPR011992  EF-Hand type ;Ontology_term=GO:0005509;Parent=gene:Solyc01g058720.2;from_BOGAS=1;interpro2go_term=GO:0005509;length=831;nb_exon=2;sifter_term=GO:000</t>
  </si>
  <si>
    <t>Fimbrin-like potential actin filament bundling protein (AHRD V1 *--* Q5AC06_CANAL)%3B contains Interpro domain(s)  IPR016146  Calponin-homology ;Ontology_term=GO:0051015;Parent=gene:Solyc06g083070.2;from_BOGAS=1;interpro2go_term=GO:0003779;length=7012;nb_</t>
  </si>
  <si>
    <t>High affinity sulfate transporter 2 (AHRD V1 **** SUT2_STYHA)%3B contains Interpro domain(s)  IPR001902  Sulphate anion transporter ;Ontology_term=GO:0015381;Parent=gene:Solyc05g054740.2;from_BOGAS=1;interpro2go_term=GO:0016020,GO:0016021;length=8650;nb_e</t>
  </si>
  <si>
    <t>Acyl carrier protein (AHRD V1 ***- Q672Q9_SOLLC)%3B contains Interpro domain(s)  IPR003231  Acyl carrier protein (ACP) ;Ontology_term=GO:0006633,GO:0031177,GO:0048037,GO:0000036;Parent=gene:Solyc03g118410.2;from_BOGAS=1;interpro2go_term=GO:0006633,GO:0031</t>
  </si>
  <si>
    <t>Beta-glucosidase (AHRD V1 **** D7L7Z3_ARALY)%3B contains Interpro domain(s)  IPR001360  Glycoside hydrolase%2C family 1 ;Ontology_term=GO:0080083;Parent=gene:Solyc03g119080.2;from_BOGAS=1;interpro2go_term=GO:0005975;length=2926;nb_exon=11;sifter_term=GO:0</t>
  </si>
  <si>
    <t>Glyoxalase (AHRD V1 ***- B4ERW1_WHEAT)%3B contains Interpro domain(s)  IPR004360  Glyoxalase/bleomycin resistance protein/dioxygenase ;Ontology_term=GO:0004462;Parent=gene:Solyc02g084410.2;from_BOGAS=1;interpro2go_term=GO:0046872;length=1401;nb_exon=3;sif</t>
  </si>
  <si>
    <t>Unknown Protein (AHRD V1);Parent=gene:Solyc09g008270.2;from_BOGAS=1;length=3613;nb_exon=6</t>
  </si>
  <si>
    <t>Receptor-like protein kinase (AHRD V1 ***- Q9LYS5_ARATH)%3B contains Interpro domain(s)  IPR002290  Serine/threonine protein kinase ;Ontology_term=GO:0006468;Parent=gene:Solyc01g101100.2;from_BOGAS=1;interpro2go_term=GO:0006468;length=4538;nb_exon=8</t>
  </si>
  <si>
    <t>Phenylalanine ammonia-lyase (AHRD V1 **** B5LAW0_CAPAN)%3B contains Interpro domain(s)  IPR005922  Phenylalanine ammonia-lyase ;Ontology_term=GO:0004397,GO:0045548;Parent=gene:Solyc09g007910.2;from_BOGAS=1;interpro2go_term=GO:0009058,GO:0005737,GO:0003824</t>
  </si>
  <si>
    <t>Beta-galactosidase (AHRD V1 ***- Q9LLS9_SOLLC)%3B contains Interpro domain(s)  IPR019801  Glycoside hydrolase%2C family 35%2C conserved site  IPR001944  Glycoside hydrolase%2C family 35  IPR000922  D-galactoside/L-rhamnose binding SUEL lectin ;Ontology_te</t>
  </si>
  <si>
    <t>Genomic DNA chromosome 5 BAC clone F6B6 (AHRD V1 ***- Q9LKC1_ARATH);Ontology_term=GO:0005515;Parent=gene:Solyc06g083660.2;from_BOGAS=1;length=5547;nb_exon=6;sifter_term=GO:0005515</t>
  </si>
  <si>
    <t>Geranylgeranyl pyrophosphate synthase 2 (AHRD V1 ***- Q1A7S9_SOLLC)%3B contains Interpro domain(s)  IPR000092  Polyprenyl synthetase ;Ontology_term=GO:0004311;Parent=gene:Solyc04g079960.1;from_BOGAS=1;interpro2go_term=GO:0008299;length=1092;nb_exon=1;sift</t>
  </si>
  <si>
    <t>Glucan synthase like 3 (AHRD V1 ***- D8R8I5_SELML)%3B contains Interpro domain(s)  IPR003440  Glycosyl transferase%2C family 48 ;Ontology_term=GO:0016757;Parent=gene:Solyc01g006370.2;from_BOGAS=1;interpro2go_term=GO:0016020;length=21826;nb_exon=43;sifter_</t>
  </si>
  <si>
    <t>Pectinesterase (AHRD V1 ***- B9IDR8_POPTR)%3B contains Interpro domain(s)  IPR000070  Pectinesterase%2C catalytic ;Ontology_term=GO:0005618,GO:0030599;Parent=gene:Solyc03g083360.2;from_BOGAS=1;interpro2go_term=GO:0005618,GO:0030599;length=3420;nb_exon=4</t>
  </si>
  <si>
    <t>Unknown Protein (AHRD V1);Parent=gene:Solyc10g078580.1;from_BOGAS=1;length=183;nb_exon=1;eugene_evidence_code=10F0H0E0IEG</t>
  </si>
  <si>
    <t>Aquaporin (AHRD V1 ***- O81186_VERFO)%3B contains Interpro domain(s)  IPR012269  Aquaporin ;Ontology_term=GO:0016020,GO:0016021;Parent=gene:Solyc12g044330.1;from_BOGAS=1;interpro2go_term=GO:0016020,GO:0016021;length=1235;nb_exon=3;eugene_evidence_code=10F</t>
  </si>
  <si>
    <t>Leucine-rich repeat receptor-like protein kinase PEPR2 (AHRD V1 *--* PEPR2_ARATH)%3B contains Interpro domain(s)  IPR001611  Leucine-rich repeat ;Ontology_term=GO:0004675;Parent=gene:Solyc12g006980.1;from_BOGAS=1;interpro2go_term=GO:0005515;length=2184;nb</t>
  </si>
  <si>
    <t>Fasciclin-like arabinogalactan protein 13 (AHRD V1 ***- A9XTL8_GOSHI)%3B contains Interpro domain(s)  IPR000782  FAS1 domain ;Ontology_term=GO:0005516;Parent=gene:Solyc01g091530.2;from_BOGAS=1;interpro2go_term=GO:0006508;length=1634;nb_exon=1;sifter_term=</t>
  </si>
  <si>
    <t>Peptide transporter (AHRD V1 **-* A6YJX4_9MAGN)%3B contains Interpro domain(s)  IPR000109  TGF-beta receptor%2C type I/II extracellular region ;Ontology_term=GO:0080054,GO:0042936;Parent=gene:Solyc05g006920.2;from_BOGAS=1;interpro2go_term=GO:0016020;lengt</t>
  </si>
  <si>
    <t>Pectinesterase (AHRD V1 ***- B9IDR8_POPTR)%3B contains Interpro domain(s)  IPR000070  Pectinesterase%2C catalytic ;Ontology_term=GO:0005618,GO:0030599;Parent=gene:Solyc06g051960.2;from_BOGAS=1;interpro2go_term=GO:0005618,GO:0030599;length=3486;nb_exon=3</t>
  </si>
  <si>
    <t>COBRA-like protein 4 (AHRD V1 ***- B6SST3_MAIZE)%3B contains Interpro domain(s)  IPR017391  COBRA-like ;Parent=gene:Solyc02g065770.2;from_BOGAS=1;length=4085;nb_exon=6</t>
  </si>
  <si>
    <t>Pectinacetylesterase like protein (Fragment) (AHRD V1 **-- Q56WP8_ARATH)%3B contains Interpro domain(s)  IPR004963  Pectinacetylesterase ;Ontology_term=GO:0004091;Parent=gene:Solyc08g005800.2;from_BOGAS=1;length=2982;nb_exon=10;sifter_term=GO:0004091</t>
  </si>
  <si>
    <t xml:space="preserve">Endoglucanase 1 (AHRD V1 ***- B6U0J0_MAIZE)%3B contains Interpro domain(s)  IPR008928  Six-hairpin glycosidase-like  IPR012341  Six-hairpin glycosidase  IPR018221  Glycoside hydrolase%2C family 9%2C active site  IPR001701  Glycoside hydrolase%2C family 9 </t>
  </si>
  <si>
    <t>Arabinogalactan-protein (AHRD V1 *-*- Q41256_NICAL);Parent=gene:Solyc07g053640.1;from_BOGAS=1;length=1464;nb_exon=1;eugene_evidence_code=10F0H1E1IEG</t>
  </si>
  <si>
    <t>Transcription factor CYCLOIDEA (Fragment) (AHRD V1 *--- CYCLD_ANTML)%3B contains Interpro domain(s)  IPR005333  Transcription factor%2C TCP ;Parent=gene:Solyc12g014140.1;from_BOGAS=1;length=1185;nb_exon=1;eugene_evidence_code=10F0H1E1IEG</t>
  </si>
  <si>
    <t>High affinity sulfate transporter 1 (AHRD V1 **** SUT1_STYHA)%3B contains Interpro domain(s)  IPR001902  Sulphate anion transporter ;Ontology_term=GO:0015381;Parent=gene:Solyc06g084140.2;from_BOGAS=1;interpro2go_term=GO:0016020,GO:0016021;length=4087;nb_e</t>
  </si>
  <si>
    <t>Arabinogalactan (AHRD V1 *-*- Q43719_SOLLC);Parent=gene:Solyc02g092790.2;from_BOGAS=1;length=2241;nb_exon=2</t>
  </si>
  <si>
    <t>Beta-D-glucosidase (AHRD V1 ***- O82074_TROMA)%3B contains Interpro domain(s)  IPR001764  Glycoside hydrolase%2C family 3%2C N-terminal ;Ontology_term=GO:0008810;Parent=gene:Solyc11g071640.1;from_BOGAS=1;interpro2go_term=GO:0005975;length=3090;nb_exon=9;s</t>
  </si>
  <si>
    <t>Expansin (AHRD V1 ***- Q9FVH0_SOLLC)%3B contains Interpro domain(s)  IPR002963  Expansin ;Ontology_term=GO:0005576,GO:0009664;Parent=gene:Solyc04g081870.2;from_BOGAS=1;interpro2go_term=GO:0005576,GO:0009664;length=2650;nb_exon=3</t>
  </si>
  <si>
    <t>Serine carboxypeptidase 1 (AHRD V1 ***- B6TC80_MAIZE)%3B contains Interpro domain(s)  IPR001563  Peptidase S10%2C serine carboxypeptidase ;Ontology_term=GO:0016754;Parent=gene:Solyc04g079040.2;from_BOGAS=1;interpro2go_term=GO:0006508;length=6436;nb_exon=1</t>
  </si>
  <si>
    <t>Histone H2A (AHRD V1 ***- Q8H0G7_TOBAC)%3B contains Interpro domain(s)  IPR002119  Histone H2A ;Ontology_term=GO:0005634,GO:0003677;Parent=gene:Solyc01g099410.2;from_BOGAS=1;interpro2go_term=GO:0005634,GO:0003677;length=965;nb_exon=3</t>
  </si>
  <si>
    <t>Os02g0200800 protein (Fragment) (AHRD V1 *-*- Q0E303_ORYSJ)%3B contains Interpro domain(s)  IPR009675  Targeting for Xklp2 ;Parent=gene:Solyc01g006830.2;from_BOGAS=1;length=2947;nb_exon=7</t>
  </si>
  <si>
    <t>Phosphoethanolamine N-methyltransferase (AHRD V1 **** Q9AXH3_SOLLC)%3B contains Interpro domain(s)  IPR013216  Methyltransferase type 11 ;Ontology_term=GO:0000234;Parent=gene:Solyc06g068950.2;from_BOGAS=1;interpro2go_term=GO:0008152;length=3921;nb_exon=12</t>
  </si>
  <si>
    <t>Cellulose synthase-like C6 glycosyltransferase family 2 (AHRD V1 **-- A6N4C3_PHYPA)%3B contains Interpro domain(s)  IPR001173  Glycosyl transferase%2C family 2 ;Parent=gene:Solyc11g066820.1;from_BOGAS=1;length=7523;nb_exon=9;eugene_evidence_code=10F1H1E1I</t>
  </si>
  <si>
    <t>Unknown Protein (AHRD V1);Parent=gene:Solyc03g078640.1;from_BOGAS=1;length=1455;nb_exon=1;eugene_evidence_code=10F0H1E1IEG</t>
  </si>
  <si>
    <t>BURP domain-containing protein (Fragment) (AHRD V1 *--- C1PI44_ARATH)%3B contains Interpro domain(s)  IPR004873  BURP ;Ontology_term=GO:0004650;Parent=gene:Solyc05g005560.2;from_BOGAS=1;length=2489;nb_exon=2;sifter_term=GO:0004650</t>
  </si>
  <si>
    <t>Transcription factor (AHRD V1 **** D6MKM4_9ASPA)%3B contains Interpro domain(s)  IPR011598  Helix-loop-helix DNA-binding ;Ontology_term=GO:0003700;Parent=gene:Solyc05g006650.2;from_BOGAS=1;interpro2go_term=GO:0005634,GO:0045449;length=5121;nb_exon=6;sifte</t>
  </si>
  <si>
    <t>Proline-rich protein (AHRD V1 *-*- A1YL94_GOSHI)%3B contains Interpro domain(s)  IPR006121  Heavy metal transport/detoxification protein ;Ontology_term=GO:0030001;Parent=gene:Solyc05g054210.2;from_BOGAS=1;interpro2go_term=GO:0030001;length=1960;nb_exon=3</t>
  </si>
  <si>
    <t>Glutaredoxin (AHRD V1 **** B3F8F2_SOLTU)%3B contains Interpro domain(s)  IPR011905  Glutaredoxin-like%2C plant II ;Ontology_term=GO:0008794;Parent=gene:Solyc09g074570.1;from_BOGAS=1;interpro2go_term=GO:0045454;length=321;nb_exon=1;sifter_term=GO:0008794;e</t>
  </si>
  <si>
    <t>2%2C5-dichloro-2%2C5-cyclohexadiene-1%2C4-diol dehydrogenase (AHRD V1 **** LINC_PSEPA)%3B contains Interpro domain(s)  IPR002347  Glucose/ribitol dehydrogenase ;Ontology_term=GO:0018502;Parent=gene:Solyc04g071960.2;from_BOGAS=1;interpro2go_term=GO:0008152</t>
  </si>
  <si>
    <t>Pollen-specific kinase partner protein (AHRD V1 ***- B6UC56_MAIZE)%3B contains Interpro domain(s)  IPR005512  Rop nucleotide exchanger%2C PRONE ;Ontology_term=GO:0005089;Parent=gene:Solyc08g075120.2;from_BOGAS=1;interpro2go_term=GO:0005089;length=7026;nb_</t>
  </si>
  <si>
    <t>DNA replication licensing factor (AHRD V1 ***- Q8JGR5_DANRE)%3B contains Interpro domain(s)  IPR008045  MCM protein 2 ;Ontology_term=GO:0005515;Parent=gene:Solyc11g040120.1;from_BOGAS=1;interpro2go_term=GO:0005634,GO:0006260;length=5030;nb_exon=16;sifter_</t>
  </si>
  <si>
    <t>Laccase (AHRD V1 ***- Q9AUI0_PINTA)%3B contains Interpro domain(s)  IPR017760  L-ascorbate oxidase%2C plants ;Ontology_term=GO:0005576,GO:0055114;Parent=gene:Solyc11g062440.1;from_BOGAS=1;interpro2go_term=GO:0005576,GO:0055114;length=6096;nb_exon=5;eugene</t>
  </si>
  <si>
    <t>Rop guanine nucleotide exchange factor 1 (AHRD V1 ***- ROGF1_ARATH)%3B contains Interpro domain(s)  IPR005512  Rop nucleotide exchanger%2C PRONE ;Ontology_term=GO:0005089;Parent=gene:Solyc10g086660.1;from_BOGAS=1;interpro2go_term=GO:0005089;length=3073;nb</t>
  </si>
  <si>
    <t>Aspartic proteinase nepenthesin-1 (AHRD V1 **-- C0JA51_9ORYZ)%3B contains Interpro domain(s)  IPR001461  Peptidase A1 ;Ontology_term=GO:0006508;Parent=gene:Solyc03g117690.2;from_BOGAS=1;interpro2go_term=GO:0006508;length=1810;nb_exon=2</t>
  </si>
  <si>
    <t>3-oxoacyl-(Acyl-carrier-protein) synthase 2 (AHRD V1 **** D0ZZB8_CHLPP)%3B contains Interpro domain(s)  IPR017568  3-oxoacyl-[acyl-carrier-protein] synthase 2 ;Ontology_term=GO:0005515,GO:0004315;Parent=gene:Solyc02g070790.2;from_BOGAS=1;interpro2go_term=</t>
  </si>
  <si>
    <t>Non-specific lipid-transfer protein (AHRD V1 *-*- B9REN2_RICCO)%3B contains Interpro domain(s)  IPR003612  Plant lipid transfer protein/seed storage/trypsin-alpha amylase inhibitor ;Parent=gene:Solyc01g005990.2;from_BOGAS=1;length=1894;nb_exon=3</t>
  </si>
  <si>
    <t>Receptor like kinase%2C RLK;Ontology_term=GO:0004675;Parent=gene:Solyc08g061560.2;from_BOGAS=1;interpro2go_term=GO:0005515,GO:0006468;length=7000;nb_exon=27;sifter_term=GO:0004675</t>
  </si>
  <si>
    <t>Receptor like kinase%2C RLK;Ontology_term=GO:0004702,GO:0005515;Parent=gene:Solyc07g055810.2;from_BOGAS=1;interpro2go_term=GO:0005515,GO:0006468;length=9862;nb_exon=24;sifter_term=GO:0004702,GO:0005515</t>
  </si>
  <si>
    <t>Gibberellin 20-oxidase-1 (AHRD V1 **** Q9ZPP4_SOLLC)%3B contains Interpro domain(s)  IPR005123  Oxoglutarate and iron-dependent oxygenase ;Ontology_term=GO:0045544;Parent=gene:Solyc03g006880.2;from_BOGAS=1;interpro2go_term=GO:0016491,GO:0055114;length=179</t>
  </si>
  <si>
    <t>Unknown Protein (AHRD V1)%3B contains Interpro domain(s)  IPR006706  Extensin-like region ;Ontology_term=GO:0009664;Parent=gene:Solyc09g098510.2;from_BOGAS=1;interpro2go_term=GO:0009664;length=5025;nb_exon=3</t>
  </si>
  <si>
    <t>Xyloglucan endotransglucosylase/hydrolase 5 (AHRD V1 **** C0IRG4_ACTDE)%3B contains Interpro domain(s)  IPR016455  Xyloglucan endotransglucosylase/hydrolase  IPR008263  Glycoside hydrolase%2C family 16%2C active site ;Ontology_term=GO:0016798;Parent=gene:</t>
  </si>
  <si>
    <t>Acetyl coenzyme A cis-3-hexen-1-ol acetyl transferase (AHRD V1 **-* Q9SRQ2_ARATH)%3B contains Interpro domain(s)  IPR003480  Transferase ;Ontology_term=GO:0010327;Parent=gene:Solyc07g049660.2;from_BOGAS=1;interpro2go_term=GO:0016747;length=2031;nb_exon=3;</t>
  </si>
  <si>
    <t>WRKY transcription factor 6 (AHRD V1 **** A7UGD3_SOLTU)%3B contains Interpro domain(s)  IPR003657  DNA-binding WRKY ;Ontology_term=GO:0003700;Parent=gene:Solyc03g095770.2;from_BOGAS=1;interpro2go_term=GO:0045449;length=2175;nb_exon=3;sifter_term=GO:000370</t>
  </si>
  <si>
    <t>Delta-6-desaturase (AHRD V1 **** D3YN48_9ERIC)%3B contains Interpro domain(s)  IPR012171  Fatty acid/sphingolipid desaturase ;Ontology_term=GO:0004768,GO:0042284;Parent=gene:Solyc08g063090.2;from_BOGAS=1;interpro2go_term=GO:0020037,GO:0055114;length=2008;</t>
  </si>
  <si>
    <t>Phosphatase (AHRD V1 ***- D2V497_NAEGR)%3B contains Interpro domain(s)  IPR016965  Pyridoxal phosphate phosphatase%2C PHOSPHO2 ;Ontology_term=GO:0003824;Parent=gene:Solyc03g121420.2;from_BOGAS=1;interpro2go_term=GO:0008152,GO:0016791;length=1462;nb_exon=4</t>
  </si>
  <si>
    <t>Regulatory protein (AHRD V1 **-- Q8LFS2_ARATH);Parent=gene:Solyc08g074490.2;from_BOGAS=1;length=7130;nb_exon=3</t>
  </si>
  <si>
    <t>BEL1-like homeodomain protein 3 (AHRD V1 *--- BLH3_ARATH)%3B contains Interpro domain(s)  IPR006563  POX ;Ontology_term=GO:0005634,GO:0006355,GO:0045449;Parent=gene:Solyc08g065420.2;from_BOGAS=1;interpro2go_term=GO:0005634,GO:0006355,GO:0045449;length=212</t>
  </si>
  <si>
    <t>Subtilisin-like protease (AHRD V1 **-- A9XG40_TOBAC)%3B contains Interpro domain(s)  IPR015500  Peptidase S8%2C subtilisin-related ;Ontology_term=GO:0004252;Parent=gene:Solyc04g078110.1;from_BOGAS=1;interpro2go_term=GO:0006508,GO:0043086;length=2301;nb_ex</t>
  </si>
  <si>
    <t>Cytochrome P450;Ontology_term=GO:0019825;Parent=gene:Solyc05g047680.2;from_BOGAS=1;interpro2go_term=GO:0020037,GO:0055114;length=1903;nb_exon=2;sifter_term=GO:0019825</t>
  </si>
  <si>
    <t>U-box domain-containing protein 5 (AHRD V1 ***- D7MBG7_ARALY)%3B contains Interpro domain(s)  IPR003613  U box domain ;Ontology_term=GO:0005515,GO:0004842;Parent=gene:Solyc03g034020.2;from_BOGAS=1;interpro2go_term=GO:0005488,GO:0000151;length=4495;nb_exon</t>
  </si>
  <si>
    <t>Cytochrome P450;Ontology_term=GO:0019825;Parent=gene:Solyc02g090350.2;from_BOGAS=1;interpro2go_term=GO:0020037,GO:0055114;length=2065;nb_exon=3;sifter_term=GO:0019825</t>
  </si>
  <si>
    <t>Cathepsin B-like cysteine proteinase (AHRD V1 **-* CYSP_SCHMA)%3B contains Interpro domain(s)  IPR013128  Peptidase C1A%2C papain  IPR000169  Peptidase%2C cysteine peptidase active site ;Ontology_term=GO:0004197;Parent=gene:Solyc02g076980.2;from_BOGAS=1;i</t>
  </si>
  <si>
    <t>Cortical cell-delineating protein (AHRD V1 *--- B6U436_MAIZE)%3B contains Interpro domain(s)  IPR013770  Plant lipid transfer protein and hydrophobic protein%2C helical ;Ontology_term=GO:0006869;Parent=gene:Solyc08g005960.1;from_BOGAS=1;interpro2go_term=G</t>
  </si>
  <si>
    <t>Salicylic acid carboxyl methyltransferase (AHRD V1 **** C3VIX6_9ASTR)%3B contains Interpro domain(s)  IPR005299  SAM dependent carboxyl methyltransferase ;Ontology_term=GO:0008757;Parent=gene:Solyc09g091550.2;from_BOGAS=1;interpro2go_term=GO:0008168;lengt</t>
  </si>
  <si>
    <t>Xyloglucan endotransglucosylase/hydrolase 12 (AHRD V1 **** C0IRH1_9ERIC)%3B contains Interpro domain(s)  IPR016455  Xyloglucan endotransglucosylase/hydrolase ;Ontology_term=GO:0016798,GO:0016762;Parent=gene:Solyc09g008320.2;from_BOGAS=1;interpro2go_term=G</t>
  </si>
  <si>
    <t>Sucrose synthase 4 (AHRD V1 **** Q7Y078_SOLTU)%3B contains Interpro domain(s)  IPR012820  Sucrose synthase%2C plants and cyanobacteria  IPR000368  Sucrose synthase ;Ontology_term=GO:0016157;Parent=gene:Solyc07g042520.2;from_BOGAS=1;interpro2go_term=GO:000</t>
  </si>
  <si>
    <t>Phototropic-responsive NPH3 family protein (AHRD V1 **-- D7KCA4_ARALY)%3B contains Interpro domain(s)  IPR004249  NPH3 ;Ontology_term=GO:0005515;Parent=gene:Solyc09g074630.2;from_BOGAS=1;interpro2go_term=GO:0009416;length=2153;nb_exon=2;sifter_term=GO:000</t>
  </si>
  <si>
    <t>Alpha-L-arabinofuranosidase/beta-D-xylosidase (AHRD V1 **** D9D7L0_MALDO)%3B contains Interpro domain(s)  IPR001764  Glycoside hydrolase%2C family 3%2C N-terminal ;Ontology_term=GO:0046556,GO:0009044;Parent=gene:Solyc04g072850.2;from_BOGAS=1;interpro2go_t</t>
  </si>
  <si>
    <t>Unknown Protein (AHRD V1);Parent=gene:Solyc00g049520.2;from_BOGAS=1;length=1277;nb_exon=2</t>
  </si>
  <si>
    <t>Subtilisin-like protease (AHRD V1 **-- Q9LWA4_SOLLC)%3B contains Interpro domain(s)  IPR015500  Peptidase S8%2C subtilisin-related ;Ontology_term=GO:0004252;Parent=gene:Solyc08g079900.1;from_BOGAS=1;interpro2go_term=GO:0006508,GO:0043086;length=2247;nb_ex</t>
  </si>
  <si>
    <t>Unknown Protein (AHRD V1);Parent=gene:Solyc02g065780.1;from_BOGAS=1;length=291;nb_exon=1;eugene_evidence_code=10F0H0E1IEG</t>
  </si>
  <si>
    <t>Isochorismate synthase (AHRD V1 **** B0CN79_SOLLC)%3B contains Interpro domain(s)  IPR005801  ADC synthase  IPR004561  Isochorismate synthase ;Ontology_term=GO:0008909;Parent=gene:Solyc06g071030.2;from_BOGAS=1;interpro2go_term=GO:0009058;length=8935;nb_ex</t>
  </si>
  <si>
    <t>N(4)-(Beta-N-acetylglucosaminyl)-L-asparaginase (AHRD V1 **** ASPG_ELIMR)%3B contains Interpro domain(s)  IPR000246  Peptidase T2%2C asparaginase 2 ;Ontology_term=GO:0003948;Parent=gene:Solyc04g078460.2;from_BOGAS=1;interpro2go_term=GO:0016787;length=1561</t>
  </si>
  <si>
    <t>Subtilisin-like protease (AHRD V1 **-- Q9LWA3_SOLLC)%3B contains Interpro domain(s)  IPR015500  Peptidase S8%2C subtilisin-related  IPR000209  Peptidase S8 and S53%2C subtilisin%2C kexin%2C sedolisin ;Ontology_term=GO:0004252;Parent=gene:Solyc08g079850.1;</t>
  </si>
  <si>
    <t>GDSL esterase/lipase At1g28580 (AHRD V1 ***- GDL7_ARATH)%3B contains Interpro domain(s)  IPR001087  Lipase%2C GDSL ;Ontology_term=GO:0004064,GO:0050525;Parent=gene:Solyc10g008720.2;from_BOGAS=1;interpro2go_term=GO:0006629,GO:0055114;length=3659;nb_exon=5;</t>
  </si>
  <si>
    <t>Ras-related protein Rab-25 (AHRD V1 ***- RAB25_BOVIN)%3B contains Interpro domain(s)  IPR015595  Rab11-related ;Ontology_term=GO:0003924;Parent=gene:Solyc01g096220.2;from_BOGAS=1;interpro2go_term=GO:0015031,GO:0007264,GO:0005525,GO:0007165,GO:0005622;leng</t>
  </si>
  <si>
    <t>Serine/threonine-protein kinase receptor (AHRD V1 *-** B6U2B7_MAIZE)%3B contains Interpro domain(s)  IPR002290  Serine/threonine protein kinase ;Ontology_term=GO:0004674;Parent=gene:Solyc07g053120.2;from_BOGAS=1;interpro2go_term=GO:0048544,GO:0005529,GO:0</t>
  </si>
  <si>
    <t>Pto-like%2C Serine/threonine kinase protein%2C resistance protein;Ontology_term=GO:0004672;Parent=gene:Solyc10g006870.1;from_BOGAS=1;interpro2go_term=GO:0006468;length=2523;nb_exon=1;sifter_term=GO:0004672;eugene_evidence_code=10F0H1E1IEG</t>
  </si>
  <si>
    <t>Plant-specific domain TIGR01615 family protein (AHRD V1 ***- B6UDN7_MAIZE)%3B contains Interpro domain(s)  IPR006502  Protein of unknown function DUF506%2C plant ;Parent=gene:Solyc03g006410.2;from_BOGAS=1;length=2737;nb_exon=3</t>
  </si>
  <si>
    <t>Deoxyuridine 5%26apos-triphosphate nucleotidohydrolase (AHRD V1 ***- D0NVQ2_PHYIN)%3B contains Interpro domain(s)  IPR008181  DeoxyUTP pyrophosphatase subfamily 1 ;Ontology_term=GO:0046080;Parent=gene:Solyc01g100030.2;from_BOGAS=1;interpro2go_term=GO:0046</t>
  </si>
  <si>
    <t>Receptor like kinase%2C RLK;Ontology_term=GO:0004674;Parent=gene:Solyc02g093100.2;from_BOGAS=1;interpro2go_term=GO:0005515,GO:0006468;length=3392;nb_exon=2;sifter_term=GO:0004674</t>
  </si>
  <si>
    <t>Glutamyl-tRNA(Gln) amidotransferase subunit A (AHRD V1 ***- Q5L059_GEOKA)%3B contains Interpro domain(s)  IPR000120  Amidase signature enzyme ;Ontology_term=GO:0016884;Parent=gene:Solyc01g106330.2;from_BOGAS=1;interpro2go_term=GO:0016884;length=11776;nb_e</t>
  </si>
  <si>
    <t>Uncharacterized GPI-anchored protein At4g28100 (AHRD V1 ***- UGPI7_ARATH);Parent=gene:Solyc06g069000.2;from_BOGAS=1;length=2442;nb_exon=2</t>
  </si>
  <si>
    <t>Osmotin-like protein (Fragment) (AHRD V1 **-- Q8S4L1_SOLNI)%3B contains Interpro domain(s)  IPR017949  Thaumatin%2C conserved site  IPR001938  Thaumatin%2C pathogenesis-related ;Ontology_term=GO:0005515;Parent=gene:Solyc08g080620.1;from_BOGAS=1;length=681</t>
  </si>
  <si>
    <t>Phototropic-responsive NPH3 family protein (AHRD V1 **-- D7LA45_ARALY)%3B contains Interpro domain(s)  IPR004249  NPH3 ;Ontology_term=GO:0005515,GO:0009416;Parent=gene:Solyc07g052970.2;from_BOGAS=1;interpro2go_term=GO:0005515,GO:0009416;length=2931;nb_exo</t>
  </si>
  <si>
    <t>Receptor protein kinase-like protein (AHRD V1 *-*- Q9LJU5_ARATH)%3B contains Interpro domain(s)  IPR002290  Serine/threonine protein kinase ;Ontology_term=GO:0006468;Parent=gene:Solyc01g098740.2;from_BOGAS=1;interpro2go_term=GO:0006468;length=3170;nb_exon</t>
  </si>
  <si>
    <t>LOB domain family protein (AHRD V1 ***- D7L9U4_ARALY)%3B contains Interpro domain(s)  IPR004883  Lateral organ boundaries%2C LOB ;Ontology_term=GO:0005515;Parent=gene:Solyc03g095940.1;from_BOGAS=1;length=513;nb_exon=1;sifter_term=GO:0005515;eugene_evidenc</t>
  </si>
  <si>
    <t>Acetyl xylan esterase A (AHRD V1 **-- D0TLQ4_9BACE)%3B contains Interpro domain(s)  IPR005181  Protein of unknown function DUF303%2C acetylesterase putative ;Parent=gene:Solyc01g102330.2;from_BOGAS=1;length=1692;nb_exon=2</t>
  </si>
  <si>
    <t>Non-lysosomal glucosylceramidase (AHRD V1 ***- B9SS77_RICCO)%3B contains Interpro domain(s)  IPR014551  Beta-glucosidase%2C GBA2 type ;Ontology_term=GO:0008422;Parent=gene:Solyc11g042460.1;from_BOGAS=1;interpro2go_term=GO:0016020,GO:0003824,GO:0016021;len</t>
  </si>
  <si>
    <t>Subtilisin-like protease (AHRD V1 **-- Q9LWA3_SOLLC)%3B contains Interpro domain(s)  IPR015500  Peptidase S8%2C subtilisin-related ;Ontology_term=GO:0004252;Parent=gene:Solyc08g079860.1;from_BOGAS=1;interpro2go_term=GO:0006508,GO:0043086;length=2238;nb_ex</t>
  </si>
  <si>
    <t>Chloride channel E (AHRD V1 ***- D3YP04_THEHA)%3B contains Interpro domain(s)  IPR001807  Chloride channel%2C voltage gated ;Ontology_term=GO:0005515;Parent=gene:Solyc10g005690.2;from_BOGAS=1;interpro2go_term=GO:0016020,GO:0055085;length=7464;nb_exon=9;si</t>
  </si>
  <si>
    <t>Auxin efflux carrier family protein (AHRD V1 **** D7KJ74_ARALY)%3B contains Interpro domain(s)  IPR004776  Auxin efflux carrier ;Ontology_term=GO:0009672;Parent=gene:Solyc02g037550.2;from_BOGAS=1;interpro2go_term=GO:0016021;length=3675;nb_exon=10;sifter_t</t>
  </si>
  <si>
    <t>Membrane protein (AHRD V1 **-- B6ST21_MAIZE)%3B contains Interpro domain(s)  IPR006593  Cytochrome b561/ferric reductase transmembrane ;Parent=gene:Solyc09g097890.2;from_BOGAS=1;length=2231;nb_exon=3</t>
  </si>
  <si>
    <t>Cathepsin B-like cysteine proteinase (AHRD V1 **-* CYSP_SCHMA)%3B contains Interpro domain(s)  IPR013128  Peptidase C1A%2C papain ;Ontology_term=GO:0004197;Parent=gene:Solyc02g076750.1;from_BOGAS=1;interpro2go_term=GO:0006508,GO:0008234;length=2200;nb_exo</t>
  </si>
  <si>
    <t>Alcohol dehydrogenase (Fragment) (AHRD V1 ***- Q6R4Y6_ZEALU)%3B contains Interpro domain(s)  IPR002347  Glucose/ribitol dehydrogenase ;Ontology_term=GO:0005507;Parent=gene:Solyc03g113460.1;from_BOGAS=1;interpro2go_term=GO:0008152,GO:0055114;length=801;nb_</t>
  </si>
  <si>
    <t>Aquaporin (AHRD V1 ***- D6BRE1_9ROSI)%3B contains Interpro domain(s)  IPR012269  Aquaporin ;Ontology_term=GO:0015250;Parent=gene:Solyc06g075650.2;from_BOGAS=1;interpro2go_term=GO:0016020,GO:0016021;length=1105;nb_exon=3;sifter_term=GO:0015250</t>
  </si>
  <si>
    <t>Unknown Protein (AHRD V1);Parent=gene:Solyc10g008320.1;from_BOGAS=1;length=627;nb_exon=1;eugene_evidence_code=10F1H1E1IEG</t>
  </si>
  <si>
    <t>Pectinesterase (AHRD V1 ***- C0SPH5_PRUPE)%3B contains Interpro domain(s)  IPR000070  Pectinesterase%2C catalytic ;Ontology_term=GO:0005618,GO:0030599;Parent=gene:Solyc05g047590.2;from_BOGAS=1;interpro2go_term=GO:0005618,GO:0030599;length=2508;nb_exon=2</t>
  </si>
  <si>
    <t>Cc-nbs-lrr%2C resistance protein;Ontology_term=GO:0005515,GO:0000166;Parent=gene:Solyc04g009130.2;from_BOGAS=1;interpro2go_term=GO:0006952,GO:0006915;length=2557;nb_exon=3;sifter_term=GO:0005515,GO:0000166</t>
  </si>
  <si>
    <t>Pentatricopeptide repeat-containing protein (AHRD V1 ***- D7KGM4_ARALY)%3B contains Interpro domain(s)  IPR002885  Pentatricopeptide repeat ;Parent=gene:Solyc08g075500.2;from_BOGAS=1;length=1840;nb_exon=2</t>
  </si>
  <si>
    <t>Unknown Protein (AHRD V1);Parent=gene:Solyc12g011150.1;from_BOGAS=1;length=261;nb_exon=1;eugene_evidence_code=10F0H0E0IEG</t>
  </si>
  <si>
    <t>CXE carboxylesterase (AHRD V1 **-- Q0ZPW1_9ROSA)%3B contains Interpro domain(s)  IPR013094  Alpha/beta hydrolase fold-3 ;Ontology_term=GO:0008152;Parent=gene:Solyc11g045460.1;from_BOGAS=1;interpro2go_term=GO:0008152;length=744;nb_exon=1;eugene_evidence_co</t>
  </si>
  <si>
    <t>Unknown Protein (AHRD V1);Parent=gene:Solyc05g009490.2;from_BOGAS=1;length=1543;nb_exon=2</t>
  </si>
  <si>
    <t>Receptor like kinase%2C RLK;Ontology_term=GO:0005515,GO:0004674;Parent=gene:Solyc05g009100.2;from_BOGAS=1;interpro2go_term=GO:0005515,GO:0006468;length=3872;nb_exon=2;sifter_term=GO:0005515,GO:0004674</t>
  </si>
  <si>
    <t>Cell division control protein 6 homolog (AHRD V1 **-- CDC6_MOUSE)%3B contains Interpro domain(s)  IPR016314  Cell division control%2C Cdc6 ;Ontology_term=GO:0005515,GO:0003682;Parent=gene:Solyc06g076860.2;from_BOGAS=1;length=7036;nb_exon=18;sifter_term=GO</t>
  </si>
  <si>
    <t>Unknown Protein (AHRD V1);Parent=gene:Solyc04g055250.2;from_BOGAS=1;length=6671;nb_exon=5</t>
  </si>
  <si>
    <t>UDP-glucosyltransferase HvUGT5876 (AHRD V1 ***- D3WYW1_HORVD)%3B contains Interpro domain(s)  IPR002213  UDP-glucuronosyl/UDP-glucosyltransferase ;Ontology_term=GO:0008152;Parent=gene:Solyc10g079350.1;from_BOGAS=1;interpro2go_term=GO:0008152;length=1452;n</t>
  </si>
  <si>
    <t>Cyclin (AHRD V1 ***- Q1XGF1_TOBAC)%3B contains Interpro domain(s)  IPR006671  Cyclin%2C N-terminal ;Ontology_term=GO:0046982,GO:0005516;Parent=gene:Solyc01g107730.2;from_BOGAS=1;interpro2go_term=GO:0005634;length=1882;nb_exon=4;sifter_term=GO:0046982,GO:0</t>
  </si>
  <si>
    <t>Cyclin-D6-1 (AHRD V1 **** CCD61_ORYSJ)%3B contains Interpro domain(s)  IPR015451  Cyclin D ;Ontology_term=GO:0004693;Parent=gene:Solyc02g079370.2;from_BOGAS=1;interpro2go_term=GO:0005634;length=1757;nb_exon=6;sifter_term=GO:0004693</t>
  </si>
  <si>
    <t>Calmodulin-binding protein family-like (AHRD V1 **-* Q6YXT2_ORYSJ)%3B contains Interpro domain(s)  IPR000048  IQ calmodulin-binding region ;Ontology_term=GO:0005516;Parent=gene:Solyc08g083240.2;from_BOGAS=1;length=2282;nb_exon=5;sifter_term=GO:0005516</t>
  </si>
  <si>
    <t>Unknown Protein (AHRD V1);Parent=gene:Solyc08g067940.2;from_BOGAS=1;length=1861;nb_exon=2</t>
  </si>
  <si>
    <t>Type 2 metallothionein (AHRD V1 ***- B3VKV5_SOLNI)%3B contains Interpro domain(s)  IPR000347  Plant metallothionein%2C family 15 ;Ontology_term=GO:0005507;Parent=gene:Solyc04g058100.2;from_BOGAS=1;interpro2go_term=GO:0046872;length=785;nb_exon=3;sifter_te</t>
  </si>
  <si>
    <t>Exocyst complex protein EXO70 (AHRD V1 *--- EXO70_CANGA)%3B contains Interpro domain(s)  IPR004140  Exo70 exocyst complex subunit ;Ontology_term=GO:0005515;Parent=gene:Solyc05g054820.1;from_BOGAS=1;interpro2go_term=GO:0000145;length=1938;nb_exon=1;sifter_</t>
  </si>
  <si>
    <t>CDT1a protein (AHRD V1 ***- Q710F0_ARATH)%3B contains Interpro domain(s)  IPR014939  DNA replication factor CDT1-like ;Ontology_term=GO:0005515,GO:0004693;Parent=gene:Solyc06g008510.2;from_BOGAS=1;length=3138;nb_exon=7;sifter_term=GO:0005515,GO:0004693</t>
  </si>
  <si>
    <t>Unknown Protein (AHRD V1);Parent=gene:Solyc09g092510.2;from_BOGAS=1;length=3962;nb_exon=7</t>
  </si>
  <si>
    <t>Cationic amino acid transporter (AHRD V1 ***- B9HVV3_POPTR)%3B contains Interpro domain(s)  IPR015606  Cationic amino acid transporter ;Ontology_term=GO:0016020;Parent=gene:Solyc11g006710.1;from_BOGAS=1;interpro2go_term=GO:0016020;length=3720;nb_exon=5;eu</t>
  </si>
  <si>
    <t>Unknown Protein (AHRD V1);Parent=gene:Solyc07g044900.1;from_BOGAS=1;length=153;nb_exon=1;eugene_evidence_code=10F0H0E0IEG</t>
  </si>
  <si>
    <t>Solute carrier family 15 member 4 (AHRD V1 **-- S15A4_XENLA)%3B contains Interpro domain(s)  IPR000109  TGF-beta receptor%2C type I/II extracellular region ;Ontology_term=GO:0016020;Parent=gene:Solyc12g044310.1;from_BOGAS=1;interpro2go_term=GO:0016020;len</t>
  </si>
  <si>
    <t>Os03g0859900 protein (Fragment) (AHRD V1 *--- Q0DLK3_ORYSJ)%3B contains Interpro domain(s)  IPR006869  Protein of unknown function DUF547 ;Parent=gene:Solyc04g082970.2;from_BOGAS=1;length=3671;nb_exon=8</t>
  </si>
  <si>
    <t>Genomic DNA chromosome 5 BAC clone F17P19 (AHRD V1 ***- Q9LTJ9_ARATH)%3B contains Interpro domain(s)  IPR018607  Chromosome transmission fidelity protein 8 ;Parent=gene:Solyc06g051300.2;from_BOGAS=1;length=7497;nb_exon=4</t>
  </si>
  <si>
    <t>Protein kinase like protein (AHRD V1 ***- Q0WN21_ARATH)%3B contains Interpro domain(s)  IPR002290  Serine/threonine protein kinase ;Ontology_term=GO:0006468;Parent=gene:Solyc11g007250.1;from_BOGAS=1;interpro2go_term=GO:0006468;length=1903;nb_exon=2;eugene</t>
  </si>
  <si>
    <t>Proteinase inhibitor II (AHRD V1 ***- B3F0C1_TOBAC)%3B contains Interpro domain(s)  IPR003465  Proteinase inhibitor I20%2C Pin2 ;Ontology_term=GO:0004867;Parent=gene:Solyc03g020040.2;from_BOGAS=1;interpro2go_term=GO:0004867;length=909;nb_exon=2</t>
  </si>
  <si>
    <t>Unknown Protein (AHRD V1);Ontology_term=GO:0005874;Parent=gene:Solyc08g076900.2;from_BOGAS=1;interpro2go_term=GO:0005874;length=1227;nb_exon=2</t>
  </si>
  <si>
    <t>Sulfotransferase family protein (AHRD V1 **** D7LZW5_ARALY)%3B contains Interpro domain(s)  IPR000863  Sulfotransferase ;Ontology_term=GO:0080118;Parent=gene:Solyc03g114800.1;from_BOGAS=1;interpro2go_term=GO:0008146;length=951;nb_exon=1;sifter_term=GO:008</t>
  </si>
  <si>
    <t>Os12g0581300 protein (Fragment) (AHRD V1 *-*- Q0IMB2_ORYSJ)%3B contains Interpro domain(s)  IPR006873  Protein of unknown function DUF620 ;Parent=gene:Solyc02g085490.1;from_BOGAS=1;length=1382;nb_exon=3;eugene_evidence_code=10F0H1E0IEG</t>
  </si>
  <si>
    <t>Cyclin-dependent protein kinase regulator-like protein (AHRD V1 *-** Q2V5Z8_BRACM)%3B contains Interpro domain(s)  IPR015453  G2/mitotic-specific cyclin A ;Ontology_term=GO:0016538;Parent=gene:Solyc06g065680.2;from_BOGAS=1;interpro2go_term=GO:0005634;leng</t>
  </si>
  <si>
    <t>Myb family transcription factor (Fragment) (AHRD V1 **** D7KSM0_ARALY)%3B contains Interpro domain(s)  IPR017884  SANT%2C eukarya ;Ontology_term=GO:0003700;Parent=gene:Solyc01g109690.1;from_BOGAS=1;interpro2go_term=GO:0003677;length=249;nb_exon=1;sifter_t</t>
  </si>
  <si>
    <t>Aquaporin 2 (AHRD V1 ***- O65357_SAMSA)%3B contains Interpro domain(s)  IPR012269  Aquaporin ;Ontology_term=GO:0015250;Parent=gene:Solyc05g055990.2;from_BOGAS=1;interpro2go_term=GO:0016020,GO:0016021;length=2133;nb_exon=4;sifter_term=GO:0015250</t>
  </si>
  <si>
    <t>HMG transcription factor (Fragment) (AHRD V1 *--* Q676W2_HYAOR)%3B contains Interpro domain(s)  IPR000910  High mobility group%2C HMG1/HMG2 ;Ontology_term=GO:0003700;Parent=gene:Solyc04g008820.2;from_BOGAS=1;interpro2go_term=GO:0005634;length=2603;nb_exon</t>
  </si>
  <si>
    <t>Rop-interactive crib motif-containing protein 1 (AHRD V1 *--- D7LGA6_ARALY)%3B contains Interpro domain(s)  IPR000095  PAK-box/P21-Rho-binding ;Parent=gene:Solyc02g080230.2;from_BOGAS=1;length=2784;nb_exon=5</t>
  </si>
  <si>
    <t>IQ-domain 21 (AHRD V1 **-- D7LSG5_ARALY)%3B contains Interpro domain(s)  IPR000048  IQ calmodulin-binding region ;Parent=gene:Solyc06g052010.1;from_BOGAS=1;length=4731;nb_exon=4;eugene_evidence_code=10F0H1E0IEG</t>
  </si>
  <si>
    <t>Unknown Protein (AHRD V1);Parent=gene:Solyc07g052210.2;from_BOGAS=1;length=1976;nb_exon=2</t>
  </si>
  <si>
    <t>Unknown Protein (AHRD V1);Parent=gene:Solyc03g096760.1;from_BOGAS=1;length=339;nb_exon=1;eugene_evidence_code=10F0H1E0IEG</t>
  </si>
  <si>
    <t>Plant-specific domain TIGR01568 family protein (AHRD V1 *--- B6U9N9_MAIZE)%3B contains Interpro domain(s)  IPR006458  Protein of unknown function DUF623%2C plant ;Parent=gene:Solyc01g007810.1;from_BOGAS=1;length=897;nb_exon=1;eugene_evidence_code=10F0H0E0</t>
  </si>
  <si>
    <t>Unknown Protein (AHRD V1);Parent=gene:Solyc05g054090.2;from_BOGAS=1;length=1231;nb_exon=3</t>
  </si>
  <si>
    <t>Helix-loop-helix DNA-binding (AHRD V1 ***- Q2HTT3_MEDTR)%3B contains Interpro domain(s)  IPR001092  Basic helix-loop-helix dimerisation region bHLH ;Ontology_term=GO:0005634,GO:0045449;Parent=gene:Solyc10g008270.2;from_BOGAS=1;interpro2go_term=GO:0005634,</t>
  </si>
  <si>
    <t>BURP domain-containing protein (AHRD V1 *--- B2ZPK5_SOLTU)%3B contains Interpro domain(s)  IPR004873  BURP ;Parent=gene:Solyc01g109500.2;from_BOGAS=1;length=1835;nb_exon=2</t>
  </si>
  <si>
    <t>Patatin-like protein 3 (AHRD V1 ***- B6TPQ5_MAIZE)%3B contains Interpro domain(s)  IPR002641  Patatin ;Ontology_term=GO:0006629,GO:0008152;Parent=gene:Solyc10g080690.1;from_BOGAS=1;interpro2go_term=GO:0006629,GO:0008152;length=1904;nb_exon=2;eugene_eviden</t>
  </si>
  <si>
    <t>Unknown Protein (AHRD V1);Parent=gene:Solyc01g110600.2;from_BOGAS=1;length=1586;nb_exon=2</t>
  </si>
  <si>
    <t>Auxin-induced SAUR-like protein (AHRD V1 **-- Q8S349_CAPAN)%3B contains Interpro domain(s)  IPR003676  Auxin responsive SAUR protein ;Ontology_term=GO:0005516;Parent=gene:Solyc01g110570.2;from_BOGAS=1;length=645;nb_exon=2;sifter_term=GO:0005516</t>
  </si>
  <si>
    <t>BHLH transcription factor (AHRD V1 *-** A9YWR2_MEDTR)%3B contains Interpro domain(s)  IPR011598  Helix-loop-helix DNA-binding ;Ontology_term=GO:0016563,GO:0003700;Parent=gene:Solyc03g118310.2;from_BOGAS=1;interpro2go_term=GO:0005634,GO:0045449;length=2546</t>
  </si>
  <si>
    <t>Aspartic proteinase nepenthesin-1 (AHRD V1 **-- C0JA97_9ORYZ)%3B contains Interpro domain(s)  IPR001461  Peptidase A1 ;Ontology_term=GO:0006508;Parent=gene:Solyc04g008850.1;from_BOGAS=1;interpro2go_term=GO:0006508;length=1440;nb_exon=1;eugene_evidence_cod</t>
  </si>
  <si>
    <t>(E)-beta-ocimene synthase (AHRD V1 **** Q5CD81_CITUN)%3B contains Interpro domain(s)  IPR005630  Terpene synthase%2C metal-binding domain ;Ontology_term=GO:0034768,GO:0050551;Parent=gene:Solyc01g105920.2;from_BOGAS=1;interpro2go_term=GO:0016829,GO:0008152</t>
  </si>
  <si>
    <t>BZIP transcription factor family protein (AHRD V1 *-** D7LW03_ARALY)%3B contains Interpro domain(s)  IPR011700  Basic leucine zipper ;Ontology_term=GO:0016563,GO:0003677;Parent=gene:Solyc07g062710.2;from_BOGAS=1;interpro2go_term=GO:0005634,GO:0006355;leng</t>
  </si>
  <si>
    <t>Alliinase (Fragment) (AHRD V1 ***- Q94EJ8_ALLFI)%3B contains Interpro domain(s)  IPR006948  Allinase%2C C-terminal ;Ontology_term=GO:0016846,GO:0030170;Parent=gene:Solyc03g112460.2;from_BOGAS=1;interpro2go_term=GO:0016846,GO:0030170;length=5248;nb_exon=5</t>
  </si>
  <si>
    <t>Unknown Protein (AHRD V1);Parent=gene:Solyc07g044910.1;from_BOGAS=1;length=156;nb_exon=1;eugene_evidence_code=10F0H0E0IEG</t>
  </si>
  <si>
    <t>Unknown Protein (AHRD V1);Parent=gene:Solyc09g062970.1;from_BOGAS=1;length=273;nb_exon=1;eugene_evidence_code=10F0H0E1IEG</t>
  </si>
  <si>
    <t>Auxin-induced SAUR-like protein (AHRD V1 **-- Q8S349_CAPAN)%3B contains Interpro domain(s)  IPR003676  Auxin responsive SAUR protein ;Ontology_term=GO:0005516;Parent=gene:Solyc01g110580.2;from_BOGAS=1;length=557;nb_exon=1;sifter_term=GO:0005516</t>
  </si>
  <si>
    <t>Organ-specific protein S2 (AHRD V1 ***- OSS2_PEA);Parent=gene:Solyc10g009150.2;from_BOGAS=1;length=1437;nb_exon=2</t>
  </si>
  <si>
    <t>Unknown Protein (AHRD V1)%3B contains Interpro domain(s)  IPR010800  Glycine rich ;Ontology_term=GO:0005737;Parent=gene:Solyc09g092740.2;from_BOGAS=1;interpro2go_term=GO:0005737;length=1343;nb_exon=3</t>
  </si>
  <si>
    <t>Tyrosine aminotransferase (AHRD V1 **** D3K4J1_PAPSO)%3B contains Interpro domain(s)  IPR005958  Tyrosine/nicotianamine aminotransferase ;Ontology_term=GO:0004838;Parent=gene:Solyc10g008200.2;from_BOGAS=1;interpro2go_term=GO:0006519,GO:0009058,GO:0030170;</t>
  </si>
  <si>
    <t>Solute carrier family 15 member 4 (AHRD V1 **-- S15A4_XENLA)%3B contains Interpro domain(s)  IPR000109  TGF-beta receptor%2C type I/II extracellular region ;Ontology_term=GO:0080054,GO:0042936;Parent=gene:Solyc05g005980.2;from_BOGAS=1;interpro2go_term=GO:</t>
  </si>
  <si>
    <t>Lysine decarboxylase-like protein (AHRD V1 **-- B6TE71_MAIZE)%3B contains Interpro domain(s)  IPR005269  Conserved hypothetical protein CHP00730 ;Ontology_term=GO:0016831,GO:0042803;Parent=gene:Solyc06g075090.2;from_BOGAS=1;length=4687;nb_exon=7;sifter_te</t>
  </si>
  <si>
    <t>Cortical cell-delineating protein (AHRD V1 **-- B6U3L7_MAIZE)%3B contains Interpro domain(s)  IPR013770  Plant lipid transfer protein and hydrophobic protein%2C helical ;Ontology_term=GO:0008289;Parent=gene:Solyc08g079200.1;from_BOGAS=1;interpro2go_term=G</t>
  </si>
  <si>
    <t>Porin/voltage-dependent anion-selective channel protein (AHRD V1 **** B9I304_POPTR)%3B contains Interpro domain(s)  IPR001925  Porin%2C eukaryotic type ;Ontology_term=GO:0008308;Parent=gene:Solyc03g113210.2;from_BOGAS=1;interpro2go_term=GO:0005741;length=</t>
  </si>
  <si>
    <t>Sieve element-occluding protein 3 (AHRD V1 **-- B5THF7_MEDTR);Parent=gene:Solyc05g013870.2;from_BOGAS=1;length=3429;nb_exon=8</t>
  </si>
  <si>
    <t>Sodium/calcium exchanger protein (Fragment) (AHRD V1 *-** A3GGW1_PICST)%3B contains Interpro domain(s)  IPR004837  Sodium/calcium exchanger membrane region ;Ontology_term=GO:0005432;Parent=gene:Solyc09g072690.1;from_BOGAS=1;interpro2go_term=GO:0016021;len</t>
  </si>
  <si>
    <t>Multidrug resistance protein mdtK (AHRD V1 **-- MDTK_ENTS8)%3B contains Interpro domain(s)  IPR002528  Multi antimicrobial extrusion protein MatE ;Ontology_term=GO:0016020;Parent=gene:Solyc12g019320.1;from_BOGAS=1;interpro2go_term=GO:0016020;length=5454;n</t>
  </si>
  <si>
    <t>Homology to unknown gene (AHRD V1 ***- Q00VP3_OSTTA)%3B contains Interpro domain(s)  IPR010865  Protein of unknown function DUF1499 ;Parent=gene:Solyc01g091360.2;from_BOGAS=1;length=2413;nb_exon=7</t>
  </si>
  <si>
    <t>Fasciclin-like arabinogalactan protein 5 (AHRD V1 ***- A9XTL0_GOSHI)%3B contains Interpro domain(s)  IPR000782  FAS1 domain ;Ontology_term=GO:0004773;Parent=gene:Solyc06g075220.1;from_BOGAS=1;length=750;nb_exon=1;sifter_term=GO:0004773;eugene_evidence_cod</t>
  </si>
  <si>
    <t>High mobility group family (Fragment) (AHRD V1 **-- B9GFX2_POPTR)%3B contains Interpro domain(s)  IPR001606  AT-rich interaction region ;Ontology_term=GO:0005634,GO:0005622;Parent=gene:Solyc12g094440.1;from_BOGAS=1;interpro2go_term=GO:0005634,GO:0005622;l</t>
  </si>
  <si>
    <t>Rac-like GTP-binding protein 4 (AHRD V1 **-- B6TYX5_MAIZE)%3B contains Interpro domain(s)  IPR003578  Ras small GTPase%2C Rho type ;Ontology_term=GO:0003924;Parent=gene:Solyc07g020800.2;from_BOGAS=1;interpro2go_term=GO:0007264,GO:0015031,GO:0005525,GO:000</t>
  </si>
  <si>
    <t>Filament-like plant protein (Fragment) (AHRD V1 *-*- FPP_SOLLC)%3B contains Interpro domain(s)  IPR008587  Protein of unknown function DUF869%2C plant ;Parent=gene:Solyc01g107890.2;from_BOGAS=1;length=3876;nb_exon=5</t>
  </si>
  <si>
    <t>Unknown Protein (AHRD V1);Parent=gene:Solyc10g084230.1;from_BOGAS=1;length=817;nb_exon=2;eugene_evidence_code=10F0H0E0IEG</t>
  </si>
  <si>
    <t>Indole-3-acetic acid-amido synthetase GH3.8 (AHRD V1 **** B6U4E2_MAIZE)%3B contains Interpro domain(s)  IPR004993  GH3 auxin-responsive promoter ;Ontology_term=GO:0080123,GO:0070566;Parent=gene:Solyc08g068490.2;from_BOGAS=1;length=3232;nb_exon=4;sifter_te</t>
  </si>
  <si>
    <t>Chlorophyllase 2 (AHRD V1 ***- C1JZ62_9ROSI)%3B contains Interpro domain(s)  IPR010821  Chlorophyllase ;Parent=gene:Solyc12g005300.1;from_BOGAS=1;length=2372;nb_exon=4;eugene_evidence_code=10F0H1E1IEG</t>
  </si>
  <si>
    <t>Malate synthase (AHRD V1 ***- B9RAK0_RICCO)%3B contains Interpro domain(s)  IPR001465  Malate synthase ;Ontology_term=GO:0003824,GO:0006097;Parent=gene:Solyc03g111120.2;from_BOGAS=1;interpro2go_term=GO:0003824,GO:0006097;length=1389;nb_exon=3</t>
  </si>
  <si>
    <t>Os06g0207500 protein (Fragment) (AHRD V1 ***- Q0DDQ9_ORYSJ)%3B contains Interpro domain(s)  IPR004253  Protein of unknown function DUF231%2C plant ;Parent=gene:Solyc07g053350.2;from_BOGAS=1;length=5352;nb_exon=5</t>
  </si>
  <si>
    <t>HAT family dimerisation domain containing protein (AHRD V1 *-*- Q2QMZ1_ORYSJ);Parent=gene:Solyc08g079550.1;from_BOGAS=1;length=2466;nb_exon=1;eugene_evidence_code=10F0H1E1IEG</t>
  </si>
  <si>
    <t>CRABS CLAW (Fragment) (AHRD V1 **-- Q5EMM7_GOSHI)%3B contains Interpro domain(s)  IPR006780  YABBY protein ;Ontology_term=GO:0005515,GO:0003700;Parent=gene:Solyc12g009580.1;from_BOGAS=1;length=6166;nb_exon=7;sifter_term=GO:0005515,GO:0003700;eugene_eviden</t>
  </si>
  <si>
    <t>TPR domain protein (AHRD V1 *-*- B6U810_MAIZE)%3B contains Interpro domain(s)  IPR011990  Tetratricopeptide-like helical ;Ontology_term=GO:0005488;Parent=gene:Solyc07g008210.2;from_BOGAS=1;interpro2go_term=GO:0005488;length=3295;nb_exon=4</t>
  </si>
  <si>
    <t>Unknown Protein (AHRD V1);Parent=gene:Solyc01g005590.2;from_BOGAS=1;length=418;nb_exon=1</t>
  </si>
  <si>
    <t>MtN3-like protein (AHRD V1 **-- Q9LUE3_ARATH)%3B contains Interpro domain(s)  IPR018179  RAG1-activating protein 1 homologue ;Ontology_term=GO:0016021;Parent=gene:Solyc03g097610.2;from_BOGAS=1;interpro2go_term=GO:0016021;length=2137;nb_exon=6</t>
  </si>
  <si>
    <t>Phototropic-responsive NPH3 family protein (AHRD V1 **-- D7MMF7_ARALY)%3B contains Interpro domain(s)  IPR004249  NPH3 ;Ontology_term=GO:0005515,GO:0009416;Parent=gene:Solyc02g090070.2;from_BOGAS=1;interpro2go_term=GO:0005515,GO:0009416;length=2813;nb_exo</t>
  </si>
  <si>
    <t>Myb family transcription factor (AHRD V1 **-* D1LXI9_9ROSI)%3B contains Interpro domain(s)  IPR015495  Myb transcription factor ;Ontology_term=GO:0003700,GO:0042803;Parent=gene:Solyc09g010840.1;from_BOGAS=1;interpro2go_term=GO:0003677,GO:0045449;length=10</t>
  </si>
  <si>
    <t>UDP-N-acetylglucosamine 1-carboxyvinyltransferase (AHRD V1 ***- B1XJX8_SYNP2)%3B contains Interpro domain(s)  IPR005750  UDP-N-acetylglucosamine 1-carboxyvinyltransferase ;Ontology_term=GO:0019277,GO:0016765,GO:0003824;Parent=gene:Solyc07g062550.2;from_BO</t>
  </si>
  <si>
    <t>Cathepsin B-like cysteine proteinase (AHRD V1 **-* CYSP_SCHMA)%3B contains Interpro domain(s)  IPR013128  Peptidase C1A%2C papain ;Ontology_term=GO:0004197;Parent=gene:Solyc02g077050.2;from_BOGAS=1;interpro2go_term=GO:0006508,GO:0008234;length=1501;nb_exo</t>
  </si>
  <si>
    <t>Tubulin alpha-7 chain (AHRD V1 ***- B9IJV8_POPTR)%3B contains Interpro domain(s)  IPR002452  Alpha tubulin ;Ontology_term=GO:0046982;Parent=gene:Solyc02g087880.2;from_BOGAS=1;interpro2go_term=GO:0005874,GO:0043234;length=1853;nb_exon=4;sifter_term=GO:0046</t>
  </si>
  <si>
    <t>Hydrolase (AHRD V1 ***- Q4PSG2_ARATH)%3B contains Interpro domain(s)  IPR000073  Alpha/beta hydrolase fold-1 ;Parent=gene:Solyc03g123390.2;from_BOGAS=1;length=4190;nb_exon=5</t>
  </si>
  <si>
    <t>Unknown Protein (AHRD V1);Parent=gene:Solyc01g090440.2;from_BOGAS=1;length=3056;nb_exon=1</t>
  </si>
  <si>
    <t>MYB transcription factor (AHRD V1 *-** Q6R098_ARATH)%3B contains Interpro domain(s)  IPR015495  Myb transcription factor ;Ontology_term=GO:0003700;Parent=gene:Solyc02g088190.2;from_BOGAS=1;interpro2go_term=GO:0003677,GO:0045449;length=2350;nb_exon=4;sifte</t>
  </si>
  <si>
    <t>Expressed protein (Fragment) (AHRD V1 ***- B3VJP3_POPTN)%3B contains Interpro domain(s)  IPR006766  Phosphate-induced protein 1 conserved region ;Parent=gene:Solyc10g074540.1;from_BOGAS=1;length=1035;nb_exon=1;eugene_evidence_code=10F0H1E1IEG</t>
  </si>
  <si>
    <t>Microtubule-associated protein TORTIFOLIA1 (AHRD V1 *--- B6SS76_MAIZE)%3B contains Interpro domain(s)  IPR011989  Armadillo-like helical ;Ontology_term=GO:0005488;Parent=gene:Solyc05g006550.2;from_BOGAS=1;interpro2go_term=GO:0005488;length=4045;nb_exon=5</t>
  </si>
  <si>
    <t>Epoxide hydrolase (AHRD V1 **** Q41413_SOLTU)%3B contains Interpro domain(s)  IPR000639  Epoxide hydrolase-like ;Ontology_term=GO:0004301;Parent=gene:Solyc05g054320.2;from_BOGAS=1;interpro2go_term=GO:0003824;length=2252;nb_exon=4;sifter_term=GO:0004301</t>
  </si>
  <si>
    <t>Anthocyanidin 3-O-glucosyltransferase (AHRD V1 **** B6SU01_MAIZE)%3B contains Interpro domain(s)  IPR002213  UDP-glucuronosyl/UDP-glucosyltransferase ;Ontology_term=GO:0047209;Parent=gene:Solyc09g059170.1;from_BOGAS=1;interpro2go_term=GO:0008152;length=73</t>
  </si>
  <si>
    <t>Glucan endo-1 3-beta-glucosidase 3 (AHRD V1 ***- B6UBU1_MAIZE)%3B contains Interpro domain(s)  IPR012946  X8 ;Parent=gene:Solyc07g047710.2;from_BOGAS=1;length=1260;nb_exon=3</t>
  </si>
  <si>
    <t>Unknown Protein (AHRD V1);Parent=gene:Solyc02g069910.1;from_BOGAS=1;length=321;nb_exon=1;eugene_evidence_code=10F1H0E1IEG</t>
  </si>
  <si>
    <t>SMP-30/Gluconolaconase/LRE domain protein (AHRD V1 *-*- D2QD53_SPILD)%3B contains Interpro domain(s)  IPR011042  Six-bladed beta-propeller%2C TolB-like ;Parent=gene:Solyc01g079410.2;from_BOGAS=1;length=5788;nb_exon=2</t>
  </si>
  <si>
    <t>Homeobox-leucine zipper-like protein (AHRD V1 *-*- Q3HRT1_PICGL)%3B contains Interpro domain(s)  IPR003106  Leucine zipper%2C homeobox-associated ;Ontology_term=GO:0043565;Parent=gene:Solyc05g007180.2;from_BOGAS=1;interpro2go_term=GO:0005634,GO:0006355,GO</t>
  </si>
  <si>
    <t>Cc-nbs-lrr%2C resistance protein;Ontology_term=GO:0006952,GO:0017111,GO:0006915;Parent=gene:Solyc12g044200.1;from_BOGAS=1;interpro2go_term=GO:0006952,GO:0017111,GO:0006915;length=5691;nb_exon=6;eugene_evidence_code=10F0H1E1IEG</t>
  </si>
  <si>
    <t>Transcription factor (Fragment) (AHRD V1 *-** D6MKQ1_9ASPA)%3B contains Interpro domain(s)  IPR007087  Zinc finger%2C C2H2-type ;Ontology_term=GO:0003700;Parent=gene:Solyc07g063970.2;from_BOGAS=1;interpro2go_term=GO:0005622;length=2754;nb_exon=2;sifter_te</t>
  </si>
  <si>
    <t>LRR receptor-like serine/threonine-protein kinase%2C RLP;Ontology_term=GO:0004675;Parent=gene:Solyc05g009990.2;from_BOGAS=1;interpro2go_term=GO:0005515,GO:0005975;length=2203;nb_exon=2;sifter_term=GO:0004675</t>
  </si>
  <si>
    <t>Serine carboxypeptidase 1 (AHRD V1 **** B6SW38_MAIZE)%3B contains Interpro domain(s)  IPR001563  Peptidase S10%2C serine carboxypeptidase ;Ontology_term=GO:0042802,GO:0004185;Parent=gene:Solyc01g087970.2;from_BOGAS=1;interpro2go_term=GO:0006508;length=613</t>
  </si>
  <si>
    <t>Unknown Protein (AHRD V1);Parent=gene:Solyc04g071660.2;from_BOGAS=1;length=9716;nb_exon=18</t>
  </si>
  <si>
    <t>Beta-amylase 8 (AHRD V1 **** D7MC27_ARALY)%3B contains Interpro domain(s)  IPR001554  Glycoside hydrolase%2C family 14 ;Ontology_term=GO:0016161;Parent=gene:Solyc08g007130.2;from_BOGAS=1;interpro2go_term=GO:0005975,GO:0000272;length=3539;nb_exon=4;sifter_</t>
  </si>
  <si>
    <t>Sucrose phosphate synthase (AHRD V1 ***- D6R6Y5_9LILI)%3B contains Interpro domain(s)  IPR012819  Sucrose phosphate synthase%2C plant ;Ontology_term=GO:0005985,GO:0009058;Parent=gene:Solyc09g092130.2;from_BOGAS=1;interpro2go_term=GO:0005985,GO:0009058;len</t>
  </si>
  <si>
    <t>Phototropic-responsive NPH3 family protein (AHRD V1 **-- D7KEU3_ARALY)%3B contains Interpro domain(s)  IPR004249  NPH3 ;Ontology_term=GO:0005515;Parent=gene:Solyc05g051580.2;from_BOGAS=1;interpro2go_term=GO:0005515,GO:0009416;length=5222;nb_exon=6;sifter_</t>
  </si>
  <si>
    <t>Subtilisin-like protease (AHRD V1 ***- B6UDX1_MAIZE)%3B contains Interpro domain(s)  IPR015500  Peptidase S8%2C subtilisin-related  IPR000183  Orn/DAP/Arg decarboxylase 2  IPR000209  Peptidase S8 and S53%2C subtilisin%2C kexin%2C sedolisin ;Ontology_term=</t>
  </si>
  <si>
    <t>UDP-glucose glucosyltransferase (AHRD V1 *-** D2KTV5_LOTJA)%3B contains Interpro domain(s)  IPR002213  UDP-glucuronosyl/UDP-glucosyltransferase ;Ontology_term=GO:0080043;Parent=gene:Solyc07g043480.1;from_BOGAS=1;interpro2go_term=GO:0008152;length=1371;nb_</t>
  </si>
  <si>
    <t>Peptide transporter (AHRD V1 **-* A6YJX4_9MAGN)%3B contains Interpro domain(s)  IPR000109  TGF-beta receptor%2C type I/II extracellular region ;Ontology_term=GO:0080054,GO:0042936;Parent=gene:Solyc04g005070.2;from_BOGAS=1;interpro2go_term=GO:0016020;lengt</t>
  </si>
  <si>
    <t>Transferase transferring glycosyl groups (AHRD V1 **-* D7MH74_ARALY);Ontology_term=GO:0016757;Parent=gene:Solyc03g118120.2;from_BOGAS=1;length=1171;nb_exon=2;sifter_term=GO:0016757</t>
  </si>
  <si>
    <t>Unknown Protein (AHRD V1);Parent=gene:Solyc10g049580.1;from_BOGAS=1;length=1858;nb_exon=2;eugene_evidence_code=10F0H0E1IEG</t>
  </si>
  <si>
    <t>Multidrug resistance protein ABC transporter family (AHRD V1 ***- B9GX56_POPTR)%3B contains Interpro domain(s)  IPR003439  ABC transporter-like ;Ontology_term=GO:0017111,GO:0016887,GO:0016021;Parent=gene:Solyc12g044820.1;from_BOGAS=1;interpro2go_term=GO:0</t>
  </si>
  <si>
    <t>Sieve element-occluding protein 3 (AHRD V1 **-- B5THF7_MEDTR);Parent=gene:Solyc03g111810.2;from_BOGAS=1;length=3025;nb_exon=7</t>
  </si>
  <si>
    <t>RNA polymerase sigma factor (AHRD V1 ***- Q59965_SYNP2)%3B contains Interpro domain(s)  IPR013325  RNA polymerase sigma factor%2C region 2 ;Ontology_term=GO:0006355;Parent=gene:Solyc01g087690.1;from_BOGAS=1;interpro2go_term=GO:0006355;length=2449;nb_exon=</t>
  </si>
  <si>
    <t>Heavy metal-associated domain containing protein expressed (AHRD V1 *-*- Q8S5W0_ORYSJ)%3B contains Interpro domain(s)  IPR006121  Heavy metal transport/detoxification protein ;Ontology_term=GO:0030001;Parent=gene:Solyc01g095070.2;from_BOGAS=1;interpro2go_</t>
  </si>
  <si>
    <t>Cytochrome P450;Ontology_term=GO:0008393,GO:0019825;Parent=gene:Solyc08g081220.1;from_BOGAS=1;interpro2go_term=GO:0020037,GO:0055114;length=1665;nb_exon=1;sifter_term=GO:0008393,GO:0019825;eugene_evidence_code=10F0H1E1IEG</t>
  </si>
  <si>
    <t>RING finger protein 5 (AHRD V1 *-*- B6UBI0_MAIZE)%3B contains Interpro domain(s)  IPR018957  Zinc finger%2C C3HC4 RING-type ;Ontology_term=GO:0004842;Parent=gene:Solyc10g008410.1;from_BOGAS=1;interpro2go_term=GO:0008270;length=516;nb_exon=1;sifter_term=GO</t>
  </si>
  <si>
    <t>Proteinase inhibitor I (AHRD V1 ***- Q53X28_SOLTU)%3B contains Interpro domain(s)  IPR000864  Proteinase inhibitor I13%2C potato inhibitor I ;Ontology_term=GO:0009611;Parent=gene:Solyc09g083440.2;from_BOGAS=1;interpro2go_term=GO:0009611;length=1409;nb_exo</t>
  </si>
  <si>
    <t>Lipoxygenase (AHRD V1 **** Q96573_SOLLC)%3B contains Interpro domain(s)  IPR001246  Lipoxygenase%2C plant ;Ontology_term=GO:0005515,GO:0016165;Parent=gene:Solyc01g006540.2;from_BOGAS=1;interpro2go_term=GO:0046872,GO:0006096,GO:0055114;length=10211;nb_exon</t>
  </si>
  <si>
    <t>cDNA clone J075153F01 full insert sequence (AHRD V1 *--- B7F9A7_ORYSJ)%3B contains Interpro domain(s)  IPR009769  Protein of unknown function DUF1336 ;Parent=gene:Solyc03g065200.2;from_BOGAS=1;length=5892;nb_exon=10</t>
  </si>
  <si>
    <t>Polygalacturonase 2 (AHRD V1 ***- A8D0T9_ONCHC)%3B contains Interpro domain(s)  IPR012334  Pectin lyase fold ;Ontology_term=GO:0005975;Parent=gene:Solyc05g005170.2;from_BOGAS=1;interpro2go_term=GO:0005975;length=3337;nb_exon=7</t>
  </si>
  <si>
    <t>Cysteine-rich repeat secretory protein 12 (AHRD V1 ***- CRR12_ARATH)%3B contains Interpro domain(s)  IPR002902  Protein of unknown function DUF26 ;Ontology_term=GO:0005515;Parent=gene:Solyc04g007950.2;from_BOGAS=1;length=4211;nb_exon=3;sifter_term=GO:0005</t>
  </si>
  <si>
    <t>BHLH transcription factor (AHRD V1 *-** Q401N4_9LILI)%3B contains Interpro domain(s)  IPR011598  Helix-loop-helix DNA-binding ;Ontology_term=GO:0003700;Parent=gene:Solyc01g096370.2;from_BOGAS=1;interpro2go_term=GO:0005634,GO:0045449;length=1880;nb_exon=2;</t>
  </si>
  <si>
    <t>Gibberellin regulated protein (AHRD V1 **-- Q2HRH3_MEDTR)%3B contains Interpro domain(s)  IPR003854  Gibberellin regulated protein ;Parent=gene:Solyc04g017720.2;from_BOGAS=1;length=1238;nb_exon=4</t>
  </si>
  <si>
    <t xml:space="preserve">Endoglucanase 1 (AHRD V1 ***- B6U0P7_MAIZE)%3B contains Interpro domain(s)  IPR008928  Six-hairpin glycosidase-like  IPR012341  Six-hairpin glycosidase  IPR018221  Glycoside hydrolase%2C family 9%2C active site  IPR001701  Glycoside hydrolase%2C family 9 </t>
  </si>
  <si>
    <t>Cytokinin riboside 5%26apos%3B-monophosphate phosphoribohydrolase LOG (AHRD V1 **-- LOG_ORYSJ)%3B contains Interpro domain(s)  IPR005269  Conserved hypothetical protein CHP00730 ;Parent=gene:Solyc10g084150.1;from_BOGAS=1;length=3660;nb_exon=7;eugene_evide</t>
  </si>
  <si>
    <t>Metal ion binding protein (AHRD V1 *--* B6SZL4_MAIZE)%3B contains Interpro domain(s)  IPR006121  Heavy metal transport/detoxification protein ;Ontology_term=GO:0046914;Parent=gene:Solyc04g015030.2;from_BOGAS=1;interpro2go_term=GO:0030001;length=6046;nb_ex</t>
  </si>
  <si>
    <t>Hydroxycinnamoyl CoA quinate transferase (AHRD V1 **-- D6BK25_CYNSC)%3B contains Interpro domain(s)  IPR003480  Transferase ;Ontology_term=GO:0016747;Parent=gene:Solyc12g096770.1;from_BOGAS=1;interpro2go_term=GO:0016747;length=1326;nb_exon=1;eugene_eviden</t>
  </si>
  <si>
    <t>Pectinesterase (AHRD V1 ***- B9T3X5_RICCO)%3B contains Interpro domain(s)  IPR006501  Pectinesterase inhibitor ;Ontology_term=GO:0030599;Parent=gene:Solyc11g019910.1;from_BOGAS=1;interpro2go_term=GO:0030599;length=591;nb_exon=1;eugene_evidence_code=10F1H1</t>
  </si>
  <si>
    <t>Histone H4 (AHRD V1 ***- B6T0P4_MAIZE)%3B contains Interpro domain(s)  IPR001951  Histone H4 ;Ontology_term=GO:0005634,GO:0003677;Parent=gene:Solyc04g011390.1;from_BOGAS=1;interpro2go_term=GO:0005634,GO:0003677;length=312;nb_exon=1;eugene_evidence_code=10</t>
  </si>
  <si>
    <t>Unknown Protein (AHRD V1);Ontology_term=GO:0005515;Parent=gene:Solyc01g006690.2;from_BOGAS=1;length=3588;nb_exon=2;sifter_term=GO:0005515</t>
  </si>
  <si>
    <t>Sieve element-occluding protein 3 (AHRD V1 **-- B5THF7_MEDTR);Parent=gene:Solyc05g013850.2;from_BOGAS=1;length=3346;nb_exon=8</t>
  </si>
  <si>
    <t>Alpha-galactosidase (AHRD V1 **** Q9SP05_SOLLC)%3B contains Interpro domain(s)  IPR013785  Aldolase-type TIM barrel ;Ontology_term=GO:0004557,GO:0008456;Parent=gene:Solyc03g019790.2;from_BOGAS=1;interpro2go_term=GO:0008152,GO:0005975;length=5788;nb_exon=1</t>
  </si>
  <si>
    <t>Unknown Protein (AHRD V1);Parent=gene:Solyc07g042400.2;from_BOGAS=1;length=812;nb_exon=2</t>
  </si>
  <si>
    <t>Unknown Protein (AHRD V1)%3B contains Interpro domain(s)  IPR007789  Protein of unknown function DUF688 ;Parent=gene:Solyc02g076680.2;from_BOGAS=1;length=2755;nb_exon=3</t>
  </si>
  <si>
    <t>1-aminocyclopropane-1-carboxylate oxidase (AHRD V1 ***- Q40876_PELHO)%3B contains Interpro domain(s)  IPR005123  Oxoglutarate and iron-dependent oxygenase ;Ontology_term=GO:0016491;Parent=gene:Solyc03g116280.2;from_BOGAS=1;interpro2go_term=GO:0016491;leng</t>
  </si>
  <si>
    <t>Plant viral-response family protein (AHRD V1 **-- B6SQA7_MAIZE)%3B contains Interpro domain(s)  IPR006904  Protein of unknown function DUF716 ;Parent=gene:Solyc01g017600.2;from_BOGAS=1;length=2019;nb_exon=2</t>
  </si>
  <si>
    <t>Malic enzyme (AHRD V1 ***- B9RKI6_RICCO)%3B contains Interpro domain(s)  IPR012302  Malic enzyme%2C NAD-binding ;Ontology_term=GO:0004473;Parent=gene:Solyc08g066360.2;from_BOGAS=1;interpro2go_term=GO:0006108,GO:0008152,GO:0051287,GO:0016616,GO:0055114;len</t>
  </si>
  <si>
    <t>Guanine nucleotide-binding protein subunit beta-like protein (AHRD V1 *--* GBLP_MEDSA)%3B contains Interpro domain(s)  IPR020472  G-protein beta WD-40 repeat%2C region ;Ontology_term=GO:0000166;Parent=gene:Solyc07g025140.2;from_BOGAS=1;length=1589;nb_exon</t>
  </si>
  <si>
    <t>Polygalacturonase-like protein (AHRD V1 **-- Q84LI7_FRAAN)%3B contains Interpro domain(s)  IPR012334  Pectin lyase fold ;Ontology_term=GO:0005975;Parent=gene:Solyc08g081480.2;from_BOGAS=1;interpro2go_term=GO:0005975;length=3369;nb_exon=6</t>
  </si>
  <si>
    <t>Calcium-dependent protein kinase 4 (AHRD V1 **** D7LXA9_ARALY)%3B contains Interpro domain(s)  IPR002290  Serine/threonine protein kinase ;Ontology_term=GO:0004683;Parent=gene:Solyc06g065380.2;from_BOGAS=1;interpro2go_term=GO:0006468,GO:0005509;length=412</t>
  </si>
  <si>
    <t>Cellulose synthase-like C2 glycosyltransferase family 2 (AHRD V1 **-* A9RNK0_PHYPA)%3B contains Interpro domain(s)  IPR001173  Glycosyl transferase%2C family 2 ;Ontology_term=GO:0051753;Parent=gene:Solyc10g083670.1;from_BOGAS=1;length=6326;nb_exon=9;sifte</t>
  </si>
  <si>
    <t>Calcium/proton exchanger (AHRD V1 **** O59940_NEUCR)%3B contains Interpro domain(s)  IPR004713  Calcium/proton exchanger ;Ontology_term=GO:0015369;Parent=gene:Solyc06g006110.2;from_BOGAS=1;interpro2go_term=GO:0055085,GO:0016021;length=6890;nb_exon=11;sift</t>
  </si>
  <si>
    <t>Mate efflux family protein (AHRD V1 **-- D7LLI9_ARALY)%3B contains Interpro domain(s)  IPR002528  Multi antimicrobial extrusion protein MatE ;Ontology_term=GO:0016020;Parent=gene:Solyc02g061760.2;from_BOGAS=1;interpro2go_term=GO:0016020;length=6844;nb_exo</t>
  </si>
  <si>
    <t>Mitochondrial transcription termination factor (Fragment) (AHRD V1 *--- C6FB12_PSEMZ)%3B contains Interpro domain(s)  IPR003690  Mitochodrial transcription termination factor-related ;Parent=gene:Solyc01g109550.2;from_BOGAS=1;length=978;nb_exon=1</t>
  </si>
  <si>
    <t>Aquaporin (AHRD V1 ***- C8CE50_FRAAN)%3B contains Interpro domain(s)  IPR000425  Major intrinsic protein ;Ontology_term=GO:0015250;Parent=gene:Solyc10g054840.1;from_BOGAS=1;interpro2go_term=GO:0016020;length=1179;nb_exon=3;sifter_term=GO:0015250;eugene_ev</t>
  </si>
  <si>
    <t>Glucosyltransferase (AHRD V1 **** D7URL8_9LAMI)%3B contains Interpro domain(s)  IPR002213  UDP-glucuronosyl/UDP-glucosyltransferase ;Ontology_term=GO:0080043;Parent=gene:Solyc05g053400.1;from_BOGAS=1;interpro2go_term=GO:0008152;length=1167;nb_exon=1;sifte</t>
  </si>
  <si>
    <t>Receptor-like protein kinase (AHRD V1 ***- Q9LYS5_ARATH)%3B contains Interpro domain(s)  IPR002290  Serine/threonine protein kinase ;Ontology_term=GO:0006468;Parent=gene:Solyc07g056270.2;from_BOGAS=1;interpro2go_term=GO:0006468;length=3591;nb_exon=8</t>
  </si>
  <si>
    <t>1-deoxy-D-xylulose 5-phosphate synthase 2 (AHRD V1 **** C7U111_SOLLC)%3B contains Interpro domain(s)  IPR005477  Deoxyxylulose-5-phosphate synthase ;Ontology_term=GO:0008661;Parent=gene:Solyc11g010850.1;from_BOGAS=1;interpro2go_term=GO:0016114,GO:0008152;</t>
  </si>
  <si>
    <t>Hydroxy-methylglutaryl-coenzyme A reductase (AHRD V1 **** O48624_TOBAC)%3B contains Interpro domain(s)  IPR004554  Hydroxymethylglutaryl-CoA reductase%2C class I%2C catalytic ;Ontology_term=GO:0042282;Parent=gene:Solyc02g082260.2;from_BOGAS=1;interpro2go_</t>
  </si>
  <si>
    <t>Unknown Protein (AHRD V1);Parent=gene:Solyc02g081150.1;from_BOGAS=1;length=1050;nb_exon=1;eugene_evidence_code=10F0H1E1IEG</t>
  </si>
  <si>
    <t>Patatin-like protein 3 (AHRD V1 ***- B6TPQ5_MAIZE)%3B contains Interpro domain(s)  IPR002641  Patatin ;Ontology_term=GO:0006629,GO:0008152;Parent=gene:Solyc10g078530.1;from_BOGAS=1;interpro2go_term=GO:0006629,GO:0008152;length=1815;nb_exon=2;eugene_eviden</t>
  </si>
  <si>
    <t>Receptor-like protein kinase At3g21340 (AHRD V1 *-** RLK6_ARATH)%3B contains Interpro domain(s)  IPR002290  Serine/threonine protein kinase ;Ontology_term=GO:0005515,GO:0016301;Parent=gene:Solyc07g007020.2;from_BOGAS=1;interpro2go_term=GO:0006468,GO:00055</t>
  </si>
  <si>
    <t>Cathepsin B-like cysteine proteinase (AHRD V1 **-- CYSP_SCHMA)%3B contains Interpro domain(s)  IPR013128  Peptidase C1A%2C papain ;Ontology_term=GO:0006508,GO:0008234;Parent=gene:Solyc12g094700.1;from_BOGAS=1;interpro2go_term=GO:0006508,GO:0008234;length=</t>
  </si>
  <si>
    <t>Long-chain-fatty-acid-CoA ligase (AHRD V1 ***- B2WS80_ARAHA)%3B contains Interpro domain(s)  IPR000873  AMP-dependent synthetase and ligase ;Ontology_term=GO:0008152;Parent=gene:Solyc01g109180.2;from_BOGAS=1;interpro2go_term=GO:0008152;length=5638;nb_exon</t>
  </si>
  <si>
    <t>Aspartic proteinase 2 (AHRD V1 **-* Q948P0_SOYBN)%3B contains Interpro domain(s)  IPR001461  Peptidase A1 ;Ontology_term=GO:0004190;Parent=gene:Solyc09g082760.2;from_BOGAS=1;interpro2go_term=GO:0006629,GO:0006508;length=4323;nb_exon=14;sifter_term=GO:0004</t>
  </si>
  <si>
    <t>EPIDERMAL PATTERNING FACTOR-like protein 9 (AHRD V1 *-*- EPFL9_ARATH);Parent=gene:Solyc08g066610.2;from_BOGAS=1;length=550;nb_exon=3</t>
  </si>
  <si>
    <t>Enoyl reductase (AHRD V1 ***- P93062_BRANA)%3B contains Interpro domain(s)  IPR014358  Enoyl-[acyl-carrier-protein] reductase (NADH) ;Ontology_term=GO:0008152,GO:0055114;Parent=gene:Solyc01g006450.2;from_BOGAS=1;interpro2go_term=GO:0008152,GO:0055114;leng</t>
  </si>
  <si>
    <t>Flotillin 1 (AHRD V1 *-*- B3V5K3_9EURY)%3B contains Interpro domain(s)  IPR001107  Band 7 protein ;Parent=gene:Solyc03g117250.2;from_BOGAS=1;length=3072;nb_exon=4</t>
  </si>
  <si>
    <t>Endoglucanase 1 (AHRD V1 ***- B6U0J0_MAIZE)%3B contains Interpro domain(s)  IPR001701  Glycoside hydrolase%2C family 9 ;Ontology_term=GO:0008810;Parent=gene:Solyc12g055970.1;from_BOGAS=1;interpro2go_term=GO:0030246,GO:0005576,GO:0005975,GO:0003824;length=</t>
  </si>
  <si>
    <t>Endoglucanase 1 (AHRD V1 ***- B6U0J0_MAIZE)%3B contains Interpro domain(s)  IPR001701  Glycoside hydrolase%2C family 9 ;Ontology_term=GO:0004553;Parent=gene:Solyc04g081300.2;from_BOGAS=1;interpro2go_term=GO:0005975,GO:0003824;length=5503;nb_exon=7;sifter_</t>
  </si>
  <si>
    <t>Pollen Ole e 1 allergen and extensin (AHRD V1 *-*- Q2HSE9_MEDTR)%3B contains Interpro domain(s)  IPR006041  Pollen Ole e 1 allergen and extensin ;Parent=gene:Solyc02g089250.2;from_BOGAS=1;length=1858;nb_exon=2</t>
  </si>
  <si>
    <t>Microtubule-associated protein TORTIFOLIA1 (AHRD V1 **-- B6SS76_MAIZE)%3B contains Interpro domain(s)  IPR011989  Armadillo-like helical ;Ontology_term=GO:0005488;Parent=gene:Solyc03g113680.2;from_BOGAS=1;interpro2go_term=GO:0005488;length=4020;nb_exon=5</t>
  </si>
  <si>
    <t>chaperonin (AHRD V1 ***- B2IXD2_NOSP7)%3B contains Interpro domain(s)  IPR001844  Chaperonin Cpn60 ;Ontology_term=GO:0042623;Parent=gene:Solyc06g075010.2;from_BOGAS=1;interpro2go_term=GO:0044267,GO:0005737;length=4635;nb_exon=8;sifter_term=GO:0042623</t>
  </si>
  <si>
    <t>Class III homeodomain-leucine zipper (AHRD V1 ***- Q1WD30_GINBI)%3B contains Interpro domain(s)  IPR013978  MEKHLA ;Ontology_term=GO:0005515,GO:0003677;Parent=gene:Solyc02g024070.2;from_BOGAS=1;interpro2go_term=GO:0006355,GO:0045449;length=6301;nb_exon=18</t>
  </si>
  <si>
    <t>Unknown Protein (AHRD V1);Parent=gene:Solyc09g011720.2;from_BOGAS=1;length=2892;nb_exon=2</t>
  </si>
  <si>
    <t>Nuclear transcription factor Y subunit A-1 (AHRD V1 *-*- B6TAR1_MAIZE)%3B contains Interpro domain(s)  IPR001289  CCAAT-binding transcription factor%2C subunit B ;Ontology_term=GO:0005634;Parent=gene:Solyc10g079150.1;from_BOGAS=1;interpro2go_term=GO:00056</t>
  </si>
  <si>
    <t>Unknown Protein (AHRD V1);Parent=gene:Solyc03g065260.2;from_BOGAS=1;length=2302;nb_exon=3</t>
  </si>
  <si>
    <t>Stachyose synthase (AHRD V1 **-- Q8RW08_9LAMI)%3B contains Interpro domain(s)  IPR008811  Raffinose synthase ;Ontology_term=GO:0047268,GO:0047274;Parent=gene:Solyc01g079300.2;from_BOGAS=1;length=3146;nb_exon=4;sifter_term=GO:0047268,GO:0047274</t>
  </si>
  <si>
    <t>Inositol oxygenase (AHRD V1 **** A5FF81_FLAJ1)%3B contains Interpro domain(s)  IPR007828  Protein of unknown function DUF706 ;Ontology_term=GO:0050113;Parent=gene:Solyc06g062430.2;from_BOGAS=1;interpro2go_term=GO:0005737;length=3421;nb_exon=11;sifter_term</t>
  </si>
  <si>
    <t>ABC transporter G family member 40 (AHRD V1 *-*- AB40G_ARATH)%3B contains Interpro domain(s)  IPR013525  ABC-2 type transporter ;Ontology_term=GO:0016020;Parent=gene:Solyc06g036240.1;from_BOGAS=1;interpro2go_term=GO:0016020;length=6625;nb_exon=15;eugene_e</t>
  </si>
  <si>
    <t>Plant-specific domain TIGR01615 family protein (AHRD V1 *-*- B6UDN7_MAIZE)%3B contains Interpro domain(s)  IPR006502  Protein of unknown function DUF506%2C plant ;Parent=gene:Solyc02g078150.2;from_BOGAS=1;length=1413;nb_exon=3</t>
  </si>
  <si>
    <t>Avr9/Cf-9 rapidly elicited protein 65 (AHRD V1 ***- Q9FQZ0_TOBAC);Parent=gene:Solyc03g082370.1;from_BOGAS=1;length=270;nb_exon=1;eugene_evidence_code=10F1H0E1IEG</t>
  </si>
  <si>
    <t>POT family domain containing protein expressed (AHRD V1 ***- D8L9H8_WHEAT)%3B contains Interpro domain(s)  IPR007493  Protein of unknown function DUF538 ;Parent=gene:Solyc09g075270.1;from_BOGAS=1;length=360;nb_exon=1;eugene_evidence_code=10F1H1E1IEG</t>
  </si>
  <si>
    <t>Vicilin-like protein (Fragment) (AHRD V1 **-- Q9SEW4_9ROSI)%3B contains Interpro domain(s)  IPR014710  RmlC-like jelly roll fold ;Ontology_term=GO:0045735;Parent=gene:Solyc09g082340.2;from_BOGAS=1;interpro2go_term=GO:0045735;length=3165;nb_exon=7</t>
  </si>
  <si>
    <t>Unknown Protein (AHRD V1);Parent=gene:Solyc04g078450.2;from_BOGAS=1;length=511;nb_exon=2</t>
  </si>
  <si>
    <t>Reductase 2 (AHRD V1 ***- Q6TY50_HYDMC)%3B contains Interpro domain(s)  IPR020471  Aldo/keto reductase subgroup ;Ontology_term=GO:0055114;Parent=gene:Solyc03g098100.2;from_BOGAS=1;interpro2go_term=GO:0055114;length=1290;nb_exon=2</t>
  </si>
  <si>
    <t>Plant-specific domain TIGR01615 family protein (AHRD V1 *-*- B6SS18_MAIZE)%3B contains Interpro domain(s)  IPR006502  Protein of unknown function DUF506%2C plant ;Parent=gene:Solyc06g007580.1;from_BOGAS=1;length=900;nb_exon=1;eugene_evidence_code=10F0H1E1</t>
  </si>
  <si>
    <t>Unknown Protein (AHRD V1);Parent=gene:Solyc02g093890.1;from_BOGAS=1;length=828;nb_exon=1;eugene_evidence_code=10F0H1E0IEG</t>
  </si>
  <si>
    <t>5%26apos-AMP-activated protein kinase subunit gamma-3 (AHRD V1 **-- B1PM77_SHEEP)%3B contains Interpro domain(s)  IPR000644  Cystathionine beta-synthase%2C core ;Parent=gene:Solyc06g068160.2;from_BOGAS=1;length=1685;nb_exon=3</t>
  </si>
  <si>
    <t>Nuclear transcription factor Y subunit A-1 (AHRD V1 ***- B6TAR1_MAIZE)%3B contains Interpro domain(s)  IPR001289  CCAAT-binding transcription factor%2C subunit B ;Ontology_term=GO:0005634;Parent=gene:Solyc10g081840.1;from_BOGAS=1;interpro2go_term=GO:00056</t>
  </si>
  <si>
    <t>Group 3 late embryogenesis abundant protein (AHRD V1 *--- Q2N1E0_PHAVU)%3B contains Interpro domain(s)  IPR004238  Late embryogenesis abundant protein ;Parent=gene:Solyc12g010820.1;from_BOGAS=1;length=1572;nb_exon=4;eugene_evidence_code=10F0H0E0IEG</t>
  </si>
  <si>
    <t>Defensin protein (AHRD V1 ***- B1N684_SOLPI)%3B contains Interpro domain(s)  IPR008177  Gamma Purothionin ;Ontology_term=GO:0030414;Parent=gene:Solyc07g007710.2;from_BOGAS=1;interpro2go_term=GO:0006952;length=968;nb_exon=2;sifter_term=GO:0030414</t>
  </si>
  <si>
    <t>Hydroxycinnamoyl CoA shikimate/quinate hydroxycinnamoyltransferase-like protein (Fragment) (AHRD V1 **-* B9GF60_POPTR)%3B contains Interpro domain(s)  IPR003480  Transferase ;Ontology_term=GO:0047205,GO:0047172;Parent=gene:Solyc06g074710.1;from_BOGAS=1;in</t>
  </si>
  <si>
    <t>Unknown Protein (AHRD V1);Parent=gene:Solyc03g119810.1;from_BOGAS=1;length=456;nb_exon=1;eugene_evidence_code=10F1H0E1IEG</t>
  </si>
  <si>
    <t>Photosystem II 5 kDa protein%2C chloroplastic (AHRD V1 *-*- PST2_GOSHI);Parent=gene:Solyc01g008510.2;from_BOGAS=1;length=623;nb_exon=1</t>
  </si>
  <si>
    <t>Unknown Protein (AHRD V1);Parent=gene:Solyc07g065410.1;from_BOGAS=1;length=306;nb_exon=1;eugene_evidence_code=10F0H0E1IEG</t>
  </si>
  <si>
    <t>Cell division protease ftsH homolog (AHRD V1 *--- FTSH_ODOSI)%3B contains Interpro domain(s)  IPR005938  ATPase%2C AAA-type%2C CDC48 ;Ontology_term=GO:0004176;Parent=gene:Solyc03g112590.2;from_BOGAS=1;interpro2go_term=GO:0016787,GO:0005524,GO:0017111,GO:0</t>
  </si>
  <si>
    <t>Homeobox leucine zipper protein (AHRD V1 ***- B8YIB0_MIRJA)%3B contains Interpro domain(s)  IPR001356  Homeobox ;Ontology_term=GO:0005634,GO:0006355,GO:0045449;Parent=gene:Solyc03g082550.2;from_BOGAS=1;interpro2go_term=GO:0005634,GO:0006355,GO:0045449;len</t>
  </si>
  <si>
    <t>SELF PRUNING 2G;Ontology_term=GO:0008429;Parent=gene:Solyc02g079290.2;from_BOGAS=1;length=1259;nb_exon=4;sifter_term=GO:0008429</t>
  </si>
  <si>
    <t>BZIP transcription factor (AHRD V1 *-*- Q8W5R8_ORYSA);Parent=gene:Solyc09g005610.2;from_BOGAS=1;length=1571;nb_exon=2</t>
  </si>
  <si>
    <t>Calcium-dependent protein kinase 2 (AHRD V1 **** B4FZS4_MAIZE)%3B contains Interpro domain(s)  IPR002290  Serine/threonine protein kinase ;Ontology_term=GO:0004689;Parent=gene:Solyc04g009910.2;from_BOGAS=1;interpro2go_term=GO:0006468;length=1550;nb_exon=2</t>
  </si>
  <si>
    <t>Unknown Protein (AHRD V1);Parent=gene:Solyc09g008970.1;from_BOGAS=1;length=411;nb_exon=1;eugene_evidence_code=10F1H1E1IEG</t>
  </si>
  <si>
    <t>Inorganic phosphate transporter 6 (AHRD V1 **** Q5CC71_MAIZE)%3B contains Interpro domain(s)  IPR016196  Major facilitator superfamily%2C general substrate transporter ;Ontology_term=GO:0005315;Parent=gene:Solyc06g051860.1;from_BOGAS=1;interpro2go_term=GO</t>
  </si>
  <si>
    <t>F-box family protein (AHRD V1 **-- B9GZP5_POPTR)%3B contains Interpro domain(s)  IPR015915  Kelch-type beta propeller ;Parent=gene:Solyc03g116480.1;from_BOGAS=1;length=1107;nb_exon=1;eugene_evidence_code=10F0H0E1IEG</t>
  </si>
  <si>
    <t>Metal ion binding protein (AHRD V1 **-- B6U811_MAIZE)%3B contains Interpro domain(s)  IPR006121  Heavy metal transport/detoxification protein ;Ontology_term=GO:0030001;Parent=gene:Solyc04g007630.1;from_BOGAS=1;interpro2go_term=GO:0030001;length=849;nb_exo</t>
  </si>
  <si>
    <t>Glycerol-3-phosphate transporter (AHRD V1 **** B0SG38_LEPBA)%3B contains Interpro domain(s)  IPR016196  Major facilitator superfamily%2C general substrate transporter ;Ontology_term=GO:0005351,GO:0015169;Parent=gene:Solyc06g060910.1;from_BOGAS=1;interpro2</t>
  </si>
  <si>
    <t>CTF2A (AHRD V1 **-- Q9SBB5_ARATH);Parent=gene:Solyc08g078050.1;from_BOGAS=1;length=300;nb_exon=1;eugene_evidence_code=10F1H1E1IEG</t>
  </si>
  <si>
    <t>Unknown Protein (AHRD V1);Parent=gene:Solyc02g092350.2;from_BOGAS=1;length=1251;nb_exon=5</t>
  </si>
  <si>
    <t>Unknown Protein (AHRD V1);Parent=gene:Solyc01g057170.2;from_BOGAS=1;length=816;nb_exon=3</t>
  </si>
  <si>
    <t>Unknown Protein (AHRD V1);Parent=gene:Solyc06g084170.2;from_BOGAS=1;length=1356;nb_exon=3</t>
  </si>
  <si>
    <t>Cinnamoyl-CoA reductase-like protein (AHRD V1 **** Q9M0B3_ARATH)%3B contains Interpro domain(s)  IPR016040  NAD(P)-binding domain ;Ontology_term=GO:0033729;Parent=gene:Solyc06g061280.2;from_BOGAS=1;interpro2go_term=GO:0044237,GO:0008152,GO:0006364;length=</t>
  </si>
  <si>
    <t>class I heat shock protein (AHRD V1 ***- Q69BI7_CARPA)%3B contains Interpro domain(s)  IPR008978  HSP20-like chaperone ;Ontology_term=GO:0051082;Parent=gene:Solyc02g093600.2;from_BOGAS=1;length=945;nb_exon=2;sifter_term=GO:0051082</t>
  </si>
  <si>
    <t>Late embryogenesis abundant protein D-34 (AHRD V1 **-- B6UH67_MAIZE)%3B contains Interpro domain(s)  IPR007011  Seed maturation protein ;Parent=gene:Solyc01g097960.2;from_BOGAS=1;length=2230;nb_exon=3</t>
  </si>
  <si>
    <t>Oleosin (AHRD V1 ***- Q2TM28_COFCA)%3B contains Interpro domain(s)  IPR000136  Oleosin ;Ontology_term=GO:0016021;Parent=gene:Solyc06g060840.1;from_BOGAS=1;interpro2go_term=GO:0016021;length=405;nb_exon=1;eugene_evidence_code=10F1H0E1IEG</t>
  </si>
  <si>
    <t>Glutathione S-transferase (AHRD V1 **** Q8H9E5_CUCMA)%3B contains Interpro domain(s)  IPR017933  Glutathione S-transferase/chloride channel%2C C-terminal ;Ontology_term=GO:0004364;Parent=gene:Solyc09g063150.2;from_BOGAS=1;length=1775;nb_exon=2;sifter_term</t>
  </si>
  <si>
    <t>Os08g0119500 protein (Fragment) (AHRD V1 *-*- Q0J8C9_ORYSJ)%3B contains Interpro domain(s)  IPR013216  Methyltransferase type 11 ;Ontology_term=GO:0008152;Parent=gene:Solyc05g014120.1;from_BOGAS=1;interpro2go_term=GO:0008152;length=744;nb_exon=1;eugene_ev</t>
  </si>
  <si>
    <t>Unknown Protein (AHRD V1);Parent=gene:Solyc02g092340.2;from_BOGAS=1;length=2179;nb_exon=7</t>
  </si>
  <si>
    <t>Transmembrane protein 205 (AHRD V1 *-*- TM205_MOUSE);Parent=gene:Solyc06g065050.1;from_BOGAS=1;length=1427;nb_exon=2;eugene_evidence_code=10F0H1E0IEG</t>
  </si>
  <si>
    <t>Tyrosyl-DNA phosphodiesterase family protein (AHRD V1 *-*- B6AFR8_CRYMR)%3B contains Interpro domain(s)  IPR010347  Tyrosyl-DNA phosphodiesterase ;Ontology_term=GO:0005634,GO:0016818;Parent=gene:Solyc03g117960.2;from_BOGAS=1;interpro2go_term=GO:0005634,GO</t>
  </si>
  <si>
    <t>Vicilin (Fragment) (AHRD V1 *--- B4X640_PISVE)%3B contains Interpro domain(s)  IPR011051  Cupin%2C RmlC-type ;Ontology_term=GO:0045735;Parent=gene:Solyc02g085590.2;from_BOGAS=1;interpro2go_term=GO:0045735;length=2837;nb_exon=4</t>
  </si>
  <si>
    <t>Serine carboxypeptidase 1 (AHRD V1 ***- B6TC80_MAIZE)%3B contains Interpro domain(s)  IPR001563  Peptidase S10%2C serine carboxypeptidase ;Ontology_term=GO:0016754;Parent=gene:Solyc04g077650.2;from_BOGAS=1;interpro2go_term=GO:0006508;length=4444;nb_exon=1</t>
  </si>
  <si>
    <t>Serine/threonine kinase receptor (AHRD V1 **** Q7DMS5_BRANA)%3B contains Interpro domain(s)  IPR002290  Serine/threonine protein kinase ;Ontology_term=GO:0019199,GO:0004674;Parent=gene:Solyc02g079710.2;from_BOGAS=1;interpro2go_term=GO:0048544,GO:0005529,G</t>
  </si>
  <si>
    <t>Xyloglucan endotransglucosylase/hydrolase 3 (AHRD V1 **** Q06BI4_CUCME)%3B contains Interpro domain(s)  IPR016455  Xyloglucan endotransglucosylase/hydrolase ;Ontology_term=GO:0016798,GO:0016762;Parent=gene:Solyc07g006860.2;from_BOGAS=1;interpro2go_term=GO</t>
  </si>
  <si>
    <t>NAC domain protein IPR003441 (AHRD V1 ***- B9HH13_POPTR)%3B contains Interpro domain(s)  IPR003441  No apical meristem (NAM) protein ;Ontology_term=GO:0003700;Parent=gene:Solyc07g066330.2;from_BOGAS=1;interpro2go_term=GO:0045449;length=4908;nb_exon=3;sift</t>
  </si>
  <si>
    <t>Glutamyl-tRNA(Gln) amidotransferase subunit A homolog (AHRD V1 *--- QRSL1_RAT)%3B contains Interpro domain(s)  IPR000120  Amidase signature enzyme ;Ontology_term=GO:0016884;Parent=gene:Solyc12g070090.1;from_BOGAS=1;interpro2go_term=GO:0016884;length=6263;</t>
  </si>
  <si>
    <t>N-acylethanolamine amidohydrolase (AHRD V1 **-- D7MRU1_ARALY)%3B contains Interpro domain(s)  IPR000120  Amidase signature enzyme ;Ontology_term=GO:0016884;Parent=gene:Solyc12g070080.1;from_BOGAS=1;interpro2go_term=GO:0016884;length=2319;nb_exon=6;eugene_</t>
  </si>
  <si>
    <t>Beta-glucosidase (AHRD V1 ***- D3YJ59_VITVI)%3B contains Interpro domain(s)  IPR001360  Glycoside hydrolase%2C family 1 ;Ontology_term=GO:0017134;Parent=gene:Solyc07g063880.2;from_BOGAS=1;interpro2go_term=GO:0005975;length=3978;nb_exon=13;sifter_term=GO:0</t>
  </si>
  <si>
    <t>WW</t>
  </si>
  <si>
    <t>Cluster ID</t>
  </si>
  <si>
    <t>Gene ID</t>
  </si>
  <si>
    <t>Locus</t>
  </si>
  <si>
    <t>Cluster</t>
  </si>
  <si>
    <t>Late embryogenesis abundant protein</t>
  </si>
  <si>
    <t>N-hydroxycinnamoyl/benzoyltransferase 3</t>
  </si>
  <si>
    <t xml:space="preserve">Aquaporin </t>
  </si>
  <si>
    <t xml:space="preserve">Non-specific lipid-transfer protein </t>
  </si>
  <si>
    <t>Unknown Protein</t>
  </si>
  <si>
    <t>Class IV heat shock protein</t>
  </si>
  <si>
    <t>Peptidyl-prolyl cis-trans isomerase</t>
  </si>
  <si>
    <t xml:space="preserve">Acyltransferase-like protein </t>
  </si>
  <si>
    <t xml:space="preserve">Pectate lyase </t>
  </si>
  <si>
    <t xml:space="preserve">Exocyst complex protein EXO70 </t>
  </si>
  <si>
    <t>High mobility group family (Fragment)</t>
  </si>
  <si>
    <t xml:space="preserve">Photosystem II 5 kDa protein%2C chloroplastic </t>
  </si>
  <si>
    <t xml:space="preserve">Heat shock protein </t>
  </si>
  <si>
    <t xml:space="preserve">Class IV heat shock protein </t>
  </si>
  <si>
    <t>Description</t>
  </si>
  <si>
    <t>Primer Name</t>
  </si>
  <si>
    <t xml:space="preserve"> Primer sequence</t>
  </si>
  <si>
    <t xml:space="preserve">Locus </t>
  </si>
  <si>
    <t>qRT-NCED Fw</t>
  </si>
  <si>
    <t>CATAATCGAAAACCCGGATG</t>
  </si>
  <si>
    <t>Solyc07g056570.1</t>
  </si>
  <si>
    <t>qRT-NCED Rev</t>
  </si>
  <si>
    <t>AACTTTTGGCCATGGTTCAG</t>
  </si>
  <si>
    <t>qRT-P5CS Fw</t>
  </si>
  <si>
    <t>AACTGAGCTTGATGGCAAGG</t>
  </si>
  <si>
    <t>Solyc08g043170.2</t>
  </si>
  <si>
    <t>qRT-P5CS Rev</t>
  </si>
  <si>
    <t>ACCAGAGGCTGAGCTGATGT</t>
  </si>
  <si>
    <t>qRT-LEA Fw</t>
  </si>
  <si>
    <t>AGCGATGCTCCTCACTTGTT</t>
  </si>
  <si>
    <t>qRT-LEA Rev</t>
  </si>
  <si>
    <t>CGAAGGAGAAGGCTAGTGGA</t>
  </si>
  <si>
    <t>qRt-EF1α Fw</t>
  </si>
  <si>
    <t>CTCCATTGGGTCGTTTTGCT</t>
  </si>
  <si>
    <t>Solyc06g005060.2</t>
  </si>
  <si>
    <t>qRt-EF1α Rev</t>
  </si>
  <si>
    <t>GGTCACCTTGGCACCAGTTG</t>
  </si>
  <si>
    <t>Solyc03g116390.2 Fw</t>
  </si>
  <si>
    <t>TTTGGCATGGCTGATACTGA</t>
  </si>
  <si>
    <t>Solyc03g116390.2 Rev</t>
  </si>
  <si>
    <t>GCAGCTGCTAAGCACACAAG</t>
  </si>
  <si>
    <t>Solyc02g093180.2 Fw</t>
  </si>
  <si>
    <t>CCGTTGGTTTCCTGAATTTG</t>
  </si>
  <si>
    <t>Solyc02g093180.2 Rev</t>
  </si>
  <si>
    <t>GAATTGGCTTTGGCTTTGAG</t>
  </si>
  <si>
    <t>Solyc06g072130.2 Fw</t>
  </si>
  <si>
    <t>GGATCTGTTCTTGCCCTTGA</t>
  </si>
  <si>
    <t xml:space="preserve">Solyc06g072130.2 </t>
  </si>
  <si>
    <t>Solyc06g072130.2 Rev</t>
  </si>
  <si>
    <t>AACAGCCGGGTTGATATGAC</t>
  </si>
  <si>
    <t>Solyc05g015490.2 Fw</t>
  </si>
  <si>
    <t>AAGAGCTTGGGCGATAAGTG</t>
  </si>
  <si>
    <t>Solyc05g015490.2 Rev</t>
  </si>
  <si>
    <t>ACACAAACAAACCGGGTCAT</t>
  </si>
  <si>
    <t>Solyc02g084850.2 Fw</t>
  </si>
  <si>
    <t>CTCAAGGCATGGGTACTGGT</t>
  </si>
  <si>
    <t>Solyc02g084850.2 Rev</t>
  </si>
  <si>
    <t>GTTGTCCAGGCATCTTCTCC</t>
  </si>
  <si>
    <t>Solyc03g113930.1 Fw</t>
  </si>
  <si>
    <t>TTTCCTCCCGAAGATCCTTT</t>
  </si>
  <si>
    <t xml:space="preserve">Solyc03g113930.1 </t>
  </si>
  <si>
    <t>Solyc03g113930.1 Rev</t>
  </si>
  <si>
    <t>TTCCTTCTTCATCCCTGGAA</t>
  </si>
  <si>
    <t>Solyc09g092690.2 Fw</t>
  </si>
  <si>
    <t>AGGGCGAAATTGCTCTGATA</t>
  </si>
  <si>
    <t xml:space="preserve">Solyc09g092690.2 </t>
  </si>
  <si>
    <t>Solyc09g092690.2 Rev</t>
  </si>
  <si>
    <t>TCCCAGGATTCCTTCTCCTT</t>
  </si>
  <si>
    <t>Solyc12g010980.1 Fw</t>
  </si>
  <si>
    <t>GTCGCTGCATCAGATCGTAA</t>
  </si>
  <si>
    <t xml:space="preserve">Solyc12g010980.1 </t>
  </si>
  <si>
    <t>Solyc12g010980.1 Rev</t>
  </si>
  <si>
    <t>TCGTCTCCTCCCCATTCTAA</t>
  </si>
  <si>
    <t>Solyc05g014000.2 Fw</t>
  </si>
  <si>
    <t>TTGTTGGCGATGTGATCCTA</t>
  </si>
  <si>
    <t xml:space="preserve">Solyc05g014000.2 </t>
  </si>
  <si>
    <t>Solyc05g014000.2 Rev</t>
  </si>
  <si>
    <t>CCTGGCTTTGGATTTACTGG</t>
  </si>
  <si>
    <t>Solyc05g054820.1 Fw</t>
  </si>
  <si>
    <t>AAATGGCGGTGAAAACACTC</t>
  </si>
  <si>
    <t xml:space="preserve">Solyc05g054820.1 </t>
  </si>
  <si>
    <t>Solyc05g054820.1 Rev</t>
  </si>
  <si>
    <t>TCTTTGCAACGATCTCAGGA</t>
  </si>
  <si>
    <t>Solyc12g094440.1 Fw</t>
  </si>
  <si>
    <t>CCGATGCGGTAAAAAGAGAG</t>
  </si>
  <si>
    <t xml:space="preserve">Solyc12g094440.1 </t>
  </si>
  <si>
    <t>Solyc12g094440.1 Rev</t>
  </si>
  <si>
    <t>GATCCTTCCCTCCAATCACA</t>
  </si>
  <si>
    <t>Solyc01g008510.2 Fw</t>
  </si>
  <si>
    <t>CAGGAGAACCAGGAACGAAG</t>
  </si>
  <si>
    <t xml:space="preserve">Solyc01g008510.2 </t>
  </si>
  <si>
    <t>Solyc01g008510.2 Rev</t>
  </si>
  <si>
    <t>AAGCCCATTCCCTTCTTGAT</t>
  </si>
  <si>
    <t>Solyc03g082420.2 Fw</t>
  </si>
  <si>
    <t>CCGGCGATAACAAAGATACG</t>
  </si>
  <si>
    <t>Solyc03g082420.2 Rev</t>
  </si>
  <si>
    <t>TTCTCATCGGTGACATTGGA</t>
  </si>
  <si>
    <t>Solyc11g020330.1 Fw</t>
  </si>
  <si>
    <t>TCATCACTAAGCGCAGATGG</t>
  </si>
  <si>
    <t>Solyc11g020330.1 Rev</t>
  </si>
  <si>
    <t>CGCGAGCAGAGTGTTTTCTA</t>
  </si>
  <si>
    <r>
      <rPr>
        <b/>
        <sz val="11"/>
        <color theme="1"/>
        <rFont val="Calibri"/>
        <family val="2"/>
        <scheme val="minor"/>
      </rPr>
      <t>Supplementary Table S1</t>
    </r>
    <r>
      <rPr>
        <sz val="11"/>
        <color theme="1"/>
        <rFont val="Calibri"/>
        <family val="2"/>
        <scheme val="minor"/>
      </rPr>
      <t xml:space="preserve">. Oligonucleotides used in this study </t>
    </r>
  </si>
  <si>
    <r>
      <rPr>
        <b/>
        <sz val="11"/>
        <color theme="1"/>
        <rFont val="Calibri"/>
        <family val="2"/>
        <scheme val="minor"/>
      </rPr>
      <t>Supplementary Table S2.</t>
    </r>
    <r>
      <rPr>
        <sz val="11"/>
        <color theme="1"/>
        <rFont val="Calibri"/>
        <family val="2"/>
        <scheme val="minor"/>
      </rPr>
      <t xml:space="preserve"> Summary of reads per each replicate/stage/condition in each analytical step</t>
    </r>
  </si>
  <si>
    <t>Solyc01g005590</t>
  </si>
  <si>
    <t>Unknown Protein (AHRD V1);Parent</t>
  </si>
  <si>
    <t>Solyc01g006400</t>
  </si>
  <si>
    <t>Cysteine-rich extensin-like protein-4 (AHRD V1 *-*- Q08197_TOBAC);Parent</t>
  </si>
  <si>
    <t>Solyc01g007810</t>
  </si>
  <si>
    <t>Plant-specific domain TIGR01568 family protein (AHRD V1 *--- B6U9N9_MAIZE)%3B contains Interpro domain(s)  IPR006458  Protein of unknown function DUF623%2C plant ;Parent</t>
  </si>
  <si>
    <t>Solyc01g066680</t>
  </si>
  <si>
    <t>Phylloplanin (AHRD V1 *-*- Q1PCF2_TOBAC);Parent</t>
  </si>
  <si>
    <t>Solyc01g067510</t>
  </si>
  <si>
    <t>Receptor-like kinase (AHRD V1 **** A7VM36_MARPO)%3B contains Interpro domain(s)  IPR002290  Serine/threonine protein kinase ;Ontology_term</t>
  </si>
  <si>
    <t>Solyc01g073640</t>
  </si>
  <si>
    <t>Uncharacterized oxidoreductase Mb1385 (AHRD V1 ***- Y1385_MYCBO)%3B contains Interpro domain(s)  IPR002347  Glucose/ribitol dehydrogenase ;Ontology_term</t>
  </si>
  <si>
    <t>Solyc01g074000</t>
  </si>
  <si>
    <t>Histone H3 (AHRD V1 ***- D8L9K7_WHEAT)%3B contains Interpro domain(s)  IPR000164  Histone H3 ;Ontology_term</t>
  </si>
  <si>
    <t>Solyc01g079110</t>
  </si>
  <si>
    <t>Solyc01g086920</t>
  </si>
  <si>
    <t>LRR receptor-like serine/threonine-protein kinase%2C RLP;Ontology_term</t>
  </si>
  <si>
    <t>Solyc01g090970</t>
  </si>
  <si>
    <t>Cortical cell-delineating protein (AHRD V1 **-- B6UGA2_MAIZE)%3B contains Interpro domain(s)  IPR013770  Plant lipid transfer protein and hydrophobic protein%2C helical ;Ontology_term</t>
  </si>
  <si>
    <t>Solyc01g096360</t>
  </si>
  <si>
    <t>Rho GTPase activating protein 2 (AHRD V1 ***- Q6UQ72_ORYSJ)%3B contains Interpro domain(s)  IPR000198  RhoGAP ;Ontology_term</t>
  </si>
  <si>
    <t>Solyc01g096450</t>
  </si>
  <si>
    <t>Aspartic proteinase nepenthesin-1 (AHRD V1 **-- B6TDX6_MAIZE)%3B contains Interpro domain(s)  IPR001461  Peptidase A1 ;Ontology_term</t>
  </si>
  <si>
    <t>Solyc01g098740</t>
  </si>
  <si>
    <t>Receptor protein kinase-like protein (AHRD V1 *-*- Q9LJU5_ARATH)%3B contains Interpro domain(s)  IPR002290  Serine/threonine protein kinase ;Ontology_term</t>
  </si>
  <si>
    <t>Solyc01g099410</t>
  </si>
  <si>
    <t>Histone H2A (AHRD V1 ***- Q8H0G7_TOBAC)%3B contains Interpro domain(s)  IPR002119  Histone H2A ;Ontology_term</t>
  </si>
  <si>
    <t>Solyc01g099630</t>
  </si>
  <si>
    <t>Xyloglucan endotransglucosylase/hydrolase 5 (AHRD V1 **** C0IRG4_ACTDE)%3B contains Interpro domain(s)  IPR016455  Xyloglucan endotransglucosylase/hydrolase  IPR008263  Glycoside hydrolase%2C family 16%2C active site ;Ontology_term</t>
  </si>
  <si>
    <t>Solyc01g102330</t>
  </si>
  <si>
    <t>Acetyl xylan esterase A (AHRD V1 **-- D0TLQ4_9BACE)%3B contains Interpro domain(s)  IPR005181  Protein of unknown function DUF303%2C acetylesterase putative ;Parent</t>
  </si>
  <si>
    <t>Solyc01g105920</t>
  </si>
  <si>
    <t>(E)-beta-ocimene synthase (AHRD V1 **** Q5CD81_CITUN)%3B contains Interpro domain(s)  IPR005630  Terpene synthase%2C metal-binding domain ;Ontology_term</t>
  </si>
  <si>
    <t>Solyc01g107650</t>
  </si>
  <si>
    <t>Receptor like kinase%2C RLK;Ontology_term</t>
  </si>
  <si>
    <t>Solyc01g109500</t>
  </si>
  <si>
    <t>BURP domain-containing protein (AHRD V1 *--- B2ZPK5_SOLTU)%3B contains Interpro domain(s)  IPR004873  BURP ;Parent</t>
  </si>
  <si>
    <t>Solyc01g109690</t>
  </si>
  <si>
    <t>Myb family transcription factor (Fragment) (AHRD V1 **** D7KSM0_ARALY)%3B contains Interpro domain(s)  IPR017884  SANT%2C eukarya ;Ontology_term</t>
  </si>
  <si>
    <t>Solyc01g110580</t>
  </si>
  <si>
    <t>Auxin-induced SAUR-like protein (AHRD V1 **-- Q8S349_CAPAN)%3B contains Interpro domain(s)  IPR003676  Auxin responsive SAUR protein ;Ontology_term</t>
  </si>
  <si>
    <t>Solyc01g110600</t>
  </si>
  <si>
    <t>Solyc02g063030</t>
  </si>
  <si>
    <t>LuxR family transcriptional regulator (Fragment) (AHRD V1 *-*- D9ZBL3_9CARY);Parent</t>
  </si>
  <si>
    <t>Solyc02g065170</t>
  </si>
  <si>
    <t>Laccase-22 (AHRD V1 **-- LAC22_ORYSJ)%3B contains Interpro domain(s)  IPR001117  Multicopper oxidase%2C type 1 ;Ontology_term</t>
  </si>
  <si>
    <t>Solyc02g077050</t>
  </si>
  <si>
    <t>Cathepsin B-like cysteine proteinase (AHRD V1 **-* CYSP_SCHMA)%3B contains Interpro domain(s)  IPR013128  Peptidase C1A%2C papain ;Ontology_term</t>
  </si>
  <si>
    <t>Solyc02g077090</t>
  </si>
  <si>
    <t>Chloroplast unusual positioning 1A (AHRD V1 *--- B3IYT7_ADICA);Parent</t>
  </si>
  <si>
    <t>Solyc02g080210</t>
  </si>
  <si>
    <t>Pectinesterase (AHRD V1 ***- B9RXQ4_RICCO)%3B contains Interpro domain(s)  IPR000070  Pectinesterase%2C catalytic ;Ontology_term</t>
  </si>
  <si>
    <t>Solyc02g080230</t>
  </si>
  <si>
    <t>Rop-interactive crib motif-containing protein 1 (AHRD V1 *--- D7LGA6_ARALY)%3B contains Interpro domain(s)  IPR000095  PAK-box/P21-Rho-binding ;Parent</t>
  </si>
  <si>
    <t>Solyc02g084390</t>
  </si>
  <si>
    <t>Kinesin like protein (AHRD V1 *-*- Q0WLK7_ARATH)%3B contains Interpro domain(s)  IPR001752  Kinesin%2C motor region ;Ontology_term</t>
  </si>
  <si>
    <t>Solyc02g089350</t>
  </si>
  <si>
    <t>Gibberellin regulated protein (AHRD V1 **-- Q2HRH3_MEDTR)%3B contains Interpro domain(s)  IPR003854  Gibberellin regulated protein ;Parent</t>
  </si>
  <si>
    <t>Solyc03g005790</t>
  </si>
  <si>
    <t>Chlorophyll a/b-binding protein (AHRD V1 ***- Q41234_PINTH)%3B contains Interpro domain(s)  IPR001344  Chlorophyll A-B binding protein ;Ontology_term</t>
  </si>
  <si>
    <t>Solyc03g006880</t>
  </si>
  <si>
    <t>Gibberellin 20-oxidase-1 (AHRD V1 **** Q9ZPP4_SOLLC)%3B contains Interpro domain(s)  IPR005123  Oxoglutarate and iron-dependent oxygenase ;Ontology_term</t>
  </si>
  <si>
    <t>Solyc03g020040</t>
  </si>
  <si>
    <t>Proteinase inhibitor II (AHRD V1 ***- B3F0C1_TOBAC)%3B contains Interpro domain(s)  IPR003465  Proteinase inhibitor I20%2C Pin2 ;Ontology_term</t>
  </si>
  <si>
    <t>Solyc03g078640</t>
  </si>
  <si>
    <t>Solyc03g082420</t>
  </si>
  <si>
    <t>Heat shock protein (AHRD V1 ***- A9QVH3_9FABA)%3B contains Interpro domain(s)  IPR002068  Heat shock protein Hsp20 ;Parent</t>
  </si>
  <si>
    <t>Solyc03g095860</t>
  </si>
  <si>
    <t>Ankyrin repeat domain-containing protein 50 (AHRD V1 ***- B6SWZ3_MAIZE)%3B contains Interpro domain(s)  IPR002110  Ankyrin ;Ontology_term</t>
  </si>
  <si>
    <t>Solyc03g111690</t>
  </si>
  <si>
    <t>Pectate lyase (AHRD V1 **** Q2Z1Y4_PRUMU)%3B contains Interpro domain(s)  IPR002022  Pectate lyase/Amb allergen ;Ontology_term</t>
  </si>
  <si>
    <t>Solyc03g112460</t>
  </si>
  <si>
    <t>Alliinase (Fragment) (AHRD V1 ***- Q94EJ8_ALLFI)%3B contains Interpro domain(s)  IPR006948  Allinase%2C C-terminal ;Ontology_term</t>
  </si>
  <si>
    <t>Solyc03g115050</t>
  </si>
  <si>
    <t>Single-stranded DNA-binding replication protein A large subunit (AHRD V1 **** D2V0Z2_NAEGR)%3B contains Interpro domain(s)  IPR004591  Replication factor-a protein 1 Rpa1 ;Ontology_term</t>
  </si>
  <si>
    <t>Solyc03g121170</t>
  </si>
  <si>
    <t>GDSL esterase/lipase At5g22810 (AHRD V1 ***- GDL78_ARATH)%3B contains Interpro domain(s)  IPR001087  Lipase%2C GDSL ;Ontology_term</t>
  </si>
  <si>
    <t>Solyc03g123410</t>
  </si>
  <si>
    <t>Oxalate oxidase-like germin 171 (AHRD V1 **** Q9FPQ0_BETVU)%3B contains Interpro domain(s)  IPR014710  RmlC-like jelly roll fold ;Ontology_term</t>
  </si>
  <si>
    <t>Solyc04g008820</t>
  </si>
  <si>
    <t>HMG transcription factor (Fragment) (AHRD V1 *--* Q676W2_HYAOR)%3B contains Interpro domain(s)  IPR000910  High mobility group%2C HMG1/HMG2 ;Ontology_term</t>
  </si>
  <si>
    <t>Solyc04g014510</t>
  </si>
  <si>
    <t>Glutamine synthetase (AHRD V1 ***- Q5QJ64_9SOLA)%3B contains Interpro domain(s)  IPR008146  Glutamine synthetase%2C catalytic region ;Ontology_term</t>
  </si>
  <si>
    <t>Solyc04g050730</t>
  </si>
  <si>
    <t>GDSL esterase/lipase At5g33370 (AHRD V1 ***- GDL79_ARATH)%3B contains Interpro domain(s)  IPR001087  Lipase%2C GDSL ;Ontology_term</t>
  </si>
  <si>
    <t>Solyc04g074640</t>
  </si>
  <si>
    <t>L-ascorbate peroxidase (AHRD V1 ***- A8JG56_CHLRE)%3B contains Interpro domain(s)  IPR002207  Plant ascorbate peroxidase ;Ontology_term</t>
  </si>
  <si>
    <t>Solyc04g074700</t>
  </si>
  <si>
    <t>Homeobox-leucine zipper protein (AHRD V1 *-*- Q9FXN8_ZINEL)%3B contains Interpro domain(s)  IPR003106  Leucine zipper%2C homeobox-associated ;Ontology_term</t>
  </si>
  <si>
    <t>Solyc04g080820</t>
  </si>
  <si>
    <t>Cytokinin oxidase/dehydrogenase (AHRD V1 **** C3VPM7_SOLTU)%3B contains Interpro domain(s)  IPR015345  Cytokinin dehydrogenase 1%2C FAD and cytokinin binding ;Ontology_term</t>
  </si>
  <si>
    <t>Solyc04g081870</t>
  </si>
  <si>
    <t>Expansin (AHRD V1 ***- Q9FVH0_SOLLC)%3B contains Interpro domain(s)  IPR002963  Expansin ;Ontology_term</t>
  </si>
  <si>
    <t>Solyc04g082140</t>
  </si>
  <si>
    <t>Solyc04g082970</t>
  </si>
  <si>
    <t>Os03g0859900 protein (Fragment) (AHRD V1 *--- Q0DLK3_ORYSJ)%3B contains Interpro domain(s)  IPR006869  Protein of unknown function DUF547 ;Parent</t>
  </si>
  <si>
    <t>Solyc05g005560</t>
  </si>
  <si>
    <t>BURP domain-containing protein (Fragment) (AHRD V1 *--- C1PI44_ARATH)%3B contains Interpro domain(s)  IPR004873  BURP ;Ontology_term</t>
  </si>
  <si>
    <t>Solyc05g005760</t>
  </si>
  <si>
    <t>NHL repeat-containing protein (AHRD V1 ***- D7KY00_ARALY)%3B contains Interpro domain(s)  IPR011042  Six-bladed beta-propeller%2C TolB-like ;Parent</t>
  </si>
  <si>
    <t>Solyc05g005870</t>
  </si>
  <si>
    <t>Nodulin MtN21 family protein (AHRD V1 ***- D7KXZ8_ARALY)%3B contains Interpro domain(s)  IPR000620  Protein of unknown function DUF6%2C transmembrane ;Ontology_term</t>
  </si>
  <si>
    <t>Solyc05g007830</t>
  </si>
  <si>
    <t>Expansin 2 (AHRD V1 ***- Q9FUM2_PRUAV)%3B contains Interpro domain(s)  IPR002963  Expansin ;Ontology_term</t>
  </si>
  <si>
    <t>Solyc05g008950</t>
  </si>
  <si>
    <t>Receptor-like kinase (AHRD V1 *-*- A7VM25_MARPO)%3B contains Interpro domain(s)  IPR002290  Serine/threonine protein kinase ;Ontology_term</t>
  </si>
  <si>
    <t>Solyc05g009270</t>
  </si>
  <si>
    <t>Fatty acid elongase 3-ketoacyl-CoA synthase (AHRD V1 **** Q6DUV5_BRANA)%3B contains Interpro domain(s)  IPR012392  Very-long-chain 3-ketoacyl-CoA synthase ;Ontology_term</t>
  </si>
  <si>
    <t>Solyc05g009820</t>
  </si>
  <si>
    <t>Glycosyltransferase family GT8 protein (AHRD V1 ***- D0ECQ6_POPDE)%3B contains Interpro domain(s)  IPR002495  Glycosyl transferase%2C family 8 ;Ontology_term</t>
  </si>
  <si>
    <t>Solyc05g014000</t>
  </si>
  <si>
    <t>Pectate lyase (AHRD V1 **** D3IZZ1_GOSHE)%3B contains Interpro domain(s)  IPR002022  Pectate lyase/Amb allergen ;Ontology_term</t>
  </si>
  <si>
    <t>Solyc05g047590</t>
  </si>
  <si>
    <t>Pectinesterase (AHRD V1 ***- C0SPH5_PRUPE)%3B contains Interpro domain(s)  IPR000070  Pectinesterase%2C catalytic ;Ontology_term</t>
  </si>
  <si>
    <t>Solyc05g054610</t>
  </si>
  <si>
    <t>Histone H4 (AHRD V1 ***- B6T0P4_MAIZE)%3B contains Interpro domain(s)  IPR001951  Histone H4 ;Ontology_term</t>
  </si>
  <si>
    <t>Solyc06g009190</t>
  </si>
  <si>
    <t>Pectinesterase (AHRD V1 ***- B9SAU4_RICCO)%3B contains Interpro domain(s)  IPR000070  Pectinesterase%2C catalytic ;Ontology_term</t>
  </si>
  <si>
    <t>Solyc06g050900</t>
  </si>
  <si>
    <t>Peptide transporter (AHRD V1 **-* O22305_LOTJA)%3B contains Interpro domain(s)  IPR000109  TGF-beta receptor%2C type I/II extracellular region ;Ontology_term</t>
  </si>
  <si>
    <t>Solyc06g051960</t>
  </si>
  <si>
    <t>Pectinesterase (AHRD V1 ***- B9IDR8_POPTR)%3B contains Interpro domain(s)  IPR000070  Pectinesterase%2C catalytic ;Ontology_term</t>
  </si>
  <si>
    <t>Solyc06g064550</t>
  </si>
  <si>
    <t>Aspartokinase-homoserine dehydrogenase (AHRD V1 **** O63067_SOYBN)%3B contains Interpro domain(s)  IPR001341  Aspartate kinase region ;Ontology_term</t>
  </si>
  <si>
    <t>Solyc06g065670</t>
  </si>
  <si>
    <t>ATP-binding cassette transporter (AHRD V1 **** D8RL93_SELML)%3B contains Interpro domain(s)  IPR013525  ABC-2 type transporter ;Ontology_term</t>
  </si>
  <si>
    <t>Solyc06g065970</t>
  </si>
  <si>
    <t>Solyc06g069730</t>
  </si>
  <si>
    <t>Chlorophyll a-b binding protein 4%2C chloroplastic (AHRD V1 ***- CA4_ARATH)%3B contains Interpro domain(s)  IPR001344  Chlorophyll A-B binding protein ;Ontology_term</t>
  </si>
  <si>
    <t>Solyc06g069880</t>
  </si>
  <si>
    <t>Phytochrome kinase substrate 1 (AHRD V1 ***- D7LQB9_ARALY);Parent</t>
  </si>
  <si>
    <t>Solyc06g071030</t>
  </si>
  <si>
    <t>Isochorismate synthase (AHRD V1 **** B0CN79_SOLLC)%3B contains Interpro domain(s)  IPR005801  ADC synthase  IPR004561  Isochorismate synthase ;Ontology_term</t>
  </si>
  <si>
    <t>Solyc06g083070</t>
  </si>
  <si>
    <t>Fimbrin-like potential actin filament bundling protein (AHRD V1 *--* Q5AC06_CANAL)%3B contains Interpro domain(s)  IPR016146  Calponin-homology ;Ontology_term</t>
  </si>
  <si>
    <t>Solyc06g084140</t>
  </si>
  <si>
    <t>High affinity sulfate transporter 1 (AHRD V1 **** SUT1_STYHA)%3B contains Interpro domain(s)  IPR001902  Sulphate anion transporter ;Ontology_term</t>
  </si>
  <si>
    <t>Solyc07g005370</t>
  </si>
  <si>
    <t>Norcoclaurine synthase (AHRD V1 ***- B6E2Z2_PAPSO)%3B contains Interpro domain(s)  IPR000916  Bet v I allergen ;Ontology_term</t>
  </si>
  <si>
    <t>Solyc07g007260</t>
  </si>
  <si>
    <t>Metallocarboxypeptidase inhibitor (AHRD V1 ***- MCPI_SOLLC)%3B contains Interpro domain(s)  IPR004231  Proteinase inhibitor I37%2C carboxypeptidase A ;Ontology_term</t>
  </si>
  <si>
    <t>Solyc07g041720</t>
  </si>
  <si>
    <t>Solyc07g045080</t>
  </si>
  <si>
    <t>Alcohol dehydrogenase zinc-containing (AHRD V1 **-* B4RDK4_PHEZH)%3B contains Interpro domain(s)  IPR002085  Alcohol dehydrogenase superfamily%2C zinc-containing ;Ontology_term</t>
  </si>
  <si>
    <t>Solyc07g045440</t>
  </si>
  <si>
    <t>Fasciclin-like arabinogalactan protein 19 (AHRD V1 ***- A9XTM4_GOSHI)%3B contains Interpro domain(s)  IPR000782  FAS1 domain ;Parent</t>
  </si>
  <si>
    <t>Solyc07g049300</t>
  </si>
  <si>
    <t>Endoglucanase 1 (AHRD V1 ***- B6U0J0_MAIZE)%3B contains Interpro domain(s)  IPR001701  Glycoside hydrolase%2C family 9 ;Ontology_term</t>
  </si>
  <si>
    <t>Solyc07g052980</t>
  </si>
  <si>
    <t>Xyloglucan endotransglucosylase/hydrolase 5 (AHRD V1 **** C0IRH8_MALDO)%3B contains Interpro domain(s)  IPR016455  Xyloglucan endotransglucosylase/hydrolase ;Ontology_term</t>
  </si>
  <si>
    <t>Solyc07g053540</t>
  </si>
  <si>
    <t>Fasciclin-like arabinogalactan protein 4 (AHRD V1 ***- A9XTK9_GOSHI)%3B contains Interpro domain(s)  IPR000782  FAS1 domain ;Ontology_term</t>
  </si>
  <si>
    <t>Solyc07g053640</t>
  </si>
  <si>
    <t>Arabinogalactan-protein (AHRD V1 *-*- Q41256_NICAL);Parent</t>
  </si>
  <si>
    <t>Solyc07g055740</t>
  </si>
  <si>
    <t>Strictosidine synthase-like protein (AHRD V1 ***- A7WPL3_TOBAC)%3B contains Interpro domain(s)  IPR004141  Strictosidine synthase ;Ontology_term</t>
  </si>
  <si>
    <t>Solyc07g062550</t>
  </si>
  <si>
    <t>UDP-N-acetylglucosamine 1-carboxyvinyltransferase (AHRD V1 ***- B1XJX8_SYNP2)%3B contains Interpro domain(s)  IPR005750  UDP-N-acetylglucosamine 1-carboxyvinyltransferase ;Ontology_term</t>
  </si>
  <si>
    <t>Solyc08g014430</t>
  </si>
  <si>
    <t>Formin 3 (AHRD V1 *-*- D0QAN4_ARATH)%3B contains Interpro domain(s)  IPR015425  Actin-binding FH2 ;Ontology_term</t>
  </si>
  <si>
    <t>Solyc08g067030</t>
  </si>
  <si>
    <t>Os01g0611000 protein (Fragment) (AHRD V1 ***- Q0JLB5_ORYSJ)%3B contains Interpro domain(s)  IPR006946  Protein of unknown function DUF642 ;Parent</t>
  </si>
  <si>
    <t>Solyc08g067320</t>
  </si>
  <si>
    <t>Chlorophyll a/b binding protein (AHRD V1 ***- Q41422_SOLTU)%3B contains Interpro domain(s)  IPR001344  Chlorophyll A-B binding protein ;Ontology_term</t>
  </si>
  <si>
    <t>Solyc08g067330</t>
  </si>
  <si>
    <t>Chlorophyll a-b binding protein 3C-like (AHRD V1 ***- Q2XTE0_SOLTU)%3B contains Interpro domain(s)  IPR001344  Chlorophyll A-B binding protein ;Ontology_term</t>
  </si>
  <si>
    <t>Solyc08g076820</t>
  </si>
  <si>
    <t>BHLH transcription factor (AHRD V1 **** Q401N4_9LILI)%3B contains Interpro domain(s)  IPR011598  Helix-loop-helix DNA-binding ;Ontology_term</t>
  </si>
  <si>
    <t>Solyc08g078900</t>
  </si>
  <si>
    <t>Cortical cell-delineating protein (AHRD V1 *--- B6U436_MAIZE)%3B contains Interpro domain(s)  IPR013770  Plant lipid transfer protein and hydrophobic protein%2C helical ;Ontology_term</t>
  </si>
  <si>
    <t>Solyc08g080780</t>
  </si>
  <si>
    <t>SKIP interacting protein 24 (Fragment) (AHRD V1 *--- B8Q8B0_ORYSI);Parent</t>
  </si>
  <si>
    <t>Solyc08g082250</t>
  </si>
  <si>
    <t>Endoglucanase 1 (AHRD V1 ***- B6U0J0_MAIZE)%3B contains Interpro domain(s)  IPR008928  Six-hairpin glycosidase-like  IPR012341  Six-hairpin glycosidase  IPR018221  Glycoside hydrolase%2C family 9%2C active site  IPR001701  Glycoside hydrolase%2C family 9 ;Ontology_term</t>
  </si>
  <si>
    <t>Solyc09g008860</t>
  </si>
  <si>
    <t>Solyc09g009010</t>
  </si>
  <si>
    <t>Cellulose synthase-like C1-2 glycosyltransferase family 2 protein (AHRD V1 **-* D8T077_SELML);Ontology_term</t>
  </si>
  <si>
    <t>Solyc09g014350</t>
  </si>
  <si>
    <t>Glycerol-3-phosphate acyltransferase 6 (AHRD V1 **** D7LKT2_ARALY)%3B contains Interpro domain(s)  IPR002123  Phospholipid/glycerol acyltransferase ;Ontology_term</t>
  </si>
  <si>
    <t>Solyc09g072750</t>
  </si>
  <si>
    <t>Solyc09g091430</t>
  </si>
  <si>
    <t>Pectate lyase 1-27 (AHRD V1 **** B9TU35_9ROSI)%3B contains Interpro domain(s)  IPR002022  Pectate lyase/Amb allergen ;Ontology_term</t>
  </si>
  <si>
    <t>Solyc09g097890</t>
  </si>
  <si>
    <t>Membrane protein (AHRD V1 **-- B6ST21_MAIZE)%3B contains Interpro domain(s)  IPR006593  Cytochrome b561/ferric reductase transmembrane ;Parent</t>
  </si>
  <si>
    <t>Solyc09g098290</t>
  </si>
  <si>
    <t>Solyc09g098510</t>
  </si>
  <si>
    <t>Unknown Protein (AHRD V1)%3B contains Interpro domain(s)  IPR006706  Extensin-like region ;Ontology_term</t>
  </si>
  <si>
    <t>Solyc10g005400</t>
  </si>
  <si>
    <t>Inositol oxygenase (AHRD V1 **** B9XK04_9BACT)%3B contains Interpro domain(s)  IPR007828  Protein of unknown function DUF706 ;Ontology_term</t>
  </si>
  <si>
    <t>Solyc10g006870</t>
  </si>
  <si>
    <t>Pto-like%2C Serine/threonine kinase protein%2C resistance protein;Ontology_term</t>
  </si>
  <si>
    <t>Solyc10g008720</t>
  </si>
  <si>
    <t>GDSL esterase/lipase At1g28580 (AHRD V1 ***- GDL7_ARATH)%3B contains Interpro domain(s)  IPR001087  Lipase%2C GDSL ;Ontology_term</t>
  </si>
  <si>
    <t>Solyc10g008910</t>
  </si>
  <si>
    <t>Solyc10g009150</t>
  </si>
  <si>
    <t>Organ-specific protein S2 (AHRD V1 ***- OSS2_PEA);Parent</t>
  </si>
  <si>
    <t>Solyc10g078580</t>
  </si>
  <si>
    <t>Solyc10g086660</t>
  </si>
  <si>
    <t>Rop guanine nucleotide exchange factor 1 (AHRD V1 ***- ROGF1_ARATH)%3B contains Interpro domain(s)  IPR005512  Rop nucleotide exchanger%2C PRONE ;Ontology_term</t>
  </si>
  <si>
    <t>Solyc11g006250</t>
  </si>
  <si>
    <t>Solyc11g007250</t>
  </si>
  <si>
    <t>Protein kinase like protein (AHRD V1 ***- Q0WN21_ARATH)%3B contains Interpro domain(s)  IPR002290  Serine/threonine protein kinase ;Ontology_term</t>
  </si>
  <si>
    <t>Solyc11g020330</t>
  </si>
  <si>
    <t>class IV heat shock protein (AHRD V1 ***- B6TXB5_MAIZE)%3B contains Interpro domain(s)  IPR002068  Heat shock protein Hsp20 ;Parent</t>
  </si>
  <si>
    <t>Solyc11g066820</t>
  </si>
  <si>
    <t>Cellulose synthase-like C6 glycosyltransferase family 2 (AHRD V1 **-- A6N4C3_PHYPA)%3B contains Interpro domain(s)  IPR001173  Glycosyl transferase%2C family 2 ;Parent</t>
  </si>
  <si>
    <t>Solyc11g066950</t>
  </si>
  <si>
    <t>Stress responsive A/B barrel domain family protein (AHRD V1 ***- D7HD13_VIBCH)%3B contains Interpro domain(s)  IPR013097  Stress responsive alpha-beta barrel ;Parent</t>
  </si>
  <si>
    <t>Solyc11g071640</t>
  </si>
  <si>
    <t>Beta-D-glucosidase (AHRD V1 ***- O82074_TROMA)%3B contains Interpro domain(s)  IPR001764  Glycoside hydrolase%2C family 3%2C N-terminal ;Ontology_term</t>
  </si>
  <si>
    <t>Solyc11g072860</t>
  </si>
  <si>
    <t>Solyc12g009650</t>
  </si>
  <si>
    <t>Proline rich protein (Fragment) (AHRD V1 *--- P93274_MALDO)%3B contains Interpro domain(s)  IPR013770  Plant lipid transfer protein and hydrophobic protein%2C helical ;Ontology_term</t>
  </si>
  <si>
    <t>Solyc12g010980</t>
  </si>
  <si>
    <t>Acyltransferase-like protein (AHRD V1 **-- Q589X7_TOBAC)%3B contains Interpro domain(s)  IPR003480  Transferase ;Ontology_term</t>
  </si>
  <si>
    <t>Solyc12g013710</t>
  </si>
  <si>
    <t>Protochlorophyllide reductase (AHRD V1 ***- Q8LAV9_ARATH)%3B contains Interpro domain(s)  IPR005979  Light-dependent protochlorophyllide reductase ;Ontology_term</t>
  </si>
  <si>
    <t>Solyc12g040790</t>
  </si>
  <si>
    <t>Menaquinone biosynthesis methyltransferase ubiE (AHRD V1 *-*- UBIE_LISMH)%3B contains Interpro domain(s)  IPR013216  Methyltransferase type 11 ;Ontology_term</t>
  </si>
  <si>
    <t>Solyc12g044330</t>
  </si>
  <si>
    <t>Aquaporin (AHRD V1 ***- O81186_VERFO)%3B contains Interpro domain(s)  IPR012269  Aquaporin ;Ontology_term</t>
  </si>
  <si>
    <t>Solyc12g057080</t>
  </si>
  <si>
    <t>UDP-glucuronosyltransferase (AHRD V1 **-- Q5UB81_ARATH)%3B contains Interpro domain(s)  IPR002213  UDP-glucuronosyl/UDP-glucosyltransferase ;Ontology_term</t>
  </si>
  <si>
    <t>Solyc12g099260</t>
  </si>
  <si>
    <t>ATP citrate lyase a-subunit (AHRD V1 **** Q93YH4_LUPAL)%3B contains Interpro domain(s)  IPR016141  Citrate synthase-like%2C core ;Ontology_term</t>
  </si>
  <si>
    <t>Conditions</t>
  </si>
  <si>
    <t>id</t>
  </si>
  <si>
    <t>log2FoldChange</t>
  </si>
  <si>
    <t>padj</t>
  </si>
  <si>
    <t>Inf</t>
  </si>
  <si>
    <t>Solyc03g096840.2</t>
  </si>
  <si>
    <t>RW vs WW</t>
  </si>
  <si>
    <r>
      <rPr>
        <b/>
        <sz val="11"/>
        <color theme="1"/>
        <rFont val="Calibri"/>
        <family val="2"/>
        <scheme val="minor"/>
      </rPr>
      <t>Supplementary Table S7</t>
    </r>
    <r>
      <rPr>
        <sz val="11"/>
        <color theme="1"/>
        <rFont val="Calibri"/>
        <family val="2"/>
        <scheme val="minor"/>
      </rPr>
      <t>. GO enrichment analysis details for clusters 1, 2, 14, 17, 18</t>
    </r>
  </si>
  <si>
    <r>
      <rPr>
        <b/>
        <sz val="11"/>
        <color theme="1"/>
        <rFont val="Calibri"/>
        <family val="2"/>
        <scheme val="minor"/>
      </rPr>
      <t>Supplementary Table S8.</t>
    </r>
    <r>
      <rPr>
        <sz val="11"/>
        <color theme="1"/>
        <rFont val="Calibri"/>
        <family val="2"/>
        <scheme val="minor"/>
      </rPr>
      <t xml:space="preserve"> GO enrichment analysis details for clusters 7 and 20</t>
    </r>
  </si>
  <si>
    <r>
      <rPr>
        <b/>
        <sz val="11"/>
        <color rgb="FF222222"/>
        <rFont val="Calibri"/>
        <family val="2"/>
        <scheme val="minor"/>
      </rPr>
      <t>Supplementary Table S5</t>
    </r>
    <r>
      <rPr>
        <sz val="11"/>
        <color rgb="FF222222"/>
        <rFont val="Calibri"/>
        <family val="2"/>
        <scheme val="minor"/>
      </rPr>
      <t>. The 966 DEGs organized by cluster analysis using k-means algorithm. The Cluster ID indicates the index for those genes possessing similar expression profile in all of the 4 stages. Genes with the similar cluster ID show similar trend in the sense of expression profiling when K=20 was used. Numbers representing each gene in each stage indicate their LOG2 expression level for each  of the 4 conditions. </t>
    </r>
  </si>
  <si>
    <r>
      <rPr>
        <b/>
        <sz val="11"/>
        <color rgb="FF222222"/>
        <rFont val="Calibri"/>
        <family val="2"/>
        <scheme val="minor"/>
      </rPr>
      <t>Supplementary Table S3</t>
    </r>
    <r>
      <rPr>
        <sz val="11"/>
        <color rgb="FF222222"/>
        <rFont val="Calibri"/>
        <family val="2"/>
        <scheme val="minor"/>
      </rPr>
      <t xml:space="preserve">. Genes differentially expressed in each of the condition considered. Log2 of the fold change and the padjusted (padj) are also reported. </t>
    </r>
  </si>
  <si>
    <t>Dr1</t>
  </si>
  <si>
    <t>Dr2</t>
  </si>
  <si>
    <t>Dr1 vs WW</t>
  </si>
  <si>
    <t>Dr1 vs RW</t>
  </si>
  <si>
    <t>Dr2 vs WW</t>
  </si>
  <si>
    <t>Dr2 vs RW</t>
  </si>
  <si>
    <t>Dr1 vs Dr2</t>
  </si>
  <si>
    <t>Dr2 vs Dr1</t>
  </si>
  <si>
    <r>
      <t>Supplementary Table S4.</t>
    </r>
    <r>
      <rPr>
        <sz val="11"/>
        <color rgb="FF000000"/>
        <rFont val="Calibri"/>
        <family val="2"/>
        <scheme val="minor"/>
      </rPr>
      <t>The 119 genes common to all drought stressed (Dr1 and Dr2) vs watered samples (WW and RW)</t>
    </r>
  </si>
  <si>
    <r>
      <t>Supplementary Table S6.</t>
    </r>
    <r>
      <rPr>
        <sz val="11"/>
        <color rgb="FF000000"/>
        <rFont val="Calibri"/>
        <family val="2"/>
        <scheme val="minor"/>
      </rPr>
      <t>The 14 DEGs selected to validate RNA sequencing analy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rgb="FF000000"/>
      <name val="Calibri"/>
      <family val="2"/>
    </font>
    <font>
      <b/>
      <sz val="14"/>
      <color rgb="FF000000"/>
      <name val="Calibri"/>
      <family val="2"/>
    </font>
    <font>
      <b/>
      <sz val="16"/>
      <color rgb="FF000000"/>
      <name val="Calibri"/>
      <family val="2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rgb="FF222222"/>
      <name val="Calibri"/>
      <family val="2"/>
      <scheme val="minor"/>
    </font>
    <font>
      <b/>
      <sz val="11"/>
      <color rgb="FF222222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 applyBorder="1" applyAlignment="1">
      <alignment horizontal="center" vertical="center"/>
    </xf>
    <xf numFmtId="0" fontId="0" fillId="0" borderId="0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3" xfId="0" applyBorder="1" applyAlignment="1">
      <alignment horizontal="center"/>
    </xf>
    <xf numFmtId="11" fontId="0" fillId="0" borderId="3" xfId="0" applyNumberFormat="1" applyBorder="1" applyAlignment="1">
      <alignment horizontal="center"/>
    </xf>
    <xf numFmtId="0" fontId="0" fillId="0" borderId="3" xfId="0" applyFont="1" applyBorder="1" applyAlignment="1">
      <alignment horizontal="center"/>
    </xf>
    <xf numFmtId="11" fontId="0" fillId="0" borderId="3" xfId="0" applyNumberFormat="1" applyFont="1" applyBorder="1" applyAlignment="1">
      <alignment horizontal="center"/>
    </xf>
    <xf numFmtId="0" fontId="0" fillId="0" borderId="4" xfId="0" applyFont="1" applyBorder="1"/>
    <xf numFmtId="0" fontId="0" fillId="0" borderId="0" xfId="0" applyFont="1" applyBorder="1"/>
    <xf numFmtId="0" fontId="0" fillId="0" borderId="5" xfId="0" applyFont="1" applyBorder="1"/>
    <xf numFmtId="0" fontId="0" fillId="0" borderId="6" xfId="0" applyFont="1" applyBorder="1"/>
    <xf numFmtId="0" fontId="0" fillId="0" borderId="7" xfId="0" applyFont="1" applyBorder="1"/>
    <xf numFmtId="0" fontId="0" fillId="0" borderId="3" xfId="0" applyBorder="1"/>
    <xf numFmtId="11" fontId="0" fillId="0" borderId="3" xfId="0" applyNumberFormat="1" applyBorder="1"/>
    <xf numFmtId="0" fontId="2" fillId="0" borderId="0" xfId="0" applyFont="1" applyAlignment="1">
      <alignment horizontal="center" vertical="center" wrapText="1" readingOrder="1"/>
    </xf>
    <xf numFmtId="0" fontId="2" fillId="0" borderId="1" xfId="0" applyFont="1" applyBorder="1" applyAlignment="1">
      <alignment horizontal="center" vertical="center" wrapText="1" readingOrder="1"/>
    </xf>
    <xf numFmtId="0" fontId="3" fillId="0" borderId="1" xfId="0" applyFont="1" applyBorder="1" applyAlignment="1">
      <alignment horizontal="center" vertical="center" wrapText="1" readingOrder="1"/>
    </xf>
    <xf numFmtId="0" fontId="3" fillId="0" borderId="2" xfId="0" applyFont="1" applyBorder="1" applyAlignment="1">
      <alignment horizontal="center" vertical="center" wrapText="1" readingOrder="1"/>
    </xf>
    <xf numFmtId="0" fontId="3" fillId="0" borderId="0" xfId="0" applyFont="1" applyAlignment="1">
      <alignment horizontal="center" vertical="center" wrapText="1" readingOrder="1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 readingOrder="1"/>
    </xf>
    <xf numFmtId="0" fontId="2" fillId="0" borderId="8" xfId="0" applyFont="1" applyBorder="1" applyAlignment="1">
      <alignment horizontal="center" vertical="center" wrapText="1" readingOrder="1"/>
    </xf>
    <xf numFmtId="0" fontId="5" fillId="0" borderId="8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 readingOrder="1"/>
    </xf>
    <xf numFmtId="0" fontId="1" fillId="0" borderId="0" xfId="0" applyFont="1" applyAlignment="1">
      <alignment horizontal="center"/>
    </xf>
    <xf numFmtId="0" fontId="0" fillId="2" borderId="7" xfId="0" applyFill="1" applyBorder="1"/>
    <xf numFmtId="0" fontId="0" fillId="2" borderId="5" xfId="0" applyFill="1" applyBorder="1"/>
    <xf numFmtId="0" fontId="9" fillId="0" borderId="0" xfId="0" applyFont="1" applyAlignment="1">
      <alignment horizontal="justify" vertical="center" wrapText="1"/>
    </xf>
    <xf numFmtId="0" fontId="9" fillId="0" borderId="0" xfId="0" applyFont="1" applyBorder="1" applyAlignment="1">
      <alignment horizontal="justify" vertical="center" wrapText="1"/>
    </xf>
    <xf numFmtId="0" fontId="8" fillId="0" borderId="9" xfId="0" applyFont="1" applyBorder="1" applyAlignment="1">
      <alignment horizontal="justify" vertical="center" wrapText="1"/>
    </xf>
    <xf numFmtId="0" fontId="10" fillId="0" borderId="0" xfId="0" applyFont="1"/>
    <xf numFmtId="0" fontId="12" fillId="0" borderId="0" xfId="0" applyFont="1" applyAlignment="1">
      <alignment horizontal="left" vertical="center" readingOrder="1"/>
    </xf>
    <xf numFmtId="0" fontId="1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1" fillId="0" borderId="0" xfId="0" applyFont="1" applyAlignment="1">
      <alignment horizontal="right"/>
    </xf>
    <xf numFmtId="0" fontId="0" fillId="2" borderId="0" xfId="0" applyFill="1"/>
    <xf numFmtId="11" fontId="0" fillId="0" borderId="0" xfId="0" applyNumberFormat="1"/>
    <xf numFmtId="0" fontId="9" fillId="0" borderId="0" xfId="0" applyFont="1" applyAlignment="1">
      <alignment horizontal="justify" vertical="center" wrapText="1"/>
    </xf>
    <xf numFmtId="0" fontId="0" fillId="0" borderId="0" xfId="0" applyAlignment="1">
      <alignment horizontal="justify" vertical="center" wrapText="1"/>
    </xf>
    <xf numFmtId="0" fontId="9" fillId="0" borderId="0" xfId="0" applyFont="1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4" fillId="0" borderId="0" xfId="0" applyFont="1" applyAlignment="1">
      <alignment horizontal="center" vertical="center" wrapText="1" readingOrder="1"/>
    </xf>
    <xf numFmtId="0" fontId="4" fillId="0" borderId="1" xfId="0" applyFont="1" applyBorder="1" applyAlignment="1">
      <alignment horizontal="center" vertical="center" wrapText="1" readingOrder="1"/>
    </xf>
    <xf numFmtId="0" fontId="4" fillId="0" borderId="2" xfId="0" applyFont="1" applyBorder="1" applyAlignment="1">
      <alignment horizontal="center" vertical="center" wrapText="1" readingOrder="1"/>
    </xf>
    <xf numFmtId="0" fontId="4" fillId="0" borderId="0" xfId="0" applyFont="1" applyBorder="1" applyAlignment="1">
      <alignment horizontal="center" vertical="center" wrapText="1" readingOrder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1.xml"/></Relationships>
</file>

<file path=xl/queryTables/queryTable1.xml><?xml version="1.0" encoding="utf-8"?>
<queryTable xmlns="http://schemas.openxmlformats.org/spreadsheetml/2006/main" name="DEG_D1_vs_CNTRL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DOWN_DEG_D2_vs_D1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8"/>
  <sheetViews>
    <sheetView workbookViewId="0"/>
  </sheetViews>
  <sheetFormatPr defaultRowHeight="15" x14ac:dyDescent="0.25"/>
  <cols>
    <col min="1" max="1" width="31.42578125" customWidth="1"/>
    <col min="2" max="2" width="68.7109375" customWidth="1"/>
    <col min="3" max="3" width="56.28515625" customWidth="1"/>
  </cols>
  <sheetData>
    <row r="1" spans="1:3" x14ac:dyDescent="0.25">
      <c r="A1" t="s">
        <v>2144</v>
      </c>
    </row>
    <row r="2" spans="1:3" ht="55.5" customHeight="1" thickBot="1" x14ac:dyDescent="0.3">
      <c r="A2" s="34" t="s">
        <v>2058</v>
      </c>
      <c r="B2" s="34" t="s">
        <v>2059</v>
      </c>
      <c r="C2" s="34" t="s">
        <v>2060</v>
      </c>
    </row>
    <row r="3" spans="1:3" ht="15.75" x14ac:dyDescent="0.25">
      <c r="A3" s="33" t="s">
        <v>2061</v>
      </c>
      <c r="B3" s="33" t="s">
        <v>2062</v>
      </c>
      <c r="C3" s="45" t="s">
        <v>2063</v>
      </c>
    </row>
    <row r="4" spans="1:3" ht="15.75" x14ac:dyDescent="0.25">
      <c r="A4" s="32" t="s">
        <v>2064</v>
      </c>
      <c r="B4" s="32" t="s">
        <v>2065</v>
      </c>
      <c r="C4" s="46"/>
    </row>
    <row r="5" spans="1:3" ht="15.75" x14ac:dyDescent="0.25">
      <c r="A5" s="32" t="s">
        <v>2066</v>
      </c>
      <c r="B5" s="32" t="s">
        <v>2067</v>
      </c>
      <c r="C5" s="43" t="s">
        <v>2068</v>
      </c>
    </row>
    <row r="6" spans="1:3" ht="15.75" x14ac:dyDescent="0.25">
      <c r="A6" s="32" t="s">
        <v>2069</v>
      </c>
      <c r="B6" s="32" t="s">
        <v>2070</v>
      </c>
      <c r="C6" s="44"/>
    </row>
    <row r="7" spans="1:3" ht="15.75" x14ac:dyDescent="0.25">
      <c r="A7" s="32" t="s">
        <v>2071</v>
      </c>
      <c r="B7" s="32" t="s">
        <v>2072</v>
      </c>
      <c r="C7" s="43" t="s">
        <v>280</v>
      </c>
    </row>
    <row r="8" spans="1:3" ht="15.75" x14ac:dyDescent="0.25">
      <c r="A8" s="32" t="s">
        <v>2073</v>
      </c>
      <c r="B8" s="32" t="s">
        <v>2074</v>
      </c>
      <c r="C8" s="44"/>
    </row>
    <row r="9" spans="1:3" ht="15.75" x14ac:dyDescent="0.25">
      <c r="A9" s="32" t="s">
        <v>2075</v>
      </c>
      <c r="B9" s="32" t="s">
        <v>2076</v>
      </c>
      <c r="C9" s="43" t="s">
        <v>2077</v>
      </c>
    </row>
    <row r="10" spans="1:3" ht="15.75" x14ac:dyDescent="0.25">
      <c r="A10" s="32" t="s">
        <v>2078</v>
      </c>
      <c r="B10" s="32" t="s">
        <v>2079</v>
      </c>
      <c r="C10" s="44"/>
    </row>
    <row r="11" spans="1:3" ht="15.75" x14ac:dyDescent="0.25">
      <c r="A11" s="32" t="s">
        <v>2080</v>
      </c>
      <c r="B11" s="32" t="s">
        <v>2081</v>
      </c>
      <c r="C11" s="43" t="s">
        <v>280</v>
      </c>
    </row>
    <row r="12" spans="1:3" ht="15.75" x14ac:dyDescent="0.25">
      <c r="A12" s="32" t="s">
        <v>2082</v>
      </c>
      <c r="B12" s="32" t="s">
        <v>2083</v>
      </c>
      <c r="C12" s="44"/>
    </row>
    <row r="13" spans="1:3" ht="15.75" x14ac:dyDescent="0.25">
      <c r="A13" s="32" t="s">
        <v>2084</v>
      </c>
      <c r="B13" s="32" t="s">
        <v>2085</v>
      </c>
      <c r="C13" s="43" t="s">
        <v>276</v>
      </c>
    </row>
    <row r="14" spans="1:3" ht="15.75" x14ac:dyDescent="0.25">
      <c r="A14" s="32" t="s">
        <v>2086</v>
      </c>
      <c r="B14" s="32" t="s">
        <v>2087</v>
      </c>
      <c r="C14" s="44"/>
    </row>
    <row r="15" spans="1:3" ht="15.75" x14ac:dyDescent="0.25">
      <c r="A15" s="32" t="s">
        <v>2088</v>
      </c>
      <c r="B15" s="32" t="s">
        <v>2089</v>
      </c>
      <c r="C15" s="43" t="s">
        <v>2090</v>
      </c>
    </row>
    <row r="16" spans="1:3" ht="15.75" x14ac:dyDescent="0.25">
      <c r="A16" s="32" t="s">
        <v>2091</v>
      </c>
      <c r="B16" s="32" t="s">
        <v>2092</v>
      </c>
      <c r="C16" s="44"/>
    </row>
    <row r="17" spans="1:3" ht="15.75" x14ac:dyDescent="0.25">
      <c r="A17" s="32" t="s">
        <v>2093</v>
      </c>
      <c r="B17" s="32" t="s">
        <v>2094</v>
      </c>
      <c r="C17" s="43" t="s">
        <v>303</v>
      </c>
    </row>
    <row r="18" spans="1:3" ht="15.75" x14ac:dyDescent="0.25">
      <c r="A18" s="32" t="s">
        <v>2095</v>
      </c>
      <c r="B18" s="32" t="s">
        <v>2096</v>
      </c>
      <c r="C18" s="44"/>
    </row>
    <row r="19" spans="1:3" ht="15.75" x14ac:dyDescent="0.25">
      <c r="A19" s="32" t="s">
        <v>2097</v>
      </c>
      <c r="B19" s="32" t="s">
        <v>2098</v>
      </c>
      <c r="C19" s="43" t="s">
        <v>277</v>
      </c>
    </row>
    <row r="20" spans="1:3" ht="15.75" x14ac:dyDescent="0.25">
      <c r="A20" s="32" t="s">
        <v>2099</v>
      </c>
      <c r="B20" s="32" t="s">
        <v>2100</v>
      </c>
      <c r="C20" s="44"/>
    </row>
    <row r="21" spans="1:3" ht="15.75" x14ac:dyDescent="0.25">
      <c r="A21" s="32" t="s">
        <v>2101</v>
      </c>
      <c r="B21" s="32" t="s">
        <v>2102</v>
      </c>
      <c r="C21" s="43" t="s">
        <v>2103</v>
      </c>
    </row>
    <row r="22" spans="1:3" ht="15.75" x14ac:dyDescent="0.25">
      <c r="A22" s="32" t="s">
        <v>2104</v>
      </c>
      <c r="B22" s="32" t="s">
        <v>2105</v>
      </c>
      <c r="C22" s="44"/>
    </row>
    <row r="23" spans="1:3" ht="15.75" x14ac:dyDescent="0.25">
      <c r="A23" s="32" t="s">
        <v>2106</v>
      </c>
      <c r="B23" s="32" t="s">
        <v>2107</v>
      </c>
      <c r="C23" s="43" t="s">
        <v>2108</v>
      </c>
    </row>
    <row r="24" spans="1:3" ht="15.75" x14ac:dyDescent="0.25">
      <c r="A24" s="32" t="s">
        <v>2109</v>
      </c>
      <c r="B24" s="32" t="s">
        <v>2110</v>
      </c>
      <c r="C24" s="44"/>
    </row>
    <row r="25" spans="1:3" ht="15.75" x14ac:dyDescent="0.25">
      <c r="A25" s="32" t="s">
        <v>2111</v>
      </c>
      <c r="B25" s="32" t="s">
        <v>2112</v>
      </c>
      <c r="C25" s="43" t="s">
        <v>2113</v>
      </c>
    </row>
    <row r="26" spans="1:3" ht="15.75" x14ac:dyDescent="0.25">
      <c r="A26" s="32" t="s">
        <v>2114</v>
      </c>
      <c r="B26" s="32" t="s">
        <v>2115</v>
      </c>
      <c r="C26" s="44"/>
    </row>
    <row r="27" spans="1:3" ht="15.75" x14ac:dyDescent="0.25">
      <c r="A27" s="32" t="s">
        <v>2116</v>
      </c>
      <c r="B27" s="32" t="s">
        <v>2117</v>
      </c>
      <c r="C27" s="43" t="s">
        <v>2118</v>
      </c>
    </row>
    <row r="28" spans="1:3" ht="15.75" x14ac:dyDescent="0.25">
      <c r="A28" s="32" t="s">
        <v>2119</v>
      </c>
      <c r="B28" s="32" t="s">
        <v>2120</v>
      </c>
      <c r="C28" s="44"/>
    </row>
    <row r="29" spans="1:3" ht="15.75" x14ac:dyDescent="0.25">
      <c r="A29" s="32" t="s">
        <v>2121</v>
      </c>
      <c r="B29" s="32" t="s">
        <v>2122</v>
      </c>
      <c r="C29" s="43" t="s">
        <v>2123</v>
      </c>
    </row>
    <row r="30" spans="1:3" ht="15.75" x14ac:dyDescent="0.25">
      <c r="A30" s="32" t="s">
        <v>2124</v>
      </c>
      <c r="B30" s="32" t="s">
        <v>2125</v>
      </c>
      <c r="C30" s="44"/>
    </row>
    <row r="31" spans="1:3" ht="15.75" x14ac:dyDescent="0.25">
      <c r="A31" s="32" t="s">
        <v>2126</v>
      </c>
      <c r="B31" s="32" t="s">
        <v>2127</v>
      </c>
      <c r="C31" s="43" t="s">
        <v>2128</v>
      </c>
    </row>
    <row r="32" spans="1:3" ht="15.75" x14ac:dyDescent="0.25">
      <c r="A32" s="32" t="s">
        <v>2129</v>
      </c>
      <c r="B32" s="32" t="s">
        <v>2130</v>
      </c>
      <c r="C32" s="44"/>
    </row>
    <row r="33" spans="1:3" ht="15.75" x14ac:dyDescent="0.25">
      <c r="A33" s="32" t="s">
        <v>2131</v>
      </c>
      <c r="B33" s="32" t="s">
        <v>2132</v>
      </c>
      <c r="C33" s="43" t="s">
        <v>2133</v>
      </c>
    </row>
    <row r="34" spans="1:3" ht="15.75" x14ac:dyDescent="0.25">
      <c r="A34" s="32" t="s">
        <v>2134</v>
      </c>
      <c r="B34" s="32" t="s">
        <v>2135</v>
      </c>
      <c r="C34" s="44"/>
    </row>
    <row r="35" spans="1:3" ht="15.75" x14ac:dyDescent="0.25">
      <c r="A35" s="32" t="s">
        <v>2136</v>
      </c>
      <c r="B35" s="32" t="s">
        <v>2137</v>
      </c>
      <c r="C35" s="43" t="s">
        <v>77</v>
      </c>
    </row>
    <row r="36" spans="1:3" ht="15.75" x14ac:dyDescent="0.25">
      <c r="A36" s="32" t="s">
        <v>2138</v>
      </c>
      <c r="B36" s="32" t="s">
        <v>2139</v>
      </c>
      <c r="C36" s="44"/>
    </row>
    <row r="37" spans="1:3" ht="15.75" x14ac:dyDescent="0.25">
      <c r="A37" s="32" t="s">
        <v>2140</v>
      </c>
      <c r="B37" s="32" t="s">
        <v>2141</v>
      </c>
      <c r="C37" s="43" t="s">
        <v>71</v>
      </c>
    </row>
    <row r="38" spans="1:3" ht="15.75" x14ac:dyDescent="0.25">
      <c r="A38" s="32" t="s">
        <v>2142</v>
      </c>
      <c r="B38" s="32" t="s">
        <v>2143</v>
      </c>
      <c r="C38" s="44"/>
    </row>
  </sheetData>
  <mergeCells count="18">
    <mergeCell ref="C17:C18"/>
    <mergeCell ref="C3:C4"/>
    <mergeCell ref="C5:C6"/>
    <mergeCell ref="C7:C8"/>
    <mergeCell ref="C9:C10"/>
    <mergeCell ref="C11:C12"/>
    <mergeCell ref="C13:C14"/>
    <mergeCell ref="C15:C16"/>
    <mergeCell ref="C31:C32"/>
    <mergeCell ref="C33:C34"/>
    <mergeCell ref="C37:C38"/>
    <mergeCell ref="C35:C36"/>
    <mergeCell ref="C19:C20"/>
    <mergeCell ref="C21:C22"/>
    <mergeCell ref="C23:C24"/>
    <mergeCell ref="C25:C26"/>
    <mergeCell ref="C27:C28"/>
    <mergeCell ref="C29:C3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>
      <selection activeCell="A12" sqref="A12:A14"/>
    </sheetView>
  </sheetViews>
  <sheetFormatPr defaultRowHeight="15" x14ac:dyDescent="0.25"/>
  <cols>
    <col min="2" max="2" width="11.5703125" customWidth="1"/>
    <col min="3" max="6" width="19" customWidth="1"/>
    <col min="7" max="7" width="13.42578125" customWidth="1"/>
    <col min="8" max="8" width="14.42578125" customWidth="1"/>
    <col min="9" max="9" width="14" customWidth="1"/>
    <col min="11" max="11" width="13.42578125" customWidth="1"/>
  </cols>
  <sheetData>
    <row r="1" spans="1:11" x14ac:dyDescent="0.25">
      <c r="A1" t="s">
        <v>2145</v>
      </c>
    </row>
    <row r="2" spans="1:11" ht="38.25" customHeight="1" thickBot="1" x14ac:dyDescent="0.3">
      <c r="A2" s="18"/>
      <c r="B2" s="19"/>
      <c r="C2" s="25" t="s">
        <v>0</v>
      </c>
      <c r="D2" s="25" t="s">
        <v>7</v>
      </c>
      <c r="E2" s="25" t="s">
        <v>1</v>
      </c>
      <c r="F2" s="25" t="s">
        <v>6</v>
      </c>
      <c r="G2" s="24" t="s">
        <v>1242</v>
      </c>
      <c r="H2" s="24" t="s">
        <v>1243</v>
      </c>
      <c r="I2" s="24" t="s">
        <v>1244</v>
      </c>
      <c r="J2" s="24"/>
      <c r="K2" s="24" t="s">
        <v>1245</v>
      </c>
    </row>
    <row r="3" spans="1:11" ht="18.75" customHeight="1" x14ac:dyDescent="0.25">
      <c r="A3" s="47" t="s">
        <v>2038</v>
      </c>
      <c r="B3" s="21" t="s">
        <v>2</v>
      </c>
      <c r="C3" s="26">
        <v>14568670</v>
      </c>
      <c r="D3" s="26">
        <v>14480335</v>
      </c>
      <c r="E3" s="26">
        <v>12632898</v>
      </c>
      <c r="F3" s="27">
        <v>6182216</v>
      </c>
      <c r="G3" s="27">
        <v>236588</v>
      </c>
      <c r="H3" s="27">
        <v>913938</v>
      </c>
      <c r="I3" s="27">
        <v>5300156</v>
      </c>
      <c r="J3" s="27"/>
      <c r="K3" s="27">
        <v>21728</v>
      </c>
    </row>
    <row r="4" spans="1:11" ht="18.75" customHeight="1" x14ac:dyDescent="0.25">
      <c r="A4" s="47"/>
      <c r="B4" s="22" t="s">
        <v>3</v>
      </c>
      <c r="C4" s="18">
        <v>14574658</v>
      </c>
      <c r="D4" s="18">
        <v>14485686</v>
      </c>
      <c r="E4" s="18">
        <v>12584953</v>
      </c>
      <c r="F4" s="23">
        <v>6186987</v>
      </c>
      <c r="G4" s="23">
        <v>236773</v>
      </c>
      <c r="H4" s="23">
        <v>915960</v>
      </c>
      <c r="I4" s="23">
        <v>5245233</v>
      </c>
      <c r="J4" s="23"/>
      <c r="K4" s="23">
        <v>21680</v>
      </c>
    </row>
    <row r="5" spans="1:11" ht="19.5" customHeight="1" thickBot="1" x14ac:dyDescent="0.3">
      <c r="A5" s="48"/>
      <c r="B5" s="20" t="s">
        <v>4</v>
      </c>
      <c r="C5" s="28">
        <v>13787622</v>
      </c>
      <c r="D5" s="28">
        <v>13723297</v>
      </c>
      <c r="E5" s="28">
        <v>12088217</v>
      </c>
      <c r="F5" s="23">
        <v>5873968</v>
      </c>
      <c r="G5" s="23">
        <v>224206</v>
      </c>
      <c r="H5" s="23">
        <v>862596</v>
      </c>
      <c r="I5" s="23">
        <v>5127447</v>
      </c>
      <c r="J5" s="23"/>
      <c r="K5" s="23">
        <v>21678</v>
      </c>
    </row>
    <row r="6" spans="1:11" ht="18.75" customHeight="1" x14ac:dyDescent="0.25">
      <c r="A6" s="49" t="s">
        <v>2382</v>
      </c>
      <c r="B6" s="21" t="s">
        <v>2</v>
      </c>
      <c r="C6" s="26">
        <v>16308350</v>
      </c>
      <c r="D6" s="26">
        <v>16214612</v>
      </c>
      <c r="E6" s="26">
        <v>14137847</v>
      </c>
      <c r="F6" s="27">
        <v>7179557</v>
      </c>
      <c r="G6" s="27">
        <v>346143</v>
      </c>
      <c r="H6" s="27">
        <v>665819</v>
      </c>
      <c r="I6" s="27">
        <v>5946328</v>
      </c>
      <c r="J6" s="27"/>
      <c r="K6" s="27">
        <v>21089</v>
      </c>
    </row>
    <row r="7" spans="1:11" ht="18.75" customHeight="1" x14ac:dyDescent="0.25">
      <c r="A7" s="50"/>
      <c r="B7" s="22" t="s">
        <v>3</v>
      </c>
      <c r="C7" s="18">
        <v>16050028</v>
      </c>
      <c r="D7" s="18">
        <v>15948629</v>
      </c>
      <c r="E7" s="18">
        <v>13881897</v>
      </c>
      <c r="F7" s="23">
        <v>7062196</v>
      </c>
      <c r="G7" s="23">
        <v>341628</v>
      </c>
      <c r="H7" s="23">
        <v>657222</v>
      </c>
      <c r="I7" s="23">
        <v>5820851</v>
      </c>
      <c r="J7" s="23"/>
      <c r="K7" s="23">
        <v>21048</v>
      </c>
    </row>
    <row r="8" spans="1:11" ht="19.5" customHeight="1" thickBot="1" x14ac:dyDescent="0.3">
      <c r="A8" s="48"/>
      <c r="B8" s="20" t="s">
        <v>4</v>
      </c>
      <c r="C8" s="28">
        <v>15771772</v>
      </c>
      <c r="D8" s="28">
        <v>15688105</v>
      </c>
      <c r="E8" s="28">
        <v>13684422</v>
      </c>
      <c r="F8" s="23">
        <v>6935194</v>
      </c>
      <c r="G8" s="23">
        <v>333618</v>
      </c>
      <c r="H8" s="23">
        <v>647485</v>
      </c>
      <c r="I8" s="23">
        <v>5768125</v>
      </c>
      <c r="J8" s="23"/>
      <c r="K8" s="23">
        <v>21020</v>
      </c>
    </row>
    <row r="9" spans="1:11" ht="18.75" customHeight="1" x14ac:dyDescent="0.25">
      <c r="A9" s="49" t="s">
        <v>5</v>
      </c>
      <c r="B9" s="21" t="s">
        <v>2</v>
      </c>
      <c r="C9" s="26">
        <v>15062376</v>
      </c>
      <c r="D9" s="26">
        <v>14967054</v>
      </c>
      <c r="E9" s="26">
        <v>12894278</v>
      </c>
      <c r="F9" s="27">
        <v>6327138</v>
      </c>
      <c r="G9" s="27">
        <v>225046</v>
      </c>
      <c r="H9" s="27">
        <v>1028120</v>
      </c>
      <c r="I9" s="27">
        <v>5313974</v>
      </c>
      <c r="J9" s="27"/>
      <c r="K9" s="27">
        <v>21353</v>
      </c>
    </row>
    <row r="10" spans="1:11" ht="18.75" customHeight="1" x14ac:dyDescent="0.25">
      <c r="A10" s="50"/>
      <c r="B10" s="22" t="s">
        <v>3</v>
      </c>
      <c r="C10" s="18">
        <v>14935532</v>
      </c>
      <c r="D10" s="18">
        <v>14830831</v>
      </c>
      <c r="E10" s="18">
        <v>12733830</v>
      </c>
      <c r="F10" s="23">
        <v>6267714</v>
      </c>
      <c r="G10" s="23">
        <v>223524</v>
      </c>
      <c r="H10" s="23">
        <v>1019526</v>
      </c>
      <c r="I10" s="23">
        <v>5223066</v>
      </c>
      <c r="J10" s="23"/>
      <c r="K10" s="23">
        <v>21355</v>
      </c>
    </row>
    <row r="11" spans="1:11" ht="19.5" customHeight="1" thickBot="1" x14ac:dyDescent="0.3">
      <c r="A11" s="48"/>
      <c r="B11" s="20" t="s">
        <v>4</v>
      </c>
      <c r="C11" s="28">
        <v>14684168</v>
      </c>
      <c r="D11" s="28">
        <v>14592950</v>
      </c>
      <c r="E11" s="28">
        <v>12562971</v>
      </c>
      <c r="F11" s="23">
        <v>6159828</v>
      </c>
      <c r="G11" s="23">
        <v>218888</v>
      </c>
      <c r="H11" s="23">
        <v>1000103</v>
      </c>
      <c r="I11" s="23">
        <v>5184152</v>
      </c>
      <c r="J11" s="23"/>
      <c r="K11" s="23">
        <v>21264</v>
      </c>
    </row>
    <row r="12" spans="1:11" ht="18.75" customHeight="1" x14ac:dyDescent="0.25">
      <c r="A12" s="49" t="s">
        <v>2383</v>
      </c>
      <c r="B12" s="21" t="s">
        <v>2</v>
      </c>
      <c r="C12" s="26">
        <v>13074326</v>
      </c>
      <c r="D12" s="26">
        <v>13013779</v>
      </c>
      <c r="E12" s="26">
        <v>11614181</v>
      </c>
      <c r="F12" s="27">
        <v>5770336</v>
      </c>
      <c r="G12" s="27">
        <v>278295</v>
      </c>
      <c r="H12" s="27">
        <v>562110</v>
      </c>
      <c r="I12" s="27">
        <v>5003440</v>
      </c>
      <c r="J12" s="27"/>
      <c r="K12" s="27">
        <v>20747</v>
      </c>
    </row>
    <row r="13" spans="1:11" ht="18.75" customHeight="1" x14ac:dyDescent="0.25">
      <c r="A13" s="50"/>
      <c r="B13" s="22" t="s">
        <v>3</v>
      </c>
      <c r="C13" s="18">
        <v>12805448</v>
      </c>
      <c r="D13" s="18">
        <v>12738905</v>
      </c>
      <c r="E13" s="18">
        <v>11336339</v>
      </c>
      <c r="F13" s="23">
        <v>5649617</v>
      </c>
      <c r="G13" s="23">
        <v>271565</v>
      </c>
      <c r="H13" s="23">
        <v>550198</v>
      </c>
      <c r="I13" s="23">
        <v>4864959</v>
      </c>
      <c r="J13" s="23"/>
      <c r="K13" s="23">
        <v>20786</v>
      </c>
    </row>
    <row r="14" spans="1:11" ht="18.75" customHeight="1" x14ac:dyDescent="0.25">
      <c r="A14" s="50"/>
      <c r="B14" s="22" t="s">
        <v>4</v>
      </c>
      <c r="C14" s="18">
        <v>12067750</v>
      </c>
      <c r="D14" s="18">
        <v>12025359</v>
      </c>
      <c r="E14" s="18">
        <v>10889303</v>
      </c>
      <c r="F14" s="23">
        <v>5344240</v>
      </c>
      <c r="G14" s="23">
        <v>255029</v>
      </c>
      <c r="H14" s="23">
        <v>515020</v>
      </c>
      <c r="I14" s="23">
        <v>4775014</v>
      </c>
      <c r="J14" s="23"/>
      <c r="K14" s="23">
        <v>20668</v>
      </c>
    </row>
  </sheetData>
  <mergeCells count="4">
    <mergeCell ref="A3:A5"/>
    <mergeCell ref="A6:A8"/>
    <mergeCell ref="A9:A11"/>
    <mergeCell ref="A12:A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90"/>
  <sheetViews>
    <sheetView workbookViewId="0">
      <selection activeCell="A27" sqref="A27"/>
    </sheetView>
  </sheetViews>
  <sheetFormatPr defaultRowHeight="15" x14ac:dyDescent="0.25"/>
  <cols>
    <col min="1" max="1" width="16.5703125" customWidth="1"/>
    <col min="2" max="2" width="17.7109375" customWidth="1"/>
    <col min="3" max="3" width="15.28515625" customWidth="1"/>
  </cols>
  <sheetData>
    <row r="1" spans="1:4" x14ac:dyDescent="0.25">
      <c r="A1" s="35" t="s">
        <v>2381</v>
      </c>
    </row>
    <row r="2" spans="1:4" x14ac:dyDescent="0.25">
      <c r="A2" t="s">
        <v>2371</v>
      </c>
      <c r="B2" t="s">
        <v>2372</v>
      </c>
      <c r="C2" t="s">
        <v>2373</v>
      </c>
      <c r="D2" t="s">
        <v>2374</v>
      </c>
    </row>
    <row r="3" spans="1:4" x14ac:dyDescent="0.25">
      <c r="A3" t="s">
        <v>2384</v>
      </c>
      <c r="B3" t="s">
        <v>366</v>
      </c>
      <c r="C3">
        <v>7.1094994155979698</v>
      </c>
      <c r="D3">
        <v>1.7957445583577199E-2</v>
      </c>
    </row>
    <row r="4" spans="1:4" x14ac:dyDescent="0.25">
      <c r="A4" t="s">
        <v>2384</v>
      </c>
      <c r="B4" t="s">
        <v>813</v>
      </c>
      <c r="C4">
        <v>4.8086637291701599</v>
      </c>
      <c r="D4">
        <v>3.1067425164102901E-2</v>
      </c>
    </row>
    <row r="5" spans="1:4" x14ac:dyDescent="0.25">
      <c r="A5" t="s">
        <v>2384</v>
      </c>
      <c r="B5" t="s">
        <v>626</v>
      </c>
      <c r="C5">
        <v>4.5600212949265897</v>
      </c>
      <c r="D5">
        <v>2.9619952498009101E-2</v>
      </c>
    </row>
    <row r="6" spans="1:4" x14ac:dyDescent="0.25">
      <c r="A6" t="s">
        <v>2384</v>
      </c>
      <c r="B6" t="s">
        <v>22</v>
      </c>
      <c r="C6">
        <v>8.4310025008959002</v>
      </c>
      <c r="D6" s="42">
        <v>5.7135405826599499E-5</v>
      </c>
    </row>
    <row r="7" spans="1:4" x14ac:dyDescent="0.25">
      <c r="A7" t="s">
        <v>2384</v>
      </c>
      <c r="B7" t="s">
        <v>183</v>
      </c>
      <c r="C7">
        <v>4.0658487618786898</v>
      </c>
      <c r="D7">
        <v>9.6369432808077499E-2</v>
      </c>
    </row>
    <row r="8" spans="1:4" x14ac:dyDescent="0.25">
      <c r="A8" t="s">
        <v>2384</v>
      </c>
      <c r="B8" t="s">
        <v>745</v>
      </c>
      <c r="C8">
        <v>7.5594351228613998</v>
      </c>
      <c r="D8">
        <v>1.8030554517228198E-2</v>
      </c>
    </row>
    <row r="9" spans="1:4" x14ac:dyDescent="0.25">
      <c r="A9" t="s">
        <v>2384</v>
      </c>
      <c r="B9" t="s">
        <v>935</v>
      </c>
      <c r="C9">
        <v>-4.3317156805700998</v>
      </c>
      <c r="D9">
        <v>6.7086980707122199E-2</v>
      </c>
    </row>
    <row r="10" spans="1:4" x14ac:dyDescent="0.25">
      <c r="A10" t="s">
        <v>2384</v>
      </c>
      <c r="B10" t="s">
        <v>369</v>
      </c>
      <c r="C10">
        <v>7.2577794230002999</v>
      </c>
      <c r="D10">
        <v>4.4335373970204699E-2</v>
      </c>
    </row>
    <row r="11" spans="1:4" x14ac:dyDescent="0.25">
      <c r="A11" t="s">
        <v>2384</v>
      </c>
      <c r="B11" t="s">
        <v>186</v>
      </c>
      <c r="C11">
        <v>4.0922352082937499</v>
      </c>
      <c r="D11">
        <v>9.7409545674808098E-2</v>
      </c>
    </row>
    <row r="12" spans="1:4" x14ac:dyDescent="0.25">
      <c r="A12" t="s">
        <v>2384</v>
      </c>
      <c r="B12" t="s">
        <v>188</v>
      </c>
      <c r="C12">
        <v>4.9820743448735803</v>
      </c>
      <c r="D12">
        <v>1.5044106788504701E-2</v>
      </c>
    </row>
    <row r="13" spans="1:4" x14ac:dyDescent="0.25">
      <c r="A13" t="s">
        <v>2384</v>
      </c>
      <c r="B13" t="s">
        <v>544</v>
      </c>
      <c r="C13">
        <v>5.9358513281129399</v>
      </c>
      <c r="D13">
        <v>1.7710666110503301E-2</v>
      </c>
    </row>
    <row r="14" spans="1:4" x14ac:dyDescent="0.25">
      <c r="A14" t="s">
        <v>2384</v>
      </c>
      <c r="B14" t="s">
        <v>11</v>
      </c>
      <c r="C14">
        <v>7.05993531905066</v>
      </c>
      <c r="D14">
        <v>6.5661063423559001E-4</v>
      </c>
    </row>
    <row r="15" spans="1:4" x14ac:dyDescent="0.25">
      <c r="A15" t="s">
        <v>2384</v>
      </c>
      <c r="B15" t="s">
        <v>556</v>
      </c>
      <c r="C15">
        <v>6.8612620116922498</v>
      </c>
      <c r="D15">
        <v>4.6440860904131296E-3</v>
      </c>
    </row>
    <row r="16" spans="1:4" x14ac:dyDescent="0.25">
      <c r="A16" t="s">
        <v>2384</v>
      </c>
      <c r="B16" t="s">
        <v>562</v>
      </c>
      <c r="C16">
        <v>7.10204361067892</v>
      </c>
      <c r="D16">
        <v>2.2604724741800701E-3</v>
      </c>
    </row>
    <row r="17" spans="1:4" x14ac:dyDescent="0.25">
      <c r="A17" t="s">
        <v>2384</v>
      </c>
      <c r="B17" t="s">
        <v>816</v>
      </c>
      <c r="C17">
        <v>4.9313709051302697</v>
      </c>
      <c r="D17">
        <v>2.9081103226266201E-2</v>
      </c>
    </row>
    <row r="18" spans="1:4" x14ac:dyDescent="0.25">
      <c r="A18" t="s">
        <v>2384</v>
      </c>
      <c r="B18" t="s">
        <v>843</v>
      </c>
      <c r="C18">
        <v>4.6831501519165002</v>
      </c>
      <c r="D18">
        <v>9.1361617297959705E-2</v>
      </c>
    </row>
    <row r="19" spans="1:4" x14ac:dyDescent="0.25">
      <c r="A19" t="s">
        <v>2384</v>
      </c>
      <c r="B19" t="s">
        <v>718</v>
      </c>
      <c r="C19" t="s">
        <v>2375</v>
      </c>
      <c r="D19">
        <v>7.9676535225445294E-2</v>
      </c>
    </row>
    <row r="20" spans="1:4" x14ac:dyDescent="0.25">
      <c r="A20" t="s">
        <v>2384</v>
      </c>
      <c r="B20" t="s">
        <v>712</v>
      </c>
      <c r="C20" t="s">
        <v>2375</v>
      </c>
      <c r="D20">
        <v>7.5561486554357798E-3</v>
      </c>
    </row>
    <row r="21" spans="1:4" x14ac:dyDescent="0.25">
      <c r="A21" t="s">
        <v>2384</v>
      </c>
      <c r="B21" t="s">
        <v>553</v>
      </c>
      <c r="C21">
        <v>6.72459946438169</v>
      </c>
      <c r="D21">
        <v>4.6187293347005002E-3</v>
      </c>
    </row>
    <row r="22" spans="1:4" x14ac:dyDescent="0.25">
      <c r="A22" t="s">
        <v>2384</v>
      </c>
      <c r="B22" t="s">
        <v>24</v>
      </c>
      <c r="C22">
        <v>8.1498315096331897</v>
      </c>
      <c r="D22" s="42">
        <v>9.7937653726686805E-5</v>
      </c>
    </row>
    <row r="23" spans="1:4" x14ac:dyDescent="0.25">
      <c r="A23" t="s">
        <v>2384</v>
      </c>
      <c r="B23" t="s">
        <v>564</v>
      </c>
      <c r="C23">
        <v>7.3169414954684404</v>
      </c>
      <c r="D23">
        <v>1.93009659797247E-3</v>
      </c>
    </row>
    <row r="24" spans="1:4" x14ac:dyDescent="0.25">
      <c r="A24" t="s">
        <v>2384</v>
      </c>
      <c r="B24" t="s">
        <v>206</v>
      </c>
      <c r="C24">
        <v>4.7448030351048702</v>
      </c>
      <c r="D24">
        <v>3.5003302441543899E-2</v>
      </c>
    </row>
    <row r="25" spans="1:4" x14ac:dyDescent="0.25">
      <c r="A25" t="s">
        <v>2384</v>
      </c>
      <c r="B25" t="s">
        <v>225</v>
      </c>
      <c r="C25">
        <v>4.61901981449678</v>
      </c>
      <c r="D25">
        <v>9.7409545674808098E-2</v>
      </c>
    </row>
    <row r="26" spans="1:4" x14ac:dyDescent="0.25">
      <c r="A26" t="s">
        <v>2384</v>
      </c>
      <c r="B26" t="s">
        <v>844</v>
      </c>
      <c r="C26">
        <v>4.9425459806869503</v>
      </c>
      <c r="D26">
        <v>5.9377266998018201E-2</v>
      </c>
    </row>
    <row r="27" spans="1:4" x14ac:dyDescent="0.25">
      <c r="A27" t="s">
        <v>2384</v>
      </c>
      <c r="B27" t="s">
        <v>17</v>
      </c>
      <c r="C27">
        <v>8.4633673011818793</v>
      </c>
      <c r="D27">
        <v>1.2760499107131401E-4</v>
      </c>
    </row>
    <row r="28" spans="1:4" x14ac:dyDescent="0.25">
      <c r="A28" t="s">
        <v>2384</v>
      </c>
      <c r="B28" t="s">
        <v>597</v>
      </c>
      <c r="C28">
        <v>4.5936733716832299</v>
      </c>
      <c r="D28">
        <v>3.5426840478060599E-2</v>
      </c>
    </row>
    <row r="29" spans="1:4" x14ac:dyDescent="0.25">
      <c r="A29" t="s">
        <v>2384</v>
      </c>
      <c r="B29" t="s">
        <v>558</v>
      </c>
      <c r="C29">
        <v>5.9414323603762398</v>
      </c>
      <c r="D29">
        <v>6.7086980707122199E-2</v>
      </c>
    </row>
    <row r="30" spans="1:4" x14ac:dyDescent="0.25">
      <c r="A30" t="s">
        <v>2384</v>
      </c>
      <c r="B30" t="s">
        <v>204</v>
      </c>
      <c r="C30">
        <v>5.3344615945114597</v>
      </c>
      <c r="D30">
        <v>8.3579487406219392E-3</v>
      </c>
    </row>
    <row r="31" spans="1:4" x14ac:dyDescent="0.25">
      <c r="A31" t="s">
        <v>2384</v>
      </c>
      <c r="B31" t="s">
        <v>223</v>
      </c>
      <c r="C31">
        <v>6.4084398499539397</v>
      </c>
      <c r="D31">
        <v>1.2303494612196501E-3</v>
      </c>
    </row>
    <row r="32" spans="1:4" x14ac:dyDescent="0.25">
      <c r="A32" t="s">
        <v>2384</v>
      </c>
      <c r="B32" t="s">
        <v>666</v>
      </c>
      <c r="C32">
        <v>6.3983298223091003</v>
      </c>
      <c r="D32">
        <v>8.4869057146096192E-3</v>
      </c>
    </row>
    <row r="33" spans="1:4" x14ac:dyDescent="0.25">
      <c r="A33" t="s">
        <v>2384</v>
      </c>
      <c r="B33" t="s">
        <v>764</v>
      </c>
      <c r="C33" t="s">
        <v>2375</v>
      </c>
      <c r="D33">
        <v>4.5950285152843003E-2</v>
      </c>
    </row>
    <row r="34" spans="1:4" x14ac:dyDescent="0.25">
      <c r="A34" t="s">
        <v>2384</v>
      </c>
      <c r="B34" t="s">
        <v>610</v>
      </c>
      <c r="C34">
        <v>4.9969592467578501</v>
      </c>
      <c r="D34">
        <v>1.52223997331995E-2</v>
      </c>
    </row>
    <row r="35" spans="1:4" x14ac:dyDescent="0.25">
      <c r="A35" t="s">
        <v>2384</v>
      </c>
      <c r="B35" t="s">
        <v>631</v>
      </c>
      <c r="C35">
        <v>5.3592523003264096</v>
      </c>
      <c r="D35">
        <v>8.1746108729955202E-3</v>
      </c>
    </row>
    <row r="36" spans="1:4" x14ac:dyDescent="0.25">
      <c r="A36" t="s">
        <v>2384</v>
      </c>
      <c r="B36" t="s">
        <v>660</v>
      </c>
      <c r="C36">
        <v>5.8097102979798496</v>
      </c>
      <c r="D36">
        <v>2.6345329015870701E-2</v>
      </c>
    </row>
    <row r="37" spans="1:4" x14ac:dyDescent="0.25">
      <c r="A37" t="s">
        <v>2384</v>
      </c>
      <c r="B37" t="s">
        <v>668</v>
      </c>
      <c r="C37">
        <v>6.2876637029462001</v>
      </c>
      <c r="D37">
        <v>1.2160704439694201E-2</v>
      </c>
    </row>
    <row r="38" spans="1:4" x14ac:dyDescent="0.25">
      <c r="A38" t="s">
        <v>2384</v>
      </c>
      <c r="B38" t="s">
        <v>760</v>
      </c>
      <c r="C38">
        <v>8.4637828837977107</v>
      </c>
      <c r="D38">
        <v>1.53807384111646E-2</v>
      </c>
    </row>
    <row r="39" spans="1:4" x14ac:dyDescent="0.25">
      <c r="A39" t="s">
        <v>2384</v>
      </c>
      <c r="B39" t="s">
        <v>662</v>
      </c>
      <c r="C39">
        <v>5.4111239345251496</v>
      </c>
      <c r="D39">
        <v>9.4726091295874407E-2</v>
      </c>
    </row>
    <row r="40" spans="1:4" x14ac:dyDescent="0.25">
      <c r="A40" t="s">
        <v>2384</v>
      </c>
      <c r="B40" t="s">
        <v>218</v>
      </c>
      <c r="C40">
        <v>4.6948432286091402</v>
      </c>
      <c r="D40">
        <v>6.7461605235750399E-2</v>
      </c>
    </row>
    <row r="41" spans="1:4" x14ac:dyDescent="0.25">
      <c r="A41" t="s">
        <v>2384</v>
      </c>
      <c r="B41" t="s">
        <v>29</v>
      </c>
      <c r="C41">
        <v>6.1144486315697</v>
      </c>
      <c r="D41">
        <v>2.9784510379799998E-3</v>
      </c>
    </row>
    <row r="42" spans="1:4" x14ac:dyDescent="0.25">
      <c r="A42" t="s">
        <v>2384</v>
      </c>
      <c r="B42" t="s">
        <v>690</v>
      </c>
      <c r="C42">
        <v>6.8449769281047601</v>
      </c>
      <c r="D42">
        <v>1.6566368897929298E-2</v>
      </c>
    </row>
    <row r="43" spans="1:4" x14ac:dyDescent="0.25">
      <c r="A43" t="s">
        <v>2384</v>
      </c>
      <c r="B43" t="s">
        <v>532</v>
      </c>
      <c r="C43">
        <v>5.1340774383186298</v>
      </c>
      <c r="D43">
        <v>6.3760306042443302E-2</v>
      </c>
    </row>
    <row r="44" spans="1:4" x14ac:dyDescent="0.25">
      <c r="A44" t="s">
        <v>2384</v>
      </c>
      <c r="B44" t="s">
        <v>563</v>
      </c>
      <c r="C44">
        <v>6.6674387425525801</v>
      </c>
      <c r="D44">
        <v>1.4751176310502699E-2</v>
      </c>
    </row>
    <row r="45" spans="1:4" x14ac:dyDescent="0.25">
      <c r="A45" t="s">
        <v>2384</v>
      </c>
      <c r="B45" t="s">
        <v>753</v>
      </c>
      <c r="C45">
        <v>7.3233677646278803</v>
      </c>
      <c r="D45">
        <v>3.6855842665997902E-2</v>
      </c>
    </row>
    <row r="46" spans="1:4" x14ac:dyDescent="0.25">
      <c r="A46" t="s">
        <v>2384</v>
      </c>
      <c r="B46" t="s">
        <v>729</v>
      </c>
      <c r="C46">
        <v>6.6491379258096304</v>
      </c>
      <c r="D46">
        <v>2.9859847423593901E-2</v>
      </c>
    </row>
    <row r="47" spans="1:4" x14ac:dyDescent="0.25">
      <c r="A47" t="s">
        <v>2384</v>
      </c>
      <c r="B47" t="s">
        <v>177</v>
      </c>
      <c r="C47">
        <v>4.06040085172015</v>
      </c>
      <c r="D47">
        <v>9.3244157245623599E-2</v>
      </c>
    </row>
    <row r="48" spans="1:4" x14ac:dyDescent="0.25">
      <c r="A48" t="s">
        <v>2384</v>
      </c>
      <c r="B48" t="s">
        <v>756</v>
      </c>
      <c r="C48">
        <v>8.0564810332984802</v>
      </c>
      <c r="D48">
        <v>4.4335373970204699E-2</v>
      </c>
    </row>
    <row r="49" spans="1:4" x14ac:dyDescent="0.25">
      <c r="A49" t="s">
        <v>2384</v>
      </c>
      <c r="B49" t="s">
        <v>768</v>
      </c>
      <c r="C49" t="s">
        <v>2375</v>
      </c>
      <c r="D49">
        <v>1.9578708600686201E-3</v>
      </c>
    </row>
    <row r="50" spans="1:4" x14ac:dyDescent="0.25">
      <c r="A50" t="s">
        <v>2384</v>
      </c>
      <c r="B50" t="s">
        <v>755</v>
      </c>
      <c r="C50">
        <v>8.4462245124134103</v>
      </c>
      <c r="D50">
        <v>1.6111334719980601E-2</v>
      </c>
    </row>
    <row r="51" spans="1:4" x14ac:dyDescent="0.25">
      <c r="A51" t="s">
        <v>2384</v>
      </c>
      <c r="B51" t="s">
        <v>737</v>
      </c>
      <c r="C51">
        <v>7.1340774383186298</v>
      </c>
      <c r="D51">
        <v>1.74031051586407E-2</v>
      </c>
    </row>
    <row r="52" spans="1:4" x14ac:dyDescent="0.25">
      <c r="A52" t="s">
        <v>2384</v>
      </c>
      <c r="B52" t="s">
        <v>561</v>
      </c>
      <c r="C52">
        <v>6.5756757638686096</v>
      </c>
      <c r="D52">
        <v>1.14740810204836E-2</v>
      </c>
    </row>
    <row r="53" spans="1:4" x14ac:dyDescent="0.25">
      <c r="A53" t="s">
        <v>2384</v>
      </c>
      <c r="B53" t="s">
        <v>672</v>
      </c>
      <c r="C53">
        <v>6.0794421817417899</v>
      </c>
      <c r="D53">
        <v>4.6169612882629503E-2</v>
      </c>
    </row>
    <row r="54" spans="1:4" x14ac:dyDescent="0.25">
      <c r="A54" t="s">
        <v>2384</v>
      </c>
      <c r="B54" t="s">
        <v>14</v>
      </c>
      <c r="C54">
        <v>7.3937570925192704</v>
      </c>
      <c r="D54">
        <v>2.06323266006401E-4</v>
      </c>
    </row>
    <row r="55" spans="1:4" x14ac:dyDescent="0.25">
      <c r="A55" t="s">
        <v>2384</v>
      </c>
      <c r="B55" t="s">
        <v>848</v>
      </c>
      <c r="C55">
        <v>6.5177605048565397</v>
      </c>
      <c r="D55">
        <v>2.6441750032531E-3</v>
      </c>
    </row>
    <row r="56" spans="1:4" x14ac:dyDescent="0.25">
      <c r="A56" t="s">
        <v>2384</v>
      </c>
      <c r="B56" t="s">
        <v>600</v>
      </c>
      <c r="C56">
        <v>4.8261392717387697</v>
      </c>
      <c r="D56">
        <v>2.30761583899293E-2</v>
      </c>
    </row>
    <row r="57" spans="1:4" x14ac:dyDescent="0.25">
      <c r="A57" t="s">
        <v>2384</v>
      </c>
      <c r="B57" t="s">
        <v>537</v>
      </c>
      <c r="C57">
        <v>5.2395994069352803</v>
      </c>
      <c r="D57">
        <v>6.5539883867281601E-2</v>
      </c>
    </row>
    <row r="58" spans="1:4" x14ac:dyDescent="0.25">
      <c r="A58" t="s">
        <v>2384</v>
      </c>
      <c r="B58" t="s">
        <v>163</v>
      </c>
      <c r="C58">
        <v>4.29487555411486</v>
      </c>
      <c r="D58">
        <v>4.4795639254808901E-2</v>
      </c>
    </row>
    <row r="59" spans="1:4" x14ac:dyDescent="0.25">
      <c r="A59" t="s">
        <v>2384</v>
      </c>
      <c r="B59" t="s">
        <v>625</v>
      </c>
      <c r="C59">
        <v>4.8260395382320498</v>
      </c>
      <c r="D59">
        <v>1.7483702492694701E-2</v>
      </c>
    </row>
    <row r="60" spans="1:4" x14ac:dyDescent="0.25">
      <c r="A60" t="s">
        <v>2384</v>
      </c>
      <c r="B60" t="s">
        <v>50</v>
      </c>
      <c r="C60">
        <v>9.8984355665869703</v>
      </c>
      <c r="D60">
        <v>6.15185687696303E-2</v>
      </c>
    </row>
    <row r="61" spans="1:4" x14ac:dyDescent="0.25">
      <c r="A61" t="s">
        <v>2384</v>
      </c>
      <c r="B61" t="s">
        <v>48</v>
      </c>
      <c r="C61">
        <v>9.0467910047014399</v>
      </c>
      <c r="D61">
        <v>7.4414486929446799E-2</v>
      </c>
    </row>
    <row r="62" spans="1:4" x14ac:dyDescent="0.25">
      <c r="A62" t="s">
        <v>2384</v>
      </c>
      <c r="B62" t="s">
        <v>847</v>
      </c>
      <c r="C62">
        <v>5.6889102728554004</v>
      </c>
      <c r="D62">
        <v>1.14394711770425E-2</v>
      </c>
    </row>
    <row r="63" spans="1:4" x14ac:dyDescent="0.25">
      <c r="A63" t="s">
        <v>2384</v>
      </c>
      <c r="B63" t="s">
        <v>820</v>
      </c>
      <c r="C63">
        <v>4.7998058085708601</v>
      </c>
      <c r="D63">
        <v>6.52657730396453E-2</v>
      </c>
    </row>
    <row r="64" spans="1:4" x14ac:dyDescent="0.25">
      <c r="A64" t="s">
        <v>2384</v>
      </c>
      <c r="B64" t="s">
        <v>229</v>
      </c>
      <c r="C64">
        <v>5.5539806927692901</v>
      </c>
      <c r="D64">
        <v>1.19065186470853E-2</v>
      </c>
    </row>
    <row r="65" spans="1:4" x14ac:dyDescent="0.25">
      <c r="A65" t="s">
        <v>2384</v>
      </c>
      <c r="B65" t="s">
        <v>232</v>
      </c>
      <c r="C65">
        <v>5.4194796571808803</v>
      </c>
      <c r="D65">
        <v>2.6706149046000299E-2</v>
      </c>
    </row>
    <row r="66" spans="1:4" x14ac:dyDescent="0.25">
      <c r="A66" t="s">
        <v>2384</v>
      </c>
      <c r="B66" t="s">
        <v>691</v>
      </c>
      <c r="C66">
        <v>7.1316383928672202</v>
      </c>
      <c r="D66">
        <v>5.9938330524852999E-2</v>
      </c>
    </row>
    <row r="67" spans="1:4" x14ac:dyDescent="0.25">
      <c r="A67" t="s">
        <v>2384</v>
      </c>
      <c r="B67" t="s">
        <v>710</v>
      </c>
      <c r="C67" t="s">
        <v>2375</v>
      </c>
      <c r="D67">
        <v>2.7803625897632099E-2</v>
      </c>
    </row>
    <row r="68" spans="1:4" x14ac:dyDescent="0.25">
      <c r="A68" t="s">
        <v>2384</v>
      </c>
      <c r="B68" t="s">
        <v>13</v>
      </c>
      <c r="C68">
        <v>7.72211495627689</v>
      </c>
      <c r="D68">
        <v>2.0603191325298801E-4</v>
      </c>
    </row>
    <row r="69" spans="1:4" x14ac:dyDescent="0.25">
      <c r="A69" t="s">
        <v>2384</v>
      </c>
      <c r="B69" t="s">
        <v>734</v>
      </c>
      <c r="C69">
        <v>7.5430095749482904</v>
      </c>
      <c r="D69">
        <v>4.8375815402018603E-3</v>
      </c>
    </row>
    <row r="70" spans="1:4" x14ac:dyDescent="0.25">
      <c r="A70" t="s">
        <v>2384</v>
      </c>
      <c r="B70" t="s">
        <v>517</v>
      </c>
      <c r="C70">
        <v>5.7119330525455299</v>
      </c>
      <c r="D70">
        <v>6.3782047199608203E-3</v>
      </c>
    </row>
    <row r="71" spans="1:4" x14ac:dyDescent="0.25">
      <c r="A71" t="s">
        <v>2384</v>
      </c>
      <c r="B71" t="s">
        <v>374</v>
      </c>
      <c r="C71">
        <v>7.9934023506751002</v>
      </c>
      <c r="D71">
        <v>5.1650667066018903E-2</v>
      </c>
    </row>
    <row r="72" spans="1:4" x14ac:dyDescent="0.25">
      <c r="A72" t="s">
        <v>2384</v>
      </c>
      <c r="B72" t="s">
        <v>199</v>
      </c>
      <c r="C72">
        <v>4.7502643477750404</v>
      </c>
      <c r="D72">
        <v>2.7803625897632099E-2</v>
      </c>
    </row>
    <row r="73" spans="1:4" x14ac:dyDescent="0.25">
      <c r="A73" t="s">
        <v>2384</v>
      </c>
      <c r="B73" t="s">
        <v>397</v>
      </c>
      <c r="C73" t="s">
        <v>2375</v>
      </c>
      <c r="D73">
        <v>5.3815270174371897E-2</v>
      </c>
    </row>
    <row r="74" spans="1:4" x14ac:dyDescent="0.25">
      <c r="A74" t="s">
        <v>2384</v>
      </c>
      <c r="B74" t="s">
        <v>217</v>
      </c>
      <c r="C74">
        <v>5.9101716121732002</v>
      </c>
      <c r="D74">
        <v>2.9784510379799998E-3</v>
      </c>
    </row>
    <row r="75" spans="1:4" x14ac:dyDescent="0.25">
      <c r="A75" t="s">
        <v>2384</v>
      </c>
      <c r="B75" t="s">
        <v>589</v>
      </c>
      <c r="C75">
        <v>3.8910566139526099</v>
      </c>
      <c r="D75">
        <v>9.0114065764533097E-2</v>
      </c>
    </row>
    <row r="76" spans="1:4" x14ac:dyDescent="0.25">
      <c r="A76" t="s">
        <v>2384</v>
      </c>
      <c r="B76" t="s">
        <v>821</v>
      </c>
      <c r="C76">
        <v>5.8016990138626401</v>
      </c>
      <c r="D76">
        <v>4.8973783168478301E-3</v>
      </c>
    </row>
    <row r="77" spans="1:4" x14ac:dyDescent="0.25">
      <c r="A77" t="s">
        <v>2384</v>
      </c>
      <c r="B77" t="s">
        <v>160</v>
      </c>
      <c r="C77">
        <v>4.0323925980694302</v>
      </c>
      <c r="D77">
        <v>7.4127755151285599E-2</v>
      </c>
    </row>
    <row r="78" spans="1:4" x14ac:dyDescent="0.25">
      <c r="A78" t="s">
        <v>2384</v>
      </c>
      <c r="B78" t="s">
        <v>908</v>
      </c>
      <c r="C78">
        <v>4.28579912049989</v>
      </c>
      <c r="D78">
        <v>4.4335373970204699E-2</v>
      </c>
    </row>
    <row r="79" spans="1:4" x14ac:dyDescent="0.25">
      <c r="A79" t="s">
        <v>2384</v>
      </c>
      <c r="B79" t="s">
        <v>8</v>
      </c>
      <c r="C79">
        <v>5.38252983709602</v>
      </c>
      <c r="D79">
        <v>7.3213776944720099E-3</v>
      </c>
    </row>
    <row r="80" spans="1:4" x14ac:dyDescent="0.25">
      <c r="A80" t="s">
        <v>2384</v>
      </c>
      <c r="B80" t="s">
        <v>230</v>
      </c>
      <c r="C80">
        <v>5.5275084814081001</v>
      </c>
      <c r="D80">
        <v>1.2807088601196099E-2</v>
      </c>
    </row>
    <row r="81" spans="1:4" x14ac:dyDescent="0.25">
      <c r="A81" t="s">
        <v>2384</v>
      </c>
      <c r="B81" t="s">
        <v>817</v>
      </c>
      <c r="C81">
        <v>4.57938354036561</v>
      </c>
      <c r="D81">
        <v>7.5208372682906005E-2</v>
      </c>
    </row>
    <row r="82" spans="1:4" x14ac:dyDescent="0.25">
      <c r="A82" t="s">
        <v>2384</v>
      </c>
      <c r="B82" t="s">
        <v>396</v>
      </c>
      <c r="C82" t="s">
        <v>2375</v>
      </c>
      <c r="D82">
        <v>5.1650667066018903E-2</v>
      </c>
    </row>
    <row r="83" spans="1:4" x14ac:dyDescent="0.25">
      <c r="A83" t="s">
        <v>2384</v>
      </c>
      <c r="B83" t="s">
        <v>606</v>
      </c>
      <c r="C83">
        <v>3.98428494870145</v>
      </c>
      <c r="D83">
        <v>7.5972846288242205E-2</v>
      </c>
    </row>
    <row r="84" spans="1:4" x14ac:dyDescent="0.25">
      <c r="A84" t="s">
        <v>2384</v>
      </c>
      <c r="B84" t="s">
        <v>661</v>
      </c>
      <c r="C84">
        <v>5.4271244132188698</v>
      </c>
      <c r="D84">
        <v>9.1361617297959705E-2</v>
      </c>
    </row>
    <row r="85" spans="1:4" x14ac:dyDescent="0.25">
      <c r="A85" t="s">
        <v>2384</v>
      </c>
      <c r="B85" t="s">
        <v>845</v>
      </c>
      <c r="C85">
        <v>5.4315840614095698</v>
      </c>
      <c r="D85">
        <v>1.7483702492694701E-2</v>
      </c>
    </row>
    <row r="86" spans="1:4" x14ac:dyDescent="0.25">
      <c r="A86" t="s">
        <v>2384</v>
      </c>
      <c r="B86" t="s">
        <v>210</v>
      </c>
      <c r="C86">
        <v>4.4532357190294798</v>
      </c>
      <c r="D86">
        <v>9.0114065764533097E-2</v>
      </c>
    </row>
    <row r="87" spans="1:4" x14ac:dyDescent="0.25">
      <c r="A87" t="s">
        <v>2384</v>
      </c>
      <c r="B87" t="s">
        <v>207</v>
      </c>
      <c r="C87">
        <v>4.9058243655609397</v>
      </c>
      <c r="D87">
        <v>2.4102671759771099E-2</v>
      </c>
    </row>
    <row r="88" spans="1:4" x14ac:dyDescent="0.25">
      <c r="A88" t="s">
        <v>2384</v>
      </c>
      <c r="B88" t="s">
        <v>53</v>
      </c>
      <c r="C88">
        <v>11.0360858125474</v>
      </c>
      <c r="D88">
        <v>5.4657526089988598E-2</v>
      </c>
    </row>
    <row r="89" spans="1:4" x14ac:dyDescent="0.25">
      <c r="A89" t="s">
        <v>2384</v>
      </c>
      <c r="B89" t="s">
        <v>44</v>
      </c>
      <c r="C89">
        <v>8.76067442774775</v>
      </c>
      <c r="D89" s="42">
        <v>8.9784656961149997E-5</v>
      </c>
    </row>
    <row r="90" spans="1:4" x14ac:dyDescent="0.25">
      <c r="A90" t="s">
        <v>2384</v>
      </c>
      <c r="B90" t="s">
        <v>629</v>
      </c>
      <c r="C90">
        <v>5.2876637029462001</v>
      </c>
      <c r="D90">
        <v>8.3579487406219392E-3</v>
      </c>
    </row>
    <row r="91" spans="1:4" x14ac:dyDescent="0.25">
      <c r="A91" t="s">
        <v>2384</v>
      </c>
      <c r="B91" t="s">
        <v>540</v>
      </c>
      <c r="C91">
        <v>6.4598994493104902</v>
      </c>
      <c r="D91">
        <v>2.5817517798518499E-3</v>
      </c>
    </row>
    <row r="92" spans="1:4" x14ac:dyDescent="0.25">
      <c r="A92" t="s">
        <v>2384</v>
      </c>
      <c r="B92" t="s">
        <v>367</v>
      </c>
      <c r="C92">
        <v>6.95253006925957</v>
      </c>
      <c r="D92">
        <v>8.7389869867611297E-2</v>
      </c>
    </row>
    <row r="93" spans="1:4" x14ac:dyDescent="0.25">
      <c r="A93" t="s">
        <v>2384</v>
      </c>
      <c r="B93" t="s">
        <v>191</v>
      </c>
      <c r="C93">
        <v>4.6491379258096304</v>
      </c>
      <c r="D93">
        <v>3.03315911943026E-2</v>
      </c>
    </row>
    <row r="94" spans="1:4" x14ac:dyDescent="0.25">
      <c r="A94" t="s">
        <v>2384</v>
      </c>
      <c r="B94" t="s">
        <v>717</v>
      </c>
      <c r="C94" t="s">
        <v>2375</v>
      </c>
      <c r="D94">
        <v>6.0452260265900698E-2</v>
      </c>
    </row>
    <row r="95" spans="1:4" x14ac:dyDescent="0.25">
      <c r="A95" t="s">
        <v>2384</v>
      </c>
      <c r="B95" t="s">
        <v>237</v>
      </c>
      <c r="C95">
        <v>5.8351169049784</v>
      </c>
      <c r="D95">
        <v>2.4102671759771099E-2</v>
      </c>
    </row>
    <row r="96" spans="1:4" x14ac:dyDescent="0.25">
      <c r="A96" t="s">
        <v>2384</v>
      </c>
      <c r="B96" t="s">
        <v>202</v>
      </c>
      <c r="C96">
        <v>4.2644740755743102</v>
      </c>
      <c r="D96">
        <v>9.3244157245623599E-2</v>
      </c>
    </row>
    <row r="97" spans="1:4" x14ac:dyDescent="0.25">
      <c r="A97" t="s">
        <v>2384</v>
      </c>
      <c r="B97" t="s">
        <v>839</v>
      </c>
      <c r="C97">
        <v>4.8929152129623397</v>
      </c>
      <c r="D97">
        <v>5.1843002564248702E-2</v>
      </c>
    </row>
    <row r="98" spans="1:4" x14ac:dyDescent="0.25">
      <c r="A98" t="s">
        <v>2384</v>
      </c>
      <c r="B98" t="s">
        <v>614</v>
      </c>
      <c r="C98">
        <v>4.8434873099642797</v>
      </c>
      <c r="D98">
        <v>1.7293858037905101E-2</v>
      </c>
    </row>
    <row r="99" spans="1:4" x14ac:dyDescent="0.25">
      <c r="A99" t="s">
        <v>2384</v>
      </c>
      <c r="B99" t="s">
        <v>77</v>
      </c>
      <c r="C99">
        <v>-3.9402632408601002</v>
      </c>
      <c r="D99">
        <v>7.9158478437462307E-2</v>
      </c>
    </row>
    <row r="100" spans="1:4" x14ac:dyDescent="0.25">
      <c r="A100" t="s">
        <v>2384</v>
      </c>
      <c r="B100" t="s">
        <v>765</v>
      </c>
      <c r="C100" t="s">
        <v>2375</v>
      </c>
      <c r="D100">
        <v>1.63491080227205E-2</v>
      </c>
    </row>
    <row r="101" spans="1:4" x14ac:dyDescent="0.25">
      <c r="A101" t="s">
        <v>2384</v>
      </c>
      <c r="B101" t="s">
        <v>732</v>
      </c>
      <c r="C101">
        <v>6.6660910590908298</v>
      </c>
      <c r="D101">
        <v>6.4210571799145702E-2</v>
      </c>
    </row>
    <row r="102" spans="1:4" x14ac:dyDescent="0.25">
      <c r="A102" t="s">
        <v>2384</v>
      </c>
      <c r="B102" t="s">
        <v>208</v>
      </c>
      <c r="C102">
        <v>4.8977343544406402</v>
      </c>
      <c r="D102">
        <v>2.74226038850095E-2</v>
      </c>
    </row>
    <row r="103" spans="1:4" x14ac:dyDescent="0.25">
      <c r="A103" t="s">
        <v>2384</v>
      </c>
      <c r="B103" t="s">
        <v>742</v>
      </c>
      <c r="C103">
        <v>8.2341004265307909</v>
      </c>
      <c r="D103">
        <v>2.2758326717383301E-3</v>
      </c>
    </row>
    <row r="104" spans="1:4" x14ac:dyDescent="0.25">
      <c r="A104" t="s">
        <v>2384</v>
      </c>
      <c r="B104" t="s">
        <v>51</v>
      </c>
      <c r="C104">
        <v>6.2324729023396399</v>
      </c>
      <c r="D104">
        <v>3.8198055292695101E-3</v>
      </c>
    </row>
    <row r="105" spans="1:4" x14ac:dyDescent="0.25">
      <c r="A105" t="s">
        <v>2384</v>
      </c>
      <c r="B105" t="s">
        <v>763</v>
      </c>
      <c r="C105" t="s">
        <v>2375</v>
      </c>
      <c r="D105">
        <v>2.9784510379799998E-3</v>
      </c>
    </row>
    <row r="106" spans="1:4" x14ac:dyDescent="0.25">
      <c r="A106" t="s">
        <v>2384</v>
      </c>
      <c r="B106" t="s">
        <v>238</v>
      </c>
      <c r="C106">
        <v>6.8110827683933897</v>
      </c>
      <c r="D106">
        <v>2.46266544133482E-3</v>
      </c>
    </row>
    <row r="107" spans="1:4" x14ac:dyDescent="0.25">
      <c r="A107" t="s">
        <v>2384</v>
      </c>
      <c r="B107" t="s">
        <v>747</v>
      </c>
      <c r="C107">
        <v>8.0832337609041591</v>
      </c>
      <c r="D107">
        <v>3.5387453421031499E-3</v>
      </c>
    </row>
    <row r="108" spans="1:4" x14ac:dyDescent="0.25">
      <c r="A108" t="s">
        <v>2384</v>
      </c>
      <c r="B108" t="s">
        <v>538</v>
      </c>
      <c r="C108">
        <v>5.9639649643218497</v>
      </c>
      <c r="D108">
        <v>9.0074515560903193E-3</v>
      </c>
    </row>
    <row r="109" spans="1:4" x14ac:dyDescent="0.25">
      <c r="A109" t="s">
        <v>2384</v>
      </c>
      <c r="B109" t="s">
        <v>228</v>
      </c>
      <c r="C109">
        <v>5.2568205030308697</v>
      </c>
      <c r="D109">
        <v>2.3148401128438099E-2</v>
      </c>
    </row>
    <row r="110" spans="1:4" x14ac:dyDescent="0.25">
      <c r="A110" t="s">
        <v>2384</v>
      </c>
      <c r="B110" t="s">
        <v>726</v>
      </c>
      <c r="C110">
        <v>6.2442961936366803</v>
      </c>
      <c r="D110">
        <v>8.6026808159337304E-2</v>
      </c>
    </row>
    <row r="111" spans="1:4" x14ac:dyDescent="0.25">
      <c r="A111" t="s">
        <v>2384</v>
      </c>
      <c r="B111" t="s">
        <v>624</v>
      </c>
      <c r="C111">
        <v>3.9601291002118701</v>
      </c>
      <c r="D111">
        <v>9.0749292244166405E-2</v>
      </c>
    </row>
    <row r="112" spans="1:4" x14ac:dyDescent="0.25">
      <c r="A112" t="s">
        <v>2384</v>
      </c>
      <c r="B112" t="s">
        <v>757</v>
      </c>
      <c r="C112">
        <v>8.6994111322908605</v>
      </c>
      <c r="D112">
        <v>7.3708435670495004E-3</v>
      </c>
    </row>
    <row r="113" spans="1:4" x14ac:dyDescent="0.25">
      <c r="A113" t="s">
        <v>2384</v>
      </c>
      <c r="B113" t="s">
        <v>583</v>
      </c>
      <c r="C113">
        <v>4.8606330001898002</v>
      </c>
      <c r="D113">
        <v>4.18570403854511E-2</v>
      </c>
    </row>
    <row r="114" spans="1:4" x14ac:dyDescent="0.25">
      <c r="A114" t="s">
        <v>2384</v>
      </c>
      <c r="B114" t="s">
        <v>222</v>
      </c>
      <c r="C114">
        <v>5.6128743818228601</v>
      </c>
      <c r="D114">
        <v>7.3213776944720099E-3</v>
      </c>
    </row>
    <row r="115" spans="1:4" x14ac:dyDescent="0.25">
      <c r="A115" t="s">
        <v>2384</v>
      </c>
      <c r="B115" t="s">
        <v>700</v>
      </c>
      <c r="C115">
        <v>7.95253006925957</v>
      </c>
      <c r="D115">
        <v>5.60372920875995E-2</v>
      </c>
    </row>
    <row r="116" spans="1:4" x14ac:dyDescent="0.25">
      <c r="A116" t="s">
        <v>2384</v>
      </c>
      <c r="B116" t="s">
        <v>769</v>
      </c>
      <c r="C116" t="s">
        <v>2375</v>
      </c>
      <c r="D116" s="42">
        <v>3.4277371211760499E-5</v>
      </c>
    </row>
    <row r="117" spans="1:4" x14ac:dyDescent="0.25">
      <c r="A117" t="s">
        <v>2384</v>
      </c>
      <c r="B117" t="s">
        <v>147</v>
      </c>
      <c r="C117">
        <v>4.9894335217499197</v>
      </c>
      <c r="D117">
        <v>6.5166392804038298E-2</v>
      </c>
    </row>
    <row r="118" spans="1:4" x14ac:dyDescent="0.25">
      <c r="A118" t="s">
        <v>2384</v>
      </c>
      <c r="B118" t="s">
        <v>811</v>
      </c>
      <c r="C118">
        <v>5.90653842047967</v>
      </c>
      <c r="D118">
        <v>2.9784510379799998E-3</v>
      </c>
    </row>
    <row r="119" spans="1:4" x14ac:dyDescent="0.25">
      <c r="A119" t="s">
        <v>2384</v>
      </c>
      <c r="B119" t="s">
        <v>383</v>
      </c>
      <c r="C119">
        <v>9.5263948610973905</v>
      </c>
      <c r="D119">
        <v>3.3550716055367298E-4</v>
      </c>
    </row>
    <row r="120" spans="1:4" x14ac:dyDescent="0.25">
      <c r="A120" t="s">
        <v>2384</v>
      </c>
      <c r="B120" t="s">
        <v>58</v>
      </c>
      <c r="C120">
        <v>10.5203477667913</v>
      </c>
      <c r="D120">
        <v>1.4719181180019699E-4</v>
      </c>
    </row>
    <row r="121" spans="1:4" x14ac:dyDescent="0.25">
      <c r="A121" t="s">
        <v>2384</v>
      </c>
      <c r="B121" t="s">
        <v>376</v>
      </c>
      <c r="C121">
        <v>8.1890666729162795</v>
      </c>
      <c r="D121">
        <v>3.2191582356924597E-2</v>
      </c>
    </row>
    <row r="122" spans="1:4" x14ac:dyDescent="0.25">
      <c r="A122" t="s">
        <v>2384</v>
      </c>
      <c r="B122" t="s">
        <v>157</v>
      </c>
      <c r="C122">
        <v>3.8871626978481202</v>
      </c>
      <c r="D122">
        <v>9.1361617297959705E-2</v>
      </c>
    </row>
    <row r="123" spans="1:4" x14ac:dyDescent="0.25">
      <c r="A123" t="s">
        <v>2384</v>
      </c>
      <c r="B123" t="s">
        <v>733</v>
      </c>
      <c r="C123">
        <v>7.1437925931518498</v>
      </c>
      <c r="D123">
        <v>1.6998758689289101E-2</v>
      </c>
    </row>
    <row r="124" spans="1:4" x14ac:dyDescent="0.25">
      <c r="A124" t="s">
        <v>2384</v>
      </c>
      <c r="B124" t="s">
        <v>758</v>
      </c>
      <c r="C124">
        <v>8.0718289976319095</v>
      </c>
      <c r="D124">
        <v>4.3510866272377401E-2</v>
      </c>
    </row>
    <row r="125" spans="1:4" x14ac:dyDescent="0.25">
      <c r="A125" t="s">
        <v>2384</v>
      </c>
      <c r="B125" t="s">
        <v>679</v>
      </c>
      <c r="C125">
        <v>6.5170811099577604</v>
      </c>
      <c r="D125">
        <v>8.9375082729886507E-2</v>
      </c>
    </row>
    <row r="126" spans="1:4" x14ac:dyDescent="0.25">
      <c r="A126" t="s">
        <v>2384</v>
      </c>
      <c r="B126" t="s">
        <v>41</v>
      </c>
      <c r="C126">
        <v>7.6728169222791403</v>
      </c>
      <c r="D126">
        <v>3.14394564056703E-3</v>
      </c>
    </row>
    <row r="127" spans="1:4" x14ac:dyDescent="0.25">
      <c r="A127" t="s">
        <v>2384</v>
      </c>
      <c r="B127" t="s">
        <v>23</v>
      </c>
      <c r="C127">
        <v>8.8218212720943594</v>
      </c>
      <c r="D127" s="42">
        <v>4.1591662948930997E-5</v>
      </c>
    </row>
    <row r="128" spans="1:4" x14ac:dyDescent="0.25">
      <c r="A128" t="s">
        <v>2384</v>
      </c>
      <c r="B128" t="s">
        <v>714</v>
      </c>
      <c r="C128" t="s">
        <v>2375</v>
      </c>
      <c r="D128">
        <v>3.1783227857728601E-2</v>
      </c>
    </row>
    <row r="129" spans="1:4" x14ac:dyDescent="0.25">
      <c r="A129" t="s">
        <v>2384</v>
      </c>
      <c r="B129" t="s">
        <v>145</v>
      </c>
      <c r="C129">
        <v>4.2786301055509597</v>
      </c>
      <c r="D129">
        <v>9.3667490078567894E-2</v>
      </c>
    </row>
    <row r="130" spans="1:4" x14ac:dyDescent="0.25">
      <c r="A130" t="s">
        <v>2384</v>
      </c>
      <c r="B130" t="s">
        <v>846</v>
      </c>
      <c r="C130">
        <v>5.2197852580142596</v>
      </c>
      <c r="D130">
        <v>3.9692772727720801E-2</v>
      </c>
    </row>
    <row r="131" spans="1:4" x14ac:dyDescent="0.25">
      <c r="A131" t="s">
        <v>2384</v>
      </c>
      <c r="B131" t="s">
        <v>648</v>
      </c>
      <c r="C131">
        <v>4.9358513281129399</v>
      </c>
      <c r="D131">
        <v>9.0651772797727695E-2</v>
      </c>
    </row>
    <row r="132" spans="1:4" x14ac:dyDescent="0.25">
      <c r="A132" t="s">
        <v>2384</v>
      </c>
      <c r="B132" t="s">
        <v>46</v>
      </c>
      <c r="C132">
        <v>5.3010223396169103</v>
      </c>
      <c r="D132">
        <v>2.7766919209046701E-2</v>
      </c>
    </row>
    <row r="133" spans="1:4" x14ac:dyDescent="0.25">
      <c r="A133" t="s">
        <v>2384</v>
      </c>
      <c r="B133" t="s">
        <v>227</v>
      </c>
      <c r="C133">
        <v>4.6690192010355096</v>
      </c>
      <c r="D133">
        <v>8.8983340120849699E-2</v>
      </c>
    </row>
    <row r="134" spans="1:4" x14ac:dyDescent="0.25">
      <c r="A134" t="s">
        <v>2384</v>
      </c>
      <c r="B134" t="s">
        <v>693</v>
      </c>
      <c r="C134">
        <v>7.5970494146611802</v>
      </c>
      <c r="D134">
        <v>1.6998758689289101E-2</v>
      </c>
    </row>
    <row r="135" spans="1:4" x14ac:dyDescent="0.25">
      <c r="A135" t="s">
        <v>2384</v>
      </c>
      <c r="B135" t="s">
        <v>363</v>
      </c>
      <c r="C135">
        <v>6.6525445272528803</v>
      </c>
      <c r="D135">
        <v>6.5790231386323603E-2</v>
      </c>
    </row>
    <row r="136" spans="1:4" x14ac:dyDescent="0.25">
      <c r="A136" t="s">
        <v>2384</v>
      </c>
      <c r="B136" t="s">
        <v>174</v>
      </c>
      <c r="C136">
        <v>4.1811544443075297</v>
      </c>
      <c r="D136">
        <v>6.3760306042443302E-2</v>
      </c>
    </row>
    <row r="137" spans="1:4" x14ac:dyDescent="0.25">
      <c r="A137" t="s">
        <v>2384</v>
      </c>
      <c r="B137" t="s">
        <v>653</v>
      </c>
      <c r="C137">
        <v>5.8759087876566598</v>
      </c>
      <c r="D137">
        <v>1.4670813799636501E-2</v>
      </c>
    </row>
    <row r="138" spans="1:4" x14ac:dyDescent="0.25">
      <c r="A138" t="s">
        <v>2384</v>
      </c>
      <c r="B138" t="s">
        <v>364</v>
      </c>
      <c r="C138">
        <v>7.1820119153823399</v>
      </c>
      <c r="D138">
        <v>1.53807384111646E-2</v>
      </c>
    </row>
    <row r="139" spans="1:4" x14ac:dyDescent="0.25">
      <c r="A139" t="s">
        <v>2384</v>
      </c>
      <c r="B139" t="s">
        <v>379</v>
      </c>
      <c r="C139">
        <v>8.4521010787500792</v>
      </c>
      <c r="D139">
        <v>1.58229237420223E-2</v>
      </c>
    </row>
    <row r="140" spans="1:4" x14ac:dyDescent="0.25">
      <c r="A140" t="s">
        <v>2384</v>
      </c>
      <c r="B140" t="s">
        <v>184</v>
      </c>
      <c r="C140">
        <v>4.5294861308485403</v>
      </c>
      <c r="D140">
        <v>3.5335755580448103E-2</v>
      </c>
    </row>
    <row r="141" spans="1:4" x14ac:dyDescent="0.25">
      <c r="A141" t="s">
        <v>2384</v>
      </c>
      <c r="B141" t="s">
        <v>211</v>
      </c>
      <c r="C141">
        <v>4.8974649310230998</v>
      </c>
      <c r="D141">
        <v>2.9859847423593901E-2</v>
      </c>
    </row>
    <row r="142" spans="1:4" x14ac:dyDescent="0.25">
      <c r="A142" t="s">
        <v>2384</v>
      </c>
      <c r="B142" t="s">
        <v>907</v>
      </c>
      <c r="C142">
        <v>3.9375797277936</v>
      </c>
      <c r="D142">
        <v>8.1249265409935795E-2</v>
      </c>
    </row>
    <row r="143" spans="1:4" x14ac:dyDescent="0.25">
      <c r="A143" t="s">
        <v>2384</v>
      </c>
      <c r="B143" t="s">
        <v>608</v>
      </c>
      <c r="C143">
        <v>4.8705398252802699</v>
      </c>
      <c r="D143">
        <v>1.75960776302156E-2</v>
      </c>
    </row>
    <row r="144" spans="1:4" x14ac:dyDescent="0.25">
      <c r="A144" t="s">
        <v>2384</v>
      </c>
      <c r="B144" t="s">
        <v>197</v>
      </c>
      <c r="C144">
        <v>5.5989768632322896</v>
      </c>
      <c r="D144">
        <v>4.8538736363607999E-3</v>
      </c>
    </row>
    <row r="145" spans="1:4" x14ac:dyDescent="0.25">
      <c r="A145" t="s">
        <v>2384</v>
      </c>
      <c r="B145" t="s">
        <v>552</v>
      </c>
      <c r="C145">
        <v>5.5430095749482904</v>
      </c>
      <c r="D145">
        <v>9.1113153503620203E-2</v>
      </c>
    </row>
    <row r="146" spans="1:4" x14ac:dyDescent="0.25">
      <c r="A146" t="s">
        <v>2384</v>
      </c>
      <c r="B146" t="s">
        <v>713</v>
      </c>
      <c r="C146" t="s">
        <v>2375</v>
      </c>
      <c r="D146">
        <v>1.63491080227205E-2</v>
      </c>
    </row>
    <row r="147" spans="1:4" x14ac:dyDescent="0.25">
      <c r="A147" t="s">
        <v>2384</v>
      </c>
      <c r="B147" t="s">
        <v>615</v>
      </c>
      <c r="C147">
        <v>5.8431203987108002</v>
      </c>
      <c r="D147">
        <v>4.8375815402018603E-3</v>
      </c>
    </row>
    <row r="148" spans="1:4" x14ac:dyDescent="0.25">
      <c r="A148" t="s">
        <v>2384</v>
      </c>
      <c r="B148" t="s">
        <v>40</v>
      </c>
      <c r="C148">
        <v>7.8794019976947496</v>
      </c>
      <c r="D148">
        <v>2.15142472550185E-4</v>
      </c>
    </row>
    <row r="149" spans="1:4" x14ac:dyDescent="0.25">
      <c r="A149" t="s">
        <v>2384</v>
      </c>
      <c r="B149" t="s">
        <v>193</v>
      </c>
      <c r="C149">
        <v>4.6215915989239704</v>
      </c>
      <c r="D149">
        <v>3.2191582356924597E-2</v>
      </c>
    </row>
    <row r="150" spans="1:4" x14ac:dyDescent="0.25">
      <c r="A150" t="s">
        <v>2384</v>
      </c>
      <c r="B150" t="s">
        <v>616</v>
      </c>
      <c r="C150">
        <v>3.9515704203159099</v>
      </c>
      <c r="D150">
        <v>7.6477751817914302E-2</v>
      </c>
    </row>
    <row r="151" spans="1:4" x14ac:dyDescent="0.25">
      <c r="A151" t="s">
        <v>2384</v>
      </c>
      <c r="B151" t="s">
        <v>838</v>
      </c>
      <c r="C151">
        <v>4.6250637908307803</v>
      </c>
      <c r="D151">
        <v>7.5627577794889503E-2</v>
      </c>
    </row>
    <row r="152" spans="1:4" x14ac:dyDescent="0.25">
      <c r="A152" t="s">
        <v>2384</v>
      </c>
      <c r="B152" t="s">
        <v>21</v>
      </c>
      <c r="C152">
        <v>8.1939845570484096</v>
      </c>
      <c r="D152" s="42">
        <v>8.9784656961149997E-5</v>
      </c>
    </row>
    <row r="153" spans="1:4" x14ac:dyDescent="0.25">
      <c r="A153" t="s">
        <v>2384</v>
      </c>
      <c r="B153" t="s">
        <v>203</v>
      </c>
      <c r="C153">
        <v>5.7968372166654598</v>
      </c>
      <c r="D153">
        <v>3.5387453421031499E-3</v>
      </c>
    </row>
    <row r="154" spans="1:4" x14ac:dyDescent="0.25">
      <c r="A154" t="s">
        <v>2384</v>
      </c>
      <c r="B154" t="s">
        <v>31</v>
      </c>
      <c r="C154">
        <v>6.1389431934904497</v>
      </c>
      <c r="D154">
        <v>2.8973799260019798E-3</v>
      </c>
    </row>
    <row r="155" spans="1:4" x14ac:dyDescent="0.25">
      <c r="A155" t="s">
        <v>2384</v>
      </c>
      <c r="B155" t="s">
        <v>235</v>
      </c>
      <c r="C155">
        <v>6.1418547889103499</v>
      </c>
      <c r="D155">
        <v>3.84218305300929E-3</v>
      </c>
    </row>
    <row r="156" spans="1:4" x14ac:dyDescent="0.25">
      <c r="A156" t="s">
        <v>2384</v>
      </c>
      <c r="B156" t="s">
        <v>842</v>
      </c>
      <c r="C156">
        <v>4.66854045703215</v>
      </c>
      <c r="D156">
        <v>9.3244157245623599E-2</v>
      </c>
    </row>
    <row r="157" spans="1:4" x14ac:dyDescent="0.25">
      <c r="A157" t="s">
        <v>2384</v>
      </c>
      <c r="B157" t="s">
        <v>185</v>
      </c>
      <c r="C157">
        <v>4.5442327162177296</v>
      </c>
      <c r="D157">
        <v>3.4766272325148603E-2</v>
      </c>
    </row>
    <row r="158" spans="1:4" x14ac:dyDescent="0.25">
      <c r="A158" t="s">
        <v>2384</v>
      </c>
      <c r="B158" t="s">
        <v>797</v>
      </c>
      <c r="C158">
        <v>4.5699980901066599</v>
      </c>
      <c r="D158">
        <v>3.1144159234409899E-2</v>
      </c>
    </row>
    <row r="159" spans="1:4" x14ac:dyDescent="0.25">
      <c r="A159" t="s">
        <v>2384</v>
      </c>
      <c r="B159" t="s">
        <v>530</v>
      </c>
      <c r="C159">
        <v>5.5374925699807198</v>
      </c>
      <c r="D159">
        <v>1.8030554517228198E-2</v>
      </c>
    </row>
    <row r="160" spans="1:4" x14ac:dyDescent="0.25">
      <c r="A160" t="s">
        <v>2384</v>
      </c>
      <c r="B160" t="s">
        <v>25</v>
      </c>
      <c r="C160">
        <v>10.804207322302499</v>
      </c>
      <c r="D160" s="42">
        <v>5.3722969763245299E-6</v>
      </c>
    </row>
    <row r="161" spans="1:4" x14ac:dyDescent="0.25">
      <c r="A161" t="s">
        <v>2384</v>
      </c>
      <c r="B161" t="s">
        <v>743</v>
      </c>
      <c r="C161">
        <v>7.51521112260472</v>
      </c>
      <c r="D161">
        <v>2.1031191446010199E-2</v>
      </c>
    </row>
    <row r="162" spans="1:4" x14ac:dyDescent="0.25">
      <c r="A162" t="s">
        <v>2384</v>
      </c>
      <c r="B162" t="s">
        <v>678</v>
      </c>
      <c r="C162">
        <v>7.9607976852431701</v>
      </c>
      <c r="D162">
        <v>1.1879371457195801E-3</v>
      </c>
    </row>
    <row r="163" spans="1:4" x14ac:dyDescent="0.25">
      <c r="A163" t="s">
        <v>2384</v>
      </c>
      <c r="B163" t="s">
        <v>750</v>
      </c>
      <c r="C163">
        <v>6.9607976852431701</v>
      </c>
      <c r="D163">
        <v>8.6026808159337304E-2</v>
      </c>
    </row>
    <row r="164" spans="1:4" x14ac:dyDescent="0.25">
      <c r="A164" t="s">
        <v>2384</v>
      </c>
      <c r="B164" t="s">
        <v>771</v>
      </c>
      <c r="C164" t="s">
        <v>2375</v>
      </c>
      <c r="D164">
        <v>2.65774857891768E-3</v>
      </c>
    </row>
    <row r="165" spans="1:4" x14ac:dyDescent="0.25">
      <c r="A165" t="s">
        <v>2384</v>
      </c>
      <c r="B165" t="s">
        <v>394</v>
      </c>
      <c r="C165" t="s">
        <v>2375</v>
      </c>
      <c r="D165">
        <v>4.4335373970204699E-2</v>
      </c>
    </row>
    <row r="166" spans="1:4" x14ac:dyDescent="0.25">
      <c r="A166" t="s">
        <v>2384</v>
      </c>
      <c r="B166" t="s">
        <v>731</v>
      </c>
      <c r="C166">
        <v>7.3634159252679403</v>
      </c>
      <c r="D166">
        <v>8.4869057146096192E-3</v>
      </c>
    </row>
    <row r="167" spans="1:4" x14ac:dyDescent="0.25">
      <c r="A167" t="s">
        <v>2384</v>
      </c>
      <c r="B167" t="s">
        <v>162</v>
      </c>
      <c r="C167">
        <v>3.9395744141556599</v>
      </c>
      <c r="D167">
        <v>8.9161536133095298E-2</v>
      </c>
    </row>
    <row r="168" spans="1:4" x14ac:dyDescent="0.25">
      <c r="A168" t="s">
        <v>2384</v>
      </c>
      <c r="B168" t="s">
        <v>725</v>
      </c>
      <c r="C168">
        <v>6.2537476689812497</v>
      </c>
      <c r="D168">
        <v>4.7321957066442197E-2</v>
      </c>
    </row>
    <row r="169" spans="1:4" x14ac:dyDescent="0.25">
      <c r="A169" t="s">
        <v>2384</v>
      </c>
      <c r="B169" t="s">
        <v>701</v>
      </c>
      <c r="C169">
        <v>8.4695885054789208</v>
      </c>
      <c r="D169">
        <v>1.52261059000977E-2</v>
      </c>
    </row>
    <row r="170" spans="1:4" x14ac:dyDescent="0.25">
      <c r="A170" t="s">
        <v>2384</v>
      </c>
      <c r="B170" t="s">
        <v>744</v>
      </c>
      <c r="C170">
        <v>7.9607976852431701</v>
      </c>
      <c r="D170">
        <v>5.2661748185584296E-3</v>
      </c>
    </row>
    <row r="171" spans="1:4" x14ac:dyDescent="0.25">
      <c r="A171" t="s">
        <v>2384</v>
      </c>
      <c r="B171" t="s">
        <v>528</v>
      </c>
      <c r="C171">
        <v>6.9427424127167798</v>
      </c>
      <c r="D171">
        <v>4.3621221153768603E-4</v>
      </c>
    </row>
    <row r="172" spans="1:4" x14ac:dyDescent="0.25">
      <c r="A172" t="s">
        <v>2384</v>
      </c>
      <c r="B172" t="s">
        <v>368</v>
      </c>
      <c r="C172">
        <v>6.95253006925957</v>
      </c>
      <c r="D172">
        <v>8.7389869867611297E-2</v>
      </c>
    </row>
    <row r="173" spans="1:4" x14ac:dyDescent="0.25">
      <c r="A173" t="s">
        <v>2384</v>
      </c>
      <c r="B173" t="s">
        <v>176</v>
      </c>
      <c r="C173">
        <v>4.1262579338593302</v>
      </c>
      <c r="D173">
        <v>7.7810131505704594E-2</v>
      </c>
    </row>
    <row r="174" spans="1:4" x14ac:dyDescent="0.25">
      <c r="A174" t="s">
        <v>2384</v>
      </c>
      <c r="B174" t="s">
        <v>150</v>
      </c>
      <c r="C174">
        <v>4.8300047832405602</v>
      </c>
      <c r="D174">
        <v>5.1650667066018903E-2</v>
      </c>
    </row>
    <row r="175" spans="1:4" x14ac:dyDescent="0.25">
      <c r="A175" t="s">
        <v>2384</v>
      </c>
      <c r="B175" t="s">
        <v>37</v>
      </c>
      <c r="C175">
        <v>6.5588300924306902</v>
      </c>
      <c r="D175">
        <v>3.78482221822787E-3</v>
      </c>
    </row>
    <row r="176" spans="1:4" x14ac:dyDescent="0.25">
      <c r="A176" t="s">
        <v>2384</v>
      </c>
      <c r="B176" t="s">
        <v>715</v>
      </c>
      <c r="C176" t="s">
        <v>2375</v>
      </c>
      <c r="D176">
        <v>4.9294007728102503E-2</v>
      </c>
    </row>
    <row r="177" spans="1:4" x14ac:dyDescent="0.25">
      <c r="A177" t="s">
        <v>2384</v>
      </c>
      <c r="B177" t="s">
        <v>384</v>
      </c>
      <c r="C177">
        <v>8.7527605568837892</v>
      </c>
      <c r="D177">
        <v>6.2970738093814701E-3</v>
      </c>
    </row>
    <row r="178" spans="1:4" x14ac:dyDescent="0.25">
      <c r="A178" t="s">
        <v>2384</v>
      </c>
      <c r="B178" t="s">
        <v>599</v>
      </c>
      <c r="C178">
        <v>4.13692767640255</v>
      </c>
      <c r="D178">
        <v>5.7230184984315598E-2</v>
      </c>
    </row>
    <row r="179" spans="1:4" x14ac:dyDescent="0.25">
      <c r="A179" t="s">
        <v>2384</v>
      </c>
      <c r="B179" t="s">
        <v>735</v>
      </c>
      <c r="C179">
        <v>6.7511725599806001</v>
      </c>
      <c r="D179">
        <v>5.2063763559857597E-2</v>
      </c>
    </row>
    <row r="180" spans="1:4" x14ac:dyDescent="0.25">
      <c r="A180" t="s">
        <v>2384</v>
      </c>
      <c r="B180" t="s">
        <v>395</v>
      </c>
      <c r="C180" t="s">
        <v>2375</v>
      </c>
      <c r="D180">
        <v>4.9294007728102503E-2</v>
      </c>
    </row>
    <row r="181" spans="1:4" x14ac:dyDescent="0.25">
      <c r="A181" t="s">
        <v>2384</v>
      </c>
      <c r="B181" t="s">
        <v>161</v>
      </c>
      <c r="C181">
        <v>4.18683353137002</v>
      </c>
      <c r="D181">
        <v>5.5284664758946701E-2</v>
      </c>
    </row>
    <row r="182" spans="1:4" x14ac:dyDescent="0.25">
      <c r="A182" t="s">
        <v>2384</v>
      </c>
      <c r="B182" t="s">
        <v>52</v>
      </c>
      <c r="C182">
        <v>6.4712273731331704</v>
      </c>
      <c r="D182">
        <v>2.5817517798518499E-3</v>
      </c>
    </row>
    <row r="183" spans="1:4" x14ac:dyDescent="0.25">
      <c r="A183" t="s">
        <v>2384</v>
      </c>
      <c r="B183" t="s">
        <v>393</v>
      </c>
      <c r="C183" t="s">
        <v>2375</v>
      </c>
      <c r="D183">
        <v>3.9626458499201198E-2</v>
      </c>
    </row>
    <row r="184" spans="1:4" x14ac:dyDescent="0.25">
      <c r="A184" t="s">
        <v>2384</v>
      </c>
      <c r="B184" t="s">
        <v>182</v>
      </c>
      <c r="C184">
        <v>4.7712541434807303</v>
      </c>
      <c r="D184">
        <v>2.0407907472465601E-2</v>
      </c>
    </row>
    <row r="185" spans="1:4" x14ac:dyDescent="0.25">
      <c r="A185" t="s">
        <v>2384</v>
      </c>
      <c r="B185" t="s">
        <v>728</v>
      </c>
      <c r="C185">
        <v>6.2100262915519302</v>
      </c>
      <c r="D185">
        <v>9.1361617297959705E-2</v>
      </c>
    </row>
    <row r="186" spans="1:4" x14ac:dyDescent="0.25">
      <c r="A186" t="s">
        <v>2384</v>
      </c>
      <c r="B186" t="s">
        <v>9</v>
      </c>
      <c r="C186">
        <v>8.2388235558593692</v>
      </c>
      <c r="D186">
        <v>8.1559469245203299E-4</v>
      </c>
    </row>
    <row r="187" spans="1:4" x14ac:dyDescent="0.25">
      <c r="A187" t="s">
        <v>2384</v>
      </c>
      <c r="B187" t="s">
        <v>59</v>
      </c>
      <c r="C187">
        <v>13.5873202605363</v>
      </c>
      <c r="D187" s="42">
        <v>9.7937653726686805E-5</v>
      </c>
    </row>
    <row r="188" spans="1:4" x14ac:dyDescent="0.25">
      <c r="A188" t="s">
        <v>2384</v>
      </c>
      <c r="B188" t="s">
        <v>502</v>
      </c>
      <c r="C188">
        <v>5.22383209107696</v>
      </c>
      <c r="D188">
        <v>4.4335373970204699E-2</v>
      </c>
    </row>
    <row r="189" spans="1:4" x14ac:dyDescent="0.25">
      <c r="A189" t="s">
        <v>2384</v>
      </c>
      <c r="B189" t="s">
        <v>236</v>
      </c>
      <c r="C189">
        <v>6.0922352082937499</v>
      </c>
      <c r="D189">
        <v>6.3414297867900602E-3</v>
      </c>
    </row>
    <row r="190" spans="1:4" x14ac:dyDescent="0.25">
      <c r="A190" t="s">
        <v>2384</v>
      </c>
      <c r="B190" t="s">
        <v>652</v>
      </c>
      <c r="C190">
        <v>5.4090596974568799</v>
      </c>
      <c r="D190">
        <v>4.2828273241442498E-2</v>
      </c>
    </row>
    <row r="191" spans="1:4" x14ac:dyDescent="0.25">
      <c r="A191" t="s">
        <v>2384</v>
      </c>
      <c r="B191" t="s">
        <v>730</v>
      </c>
      <c r="C191">
        <v>6.2442961936366803</v>
      </c>
      <c r="D191">
        <v>8.6026808159337304E-2</v>
      </c>
    </row>
    <row r="192" spans="1:4" x14ac:dyDescent="0.25">
      <c r="A192" t="s">
        <v>2384</v>
      </c>
      <c r="B192" t="s">
        <v>370</v>
      </c>
      <c r="C192">
        <v>7.0794421817417899</v>
      </c>
      <c r="D192">
        <v>6.6920586709470306E-2</v>
      </c>
    </row>
    <row r="193" spans="1:4" x14ac:dyDescent="0.25">
      <c r="A193" t="s">
        <v>2384</v>
      </c>
      <c r="B193" t="s">
        <v>503</v>
      </c>
      <c r="C193">
        <v>5.54911493759748</v>
      </c>
      <c r="D193">
        <v>6.8026384646080504E-2</v>
      </c>
    </row>
    <row r="194" spans="1:4" x14ac:dyDescent="0.25">
      <c r="A194" t="s">
        <v>2384</v>
      </c>
      <c r="B194" t="s">
        <v>233</v>
      </c>
      <c r="C194">
        <v>5.7551392796665199</v>
      </c>
      <c r="D194">
        <v>1.0699887871297499E-2</v>
      </c>
    </row>
    <row r="195" spans="1:4" x14ac:dyDescent="0.25">
      <c r="A195" t="s">
        <v>2384</v>
      </c>
      <c r="B195" t="s">
        <v>803</v>
      </c>
      <c r="C195">
        <v>4.5935090569559298</v>
      </c>
      <c r="D195">
        <v>3.4811189688505897E-2</v>
      </c>
    </row>
    <row r="196" spans="1:4" x14ac:dyDescent="0.25">
      <c r="A196" t="s">
        <v>2384</v>
      </c>
      <c r="B196" t="s">
        <v>200</v>
      </c>
      <c r="C196">
        <v>4.6677344070768001</v>
      </c>
      <c r="D196">
        <v>3.5050554486024302E-2</v>
      </c>
    </row>
    <row r="197" spans="1:4" x14ac:dyDescent="0.25">
      <c r="A197" t="s">
        <v>2384</v>
      </c>
      <c r="B197" t="s">
        <v>581</v>
      </c>
      <c r="C197">
        <v>4.1129276034468498</v>
      </c>
      <c r="D197">
        <v>7.6529406021368193E-2</v>
      </c>
    </row>
    <row r="198" spans="1:4" x14ac:dyDescent="0.25">
      <c r="A198" t="s">
        <v>2384</v>
      </c>
      <c r="B198" t="s">
        <v>709</v>
      </c>
      <c r="C198" t="s">
        <v>2375</v>
      </c>
      <c r="D198">
        <v>3.1727428551951101E-3</v>
      </c>
    </row>
    <row r="199" spans="1:4" x14ac:dyDescent="0.25">
      <c r="A199" t="s">
        <v>2384</v>
      </c>
      <c r="B199" t="s">
        <v>815</v>
      </c>
      <c r="C199">
        <v>5.4772312000984504</v>
      </c>
      <c r="D199">
        <v>7.3213776944720099E-3</v>
      </c>
    </row>
    <row r="200" spans="1:4" x14ac:dyDescent="0.25">
      <c r="A200" t="s">
        <v>2384</v>
      </c>
      <c r="B200" t="s">
        <v>738</v>
      </c>
      <c r="C200">
        <v>6.8194418359976297</v>
      </c>
      <c r="D200">
        <v>4.4141132891411299E-2</v>
      </c>
    </row>
    <row r="201" spans="1:4" x14ac:dyDescent="0.25">
      <c r="A201" t="s">
        <v>2384</v>
      </c>
      <c r="B201" t="s">
        <v>605</v>
      </c>
      <c r="C201">
        <v>3.8630584504990799</v>
      </c>
      <c r="D201">
        <v>9.2536178117847007E-2</v>
      </c>
    </row>
    <row r="202" spans="1:4" x14ac:dyDescent="0.25">
      <c r="A202" t="s">
        <v>2384</v>
      </c>
      <c r="B202" t="s">
        <v>401</v>
      </c>
      <c r="C202" t="s">
        <v>2375</v>
      </c>
      <c r="D202">
        <v>8.7530274283347295E-2</v>
      </c>
    </row>
    <row r="203" spans="1:4" x14ac:dyDescent="0.25">
      <c r="A203" t="s">
        <v>2384</v>
      </c>
      <c r="B203" t="s">
        <v>196</v>
      </c>
      <c r="C203">
        <v>4.5596718048471496</v>
      </c>
      <c r="D203">
        <v>3.9488876431148498E-2</v>
      </c>
    </row>
    <row r="204" spans="1:4" x14ac:dyDescent="0.25">
      <c r="A204" t="s">
        <v>2384</v>
      </c>
      <c r="B204" t="s">
        <v>151</v>
      </c>
      <c r="C204">
        <v>4.5024816313530298</v>
      </c>
      <c r="D204">
        <v>5.9938330524852999E-2</v>
      </c>
    </row>
    <row r="205" spans="1:4" x14ac:dyDescent="0.25">
      <c r="A205" t="s">
        <v>2384</v>
      </c>
      <c r="B205" t="s">
        <v>748</v>
      </c>
      <c r="C205">
        <v>7.6491379258096304</v>
      </c>
      <c r="D205">
        <v>1.5044106788504701E-2</v>
      </c>
    </row>
    <row r="206" spans="1:4" x14ac:dyDescent="0.25">
      <c r="A206" t="s">
        <v>2384</v>
      </c>
      <c r="B206" t="s">
        <v>38</v>
      </c>
      <c r="C206">
        <v>7.5594351228613998</v>
      </c>
      <c r="D206">
        <v>2.0603191325298801E-4</v>
      </c>
    </row>
    <row r="207" spans="1:4" x14ac:dyDescent="0.25">
      <c r="A207" t="s">
        <v>2384</v>
      </c>
      <c r="B207" t="s">
        <v>33</v>
      </c>
      <c r="C207">
        <v>6.5904041010191703</v>
      </c>
      <c r="D207">
        <v>1.05122933974321E-3</v>
      </c>
    </row>
    <row r="208" spans="1:4" x14ac:dyDescent="0.25">
      <c r="A208" t="s">
        <v>2384</v>
      </c>
      <c r="B208" t="s">
        <v>557</v>
      </c>
      <c r="C208">
        <v>5.8846260047577603</v>
      </c>
      <c r="D208">
        <v>7.7719551513564605E-2</v>
      </c>
    </row>
    <row r="209" spans="1:4" x14ac:dyDescent="0.25">
      <c r="A209" t="s">
        <v>2384</v>
      </c>
      <c r="B209" t="s">
        <v>57</v>
      </c>
      <c r="C209">
        <v>10.3357016671049</v>
      </c>
      <c r="D209">
        <v>2.0603191325298801E-4</v>
      </c>
    </row>
    <row r="210" spans="1:4" x14ac:dyDescent="0.25">
      <c r="A210" t="s">
        <v>2384</v>
      </c>
      <c r="B210" t="s">
        <v>719</v>
      </c>
      <c r="C210" t="s">
        <v>2375</v>
      </c>
      <c r="D210">
        <v>9.1361617297959705E-2</v>
      </c>
    </row>
    <row r="211" spans="1:4" x14ac:dyDescent="0.25">
      <c r="A211" t="s">
        <v>2384</v>
      </c>
      <c r="B211" t="s">
        <v>34</v>
      </c>
      <c r="C211">
        <v>6.01882174796875</v>
      </c>
      <c r="D211">
        <v>1.1920024322739E-2</v>
      </c>
    </row>
    <row r="212" spans="1:4" x14ac:dyDescent="0.25">
      <c r="A212" t="s">
        <v>2384</v>
      </c>
      <c r="B212" t="s">
        <v>12</v>
      </c>
      <c r="C212">
        <v>6.6767766071319103</v>
      </c>
      <c r="D212">
        <v>7.6959889007445004E-4</v>
      </c>
    </row>
    <row r="213" spans="1:4" x14ac:dyDescent="0.25">
      <c r="A213" t="s">
        <v>2384</v>
      </c>
      <c r="B213" t="s">
        <v>770</v>
      </c>
      <c r="C213" t="s">
        <v>2375</v>
      </c>
      <c r="D213">
        <v>1.3778516083935201E-3</v>
      </c>
    </row>
    <row r="214" spans="1:4" x14ac:dyDescent="0.25">
      <c r="A214" t="s">
        <v>2384</v>
      </c>
      <c r="B214" t="s">
        <v>559</v>
      </c>
      <c r="C214">
        <v>6.5170811099577604</v>
      </c>
      <c r="D214">
        <v>1.3457938331361099E-2</v>
      </c>
    </row>
    <row r="215" spans="1:4" x14ac:dyDescent="0.25">
      <c r="A215" t="s">
        <v>2384</v>
      </c>
      <c r="B215" t="s">
        <v>388</v>
      </c>
      <c r="C215" t="s">
        <v>2375</v>
      </c>
      <c r="D215" s="42">
        <v>2.1723143640485199E-5</v>
      </c>
    </row>
    <row r="216" spans="1:4" x14ac:dyDescent="0.25">
      <c r="A216" t="s">
        <v>2384</v>
      </c>
      <c r="B216" t="s">
        <v>736</v>
      </c>
      <c r="C216">
        <v>7.4481860287466999</v>
      </c>
      <c r="D216">
        <v>6.6640471884680703E-3</v>
      </c>
    </row>
    <row r="217" spans="1:4" x14ac:dyDescent="0.25">
      <c r="A217" t="s">
        <v>2384</v>
      </c>
      <c r="B217" t="s">
        <v>226</v>
      </c>
      <c r="C217">
        <v>6.2920863067821697</v>
      </c>
      <c r="D217">
        <v>1.5955569850752301E-3</v>
      </c>
    </row>
    <row r="218" spans="1:4" x14ac:dyDescent="0.25">
      <c r="A218" t="s">
        <v>2384</v>
      </c>
      <c r="B218" t="s">
        <v>28</v>
      </c>
      <c r="C218">
        <v>5.3556738899571599</v>
      </c>
      <c r="D218">
        <v>1.7483702492694701E-2</v>
      </c>
    </row>
    <row r="219" spans="1:4" x14ac:dyDescent="0.25">
      <c r="A219" t="s">
        <v>2384</v>
      </c>
      <c r="B219" t="s">
        <v>603</v>
      </c>
      <c r="C219">
        <v>5.23558104975604</v>
      </c>
      <c r="D219">
        <v>1.3422748152815699E-2</v>
      </c>
    </row>
    <row r="220" spans="1:4" x14ac:dyDescent="0.25">
      <c r="A220" t="s">
        <v>2384</v>
      </c>
      <c r="B220" t="s">
        <v>699</v>
      </c>
      <c r="C220">
        <v>8.39222962277268</v>
      </c>
      <c r="D220">
        <v>1.79062566316695E-2</v>
      </c>
    </row>
    <row r="221" spans="1:4" x14ac:dyDescent="0.25">
      <c r="A221" t="s">
        <v>2384</v>
      </c>
      <c r="B221" t="s">
        <v>351</v>
      </c>
      <c r="C221">
        <v>6.2100262915519302</v>
      </c>
      <c r="D221">
        <v>2.03268262447442E-2</v>
      </c>
    </row>
    <row r="222" spans="1:4" x14ac:dyDescent="0.25">
      <c r="A222" t="s">
        <v>2384</v>
      </c>
      <c r="B222" t="s">
        <v>19</v>
      </c>
      <c r="C222">
        <v>7.5319543864392902</v>
      </c>
      <c r="D222">
        <v>1.8652046546910599E-4</v>
      </c>
    </row>
    <row r="223" spans="1:4" x14ac:dyDescent="0.25">
      <c r="A223" t="s">
        <v>2384</v>
      </c>
      <c r="B223" t="s">
        <v>628</v>
      </c>
      <c r="C223">
        <v>4.0606486675137097</v>
      </c>
      <c r="D223">
        <v>8.8983340120849699E-2</v>
      </c>
    </row>
    <row r="224" spans="1:4" x14ac:dyDescent="0.25">
      <c r="A224" t="s">
        <v>2384</v>
      </c>
      <c r="B224" t="s">
        <v>39</v>
      </c>
      <c r="C224">
        <v>8.6981754191181899</v>
      </c>
      <c r="D224" s="42">
        <v>5.1180851925988902E-5</v>
      </c>
    </row>
    <row r="225" spans="1:4" x14ac:dyDescent="0.25">
      <c r="A225" t="s">
        <v>2384</v>
      </c>
      <c r="B225" t="s">
        <v>215</v>
      </c>
      <c r="C225">
        <v>4.9599446084226804</v>
      </c>
      <c r="D225">
        <v>2.8530070835052899E-2</v>
      </c>
    </row>
    <row r="226" spans="1:4" x14ac:dyDescent="0.25">
      <c r="A226" t="s">
        <v>2384</v>
      </c>
      <c r="B226" t="s">
        <v>392</v>
      </c>
      <c r="C226" t="s">
        <v>2375</v>
      </c>
      <c r="D226">
        <v>1.4670813799636501E-2</v>
      </c>
    </row>
    <row r="227" spans="1:4" x14ac:dyDescent="0.25">
      <c r="A227" t="s">
        <v>2384</v>
      </c>
      <c r="B227" t="s">
        <v>819</v>
      </c>
      <c r="C227">
        <v>5.2623351648179701</v>
      </c>
      <c r="D227">
        <v>1.6566368897929298E-2</v>
      </c>
    </row>
    <row r="228" spans="1:4" x14ac:dyDescent="0.25">
      <c r="A228" t="s">
        <v>2384</v>
      </c>
      <c r="B228" t="s">
        <v>365</v>
      </c>
      <c r="C228">
        <v>7.2420366864545498</v>
      </c>
      <c r="D228">
        <v>1.29225109325736E-2</v>
      </c>
    </row>
    <row r="229" spans="1:4" x14ac:dyDescent="0.25">
      <c r="A229" t="s">
        <v>2384</v>
      </c>
      <c r="B229" t="s">
        <v>555</v>
      </c>
      <c r="C229">
        <v>6.4164771690193598</v>
      </c>
      <c r="D229">
        <v>1.74031051586407E-2</v>
      </c>
    </row>
    <row r="230" spans="1:4" x14ac:dyDescent="0.25">
      <c r="A230" t="s">
        <v>2384</v>
      </c>
      <c r="B230" t="s">
        <v>601</v>
      </c>
      <c r="C230">
        <v>4.5140508215554398</v>
      </c>
      <c r="D230">
        <v>3.3450987472740598E-2</v>
      </c>
    </row>
    <row r="231" spans="1:4" x14ac:dyDescent="0.25">
      <c r="A231" t="s">
        <v>2384</v>
      </c>
      <c r="B231" t="s">
        <v>390</v>
      </c>
      <c r="C231" t="s">
        <v>2375</v>
      </c>
      <c r="D231">
        <v>1.57786443430695E-3</v>
      </c>
    </row>
    <row r="232" spans="1:4" x14ac:dyDescent="0.25">
      <c r="A232" t="s">
        <v>2384</v>
      </c>
      <c r="B232" t="s">
        <v>219</v>
      </c>
      <c r="C232">
        <v>4.6568932721911303</v>
      </c>
      <c r="D232">
        <v>7.8935716139289694E-2</v>
      </c>
    </row>
    <row r="233" spans="1:4" x14ac:dyDescent="0.25">
      <c r="A233" t="s">
        <v>2384</v>
      </c>
      <c r="B233" t="s">
        <v>761</v>
      </c>
      <c r="C233">
        <v>8.2644740755743094</v>
      </c>
      <c r="D233">
        <v>2.68277024562893E-2</v>
      </c>
    </row>
    <row r="234" spans="1:4" x14ac:dyDescent="0.25">
      <c r="A234" t="s">
        <v>2384</v>
      </c>
      <c r="B234" t="s">
        <v>560</v>
      </c>
      <c r="C234">
        <v>6.0067731140435496</v>
      </c>
      <c r="D234">
        <v>5.7230184984315598E-2</v>
      </c>
    </row>
    <row r="235" spans="1:4" x14ac:dyDescent="0.25">
      <c r="A235" t="s">
        <v>2384</v>
      </c>
      <c r="B235" t="s">
        <v>627</v>
      </c>
      <c r="C235">
        <v>4.1220298105540998</v>
      </c>
      <c r="D235">
        <v>7.3724616489050293E-2</v>
      </c>
    </row>
    <row r="236" spans="1:4" x14ac:dyDescent="0.25">
      <c r="A236" t="s">
        <v>2384</v>
      </c>
      <c r="B236" t="s">
        <v>224</v>
      </c>
      <c r="C236">
        <v>5.4521010787500801</v>
      </c>
      <c r="D236">
        <v>1.1332712748434001E-2</v>
      </c>
    </row>
    <row r="237" spans="1:4" x14ac:dyDescent="0.25">
      <c r="A237" t="s">
        <v>2384</v>
      </c>
      <c r="B237" t="s">
        <v>49</v>
      </c>
      <c r="C237">
        <v>5.8382175060741197</v>
      </c>
      <c r="D237">
        <v>9.3508641674466507E-3</v>
      </c>
    </row>
    <row r="238" spans="1:4" x14ac:dyDescent="0.25">
      <c r="A238" t="s">
        <v>2384</v>
      </c>
      <c r="B238" t="s">
        <v>20</v>
      </c>
      <c r="C238">
        <v>7.4044043367187804</v>
      </c>
      <c r="D238">
        <v>2.0603191325298801E-4</v>
      </c>
    </row>
    <row r="239" spans="1:4" x14ac:dyDescent="0.25">
      <c r="A239" t="s">
        <v>2384</v>
      </c>
      <c r="B239" t="s">
        <v>16</v>
      </c>
      <c r="C239">
        <v>7.5864021704616702</v>
      </c>
      <c r="D239">
        <v>1.86207125718478E-4</v>
      </c>
    </row>
    <row r="240" spans="1:4" x14ac:dyDescent="0.25">
      <c r="A240" t="s">
        <v>2384</v>
      </c>
      <c r="B240" t="s">
        <v>694</v>
      </c>
      <c r="C240">
        <v>8.85166124140998</v>
      </c>
      <c r="D240">
        <v>2.0603191325298801E-4</v>
      </c>
    </row>
    <row r="241" spans="1:4" x14ac:dyDescent="0.25">
      <c r="A241" t="s">
        <v>2384</v>
      </c>
      <c r="B241" t="s">
        <v>149</v>
      </c>
      <c r="C241">
        <v>6.0998499960885901</v>
      </c>
      <c r="D241">
        <v>4.4335373970204699E-2</v>
      </c>
    </row>
    <row r="242" spans="1:4" x14ac:dyDescent="0.25">
      <c r="A242" t="s">
        <v>2384</v>
      </c>
      <c r="B242" t="s">
        <v>545</v>
      </c>
      <c r="C242">
        <v>6.2617999412759797</v>
      </c>
      <c r="D242">
        <v>7.3213776944720099E-3</v>
      </c>
    </row>
    <row r="243" spans="1:4" x14ac:dyDescent="0.25">
      <c r="A243" t="s">
        <v>2384</v>
      </c>
      <c r="B243" t="s">
        <v>795</v>
      </c>
      <c r="C243">
        <v>4.1372699491166198</v>
      </c>
      <c r="D243">
        <v>7.52521157318949E-2</v>
      </c>
    </row>
    <row r="244" spans="1:4" x14ac:dyDescent="0.25">
      <c r="A244" t="s">
        <v>2384</v>
      </c>
      <c r="B244" t="s">
        <v>620</v>
      </c>
      <c r="C244">
        <v>3.8660718903345699</v>
      </c>
      <c r="D244">
        <v>9.1361617297959705E-2</v>
      </c>
    </row>
    <row r="245" spans="1:4" x14ac:dyDescent="0.25">
      <c r="A245" t="s">
        <v>2384</v>
      </c>
      <c r="B245" t="s">
        <v>201</v>
      </c>
      <c r="C245">
        <v>4.7763731141057404</v>
      </c>
      <c r="D245">
        <v>2.7803625897632099E-2</v>
      </c>
    </row>
    <row r="246" spans="1:4" x14ac:dyDescent="0.25">
      <c r="A246" t="s">
        <v>2384</v>
      </c>
      <c r="B246" t="s">
        <v>362</v>
      </c>
      <c r="C246">
        <v>7.4598994493104902</v>
      </c>
      <c r="D246">
        <v>6.3782047199608203E-3</v>
      </c>
    </row>
    <row r="247" spans="1:4" x14ac:dyDescent="0.25">
      <c r="A247" t="s">
        <v>2384</v>
      </c>
      <c r="B247" t="s">
        <v>30</v>
      </c>
      <c r="C247">
        <v>6.1534427631855602</v>
      </c>
      <c r="D247">
        <v>2.7918955710149501E-3</v>
      </c>
    </row>
    <row r="248" spans="1:4" x14ac:dyDescent="0.25">
      <c r="A248" t="s">
        <v>2384</v>
      </c>
      <c r="B248" t="s">
        <v>385</v>
      </c>
      <c r="C248">
        <v>7.7857109786850804</v>
      </c>
      <c r="D248">
        <v>7.7810131505704594E-2</v>
      </c>
    </row>
    <row r="249" spans="1:4" x14ac:dyDescent="0.25">
      <c r="A249" t="s">
        <v>2384</v>
      </c>
      <c r="B249" t="s">
        <v>400</v>
      </c>
      <c r="C249" t="s">
        <v>2375</v>
      </c>
      <c r="D249">
        <v>7.4414486929446799E-2</v>
      </c>
    </row>
    <row r="250" spans="1:4" x14ac:dyDescent="0.25">
      <c r="A250" t="s">
        <v>2384</v>
      </c>
      <c r="B250" t="s">
        <v>43</v>
      </c>
      <c r="C250">
        <v>9.4782533666060491</v>
      </c>
      <c r="D250" s="42">
        <v>1.8554698734092899E-5</v>
      </c>
    </row>
    <row r="251" spans="1:4" x14ac:dyDescent="0.25">
      <c r="A251" t="s">
        <v>2384</v>
      </c>
      <c r="B251" t="s">
        <v>391</v>
      </c>
      <c r="C251" t="s">
        <v>2375</v>
      </c>
      <c r="D251">
        <v>8.1093567619587095E-3</v>
      </c>
    </row>
    <row r="252" spans="1:4" x14ac:dyDescent="0.25">
      <c r="A252" t="s">
        <v>2384</v>
      </c>
      <c r="B252" t="s">
        <v>234</v>
      </c>
      <c r="C252">
        <v>7.1196886364105003</v>
      </c>
      <c r="D252">
        <v>3.2714245284837403E-4</v>
      </c>
    </row>
    <row r="253" spans="1:4" x14ac:dyDescent="0.25">
      <c r="A253" t="s">
        <v>2384</v>
      </c>
      <c r="B253" t="s">
        <v>723</v>
      </c>
      <c r="C253">
        <v>6.3475298153018702</v>
      </c>
      <c r="D253">
        <v>3.6181764183672797E-2</v>
      </c>
    </row>
    <row r="254" spans="1:4" x14ac:dyDescent="0.25">
      <c r="A254" t="s">
        <v>2384</v>
      </c>
      <c r="B254" t="s">
        <v>654</v>
      </c>
      <c r="C254">
        <v>5.4637828837977196</v>
      </c>
      <c r="D254">
        <v>4.4288683783460403E-2</v>
      </c>
    </row>
    <row r="255" spans="1:4" x14ac:dyDescent="0.25">
      <c r="A255" t="s">
        <v>2384</v>
      </c>
      <c r="B255" t="s">
        <v>178</v>
      </c>
      <c r="C255">
        <v>4.9162950884952199</v>
      </c>
      <c r="D255">
        <v>1.58229237420223E-2</v>
      </c>
    </row>
    <row r="256" spans="1:4" x14ac:dyDescent="0.25">
      <c r="A256" t="s">
        <v>2384</v>
      </c>
      <c r="B256" t="s">
        <v>602</v>
      </c>
      <c r="C256">
        <v>5.5974422519790297</v>
      </c>
      <c r="D256">
        <v>1.18526792448434E-2</v>
      </c>
    </row>
    <row r="257" spans="1:4" x14ac:dyDescent="0.25">
      <c r="A257" t="s">
        <v>2384</v>
      </c>
      <c r="B257" t="s">
        <v>480</v>
      </c>
      <c r="C257">
        <v>4.3176880388439098</v>
      </c>
      <c r="D257">
        <v>4.5930572166876599E-2</v>
      </c>
    </row>
    <row r="258" spans="1:4" x14ac:dyDescent="0.25">
      <c r="A258" t="s">
        <v>2384</v>
      </c>
      <c r="B258" t="s">
        <v>692</v>
      </c>
      <c r="C258">
        <v>7.1169168871604498</v>
      </c>
      <c r="D258">
        <v>6.2071068872030802E-2</v>
      </c>
    </row>
    <row r="259" spans="1:4" x14ac:dyDescent="0.25">
      <c r="A259" t="s">
        <v>2384</v>
      </c>
      <c r="B259" t="s">
        <v>695</v>
      </c>
      <c r="C259">
        <v>8.0487453845188703</v>
      </c>
      <c r="D259">
        <v>3.9541391253564602E-3</v>
      </c>
    </row>
    <row r="260" spans="1:4" x14ac:dyDescent="0.25">
      <c r="A260" t="s">
        <v>2384</v>
      </c>
      <c r="B260" t="s">
        <v>588</v>
      </c>
      <c r="C260">
        <v>4.1434802200769196</v>
      </c>
      <c r="D260">
        <v>6.8026384646080504E-2</v>
      </c>
    </row>
    <row r="261" spans="1:4" x14ac:dyDescent="0.25">
      <c r="A261" t="s">
        <v>2384</v>
      </c>
      <c r="B261" t="s">
        <v>739</v>
      </c>
      <c r="C261">
        <v>7.1094994155979698</v>
      </c>
      <c r="D261">
        <v>1.7957445583577199E-2</v>
      </c>
    </row>
    <row r="262" spans="1:4" x14ac:dyDescent="0.25">
      <c r="A262" t="s">
        <v>2384</v>
      </c>
      <c r="B262" t="s">
        <v>398</v>
      </c>
      <c r="C262" t="s">
        <v>2375</v>
      </c>
      <c r="D262">
        <v>6.5401043628637606E-2</v>
      </c>
    </row>
    <row r="263" spans="1:4" x14ac:dyDescent="0.25">
      <c r="A263" t="s">
        <v>2384</v>
      </c>
      <c r="B263" t="s">
        <v>42</v>
      </c>
      <c r="C263">
        <v>8.4830447859583504</v>
      </c>
      <c r="D263">
        <v>1.86207125718478E-4</v>
      </c>
    </row>
    <row r="264" spans="1:4" x14ac:dyDescent="0.25">
      <c r="A264" t="s">
        <v>2384</v>
      </c>
      <c r="B264" t="s">
        <v>209</v>
      </c>
      <c r="C264">
        <v>4.9887544101093999</v>
      </c>
      <c r="D264">
        <v>2.0858501894145998E-2</v>
      </c>
    </row>
    <row r="265" spans="1:4" x14ac:dyDescent="0.25">
      <c r="A265" t="s">
        <v>2384</v>
      </c>
      <c r="B265" t="s">
        <v>818</v>
      </c>
      <c r="C265">
        <v>4.5812475585382897</v>
      </c>
      <c r="D265">
        <v>8.3909163365226302E-2</v>
      </c>
    </row>
    <row r="266" spans="1:4" x14ac:dyDescent="0.25">
      <c r="A266" t="s">
        <v>2384</v>
      </c>
      <c r="B266" t="s">
        <v>912</v>
      </c>
      <c r="C266">
        <v>4.2183256147704196</v>
      </c>
      <c r="D266">
        <v>5.2304832734002001E-2</v>
      </c>
    </row>
    <row r="267" spans="1:4" x14ac:dyDescent="0.25">
      <c r="A267" t="s">
        <v>2384</v>
      </c>
      <c r="B267" t="s">
        <v>10</v>
      </c>
      <c r="C267">
        <v>6.8377198178249099</v>
      </c>
      <c r="D267">
        <v>7.6959889007445004E-4</v>
      </c>
    </row>
    <row r="268" spans="1:4" x14ac:dyDescent="0.25">
      <c r="A268" t="s">
        <v>2384</v>
      </c>
      <c r="B268" t="s">
        <v>837</v>
      </c>
      <c r="C268">
        <v>4.9019039961896</v>
      </c>
      <c r="D268">
        <v>3.7256211121029698E-2</v>
      </c>
    </row>
    <row r="269" spans="1:4" x14ac:dyDescent="0.25">
      <c r="A269" t="s">
        <v>2384</v>
      </c>
      <c r="B269" t="s">
        <v>767</v>
      </c>
      <c r="C269" t="s">
        <v>2375</v>
      </c>
      <c r="D269" s="42">
        <v>2.2525802517830801E-6</v>
      </c>
    </row>
    <row r="270" spans="1:4" x14ac:dyDescent="0.25">
      <c r="A270" t="s">
        <v>2384</v>
      </c>
      <c r="B270" t="s">
        <v>32</v>
      </c>
      <c r="C270">
        <v>5.6388695903558101</v>
      </c>
      <c r="D270">
        <v>1.29225109325736E-2</v>
      </c>
    </row>
    <row r="271" spans="1:4" x14ac:dyDescent="0.25">
      <c r="A271" t="s">
        <v>2384</v>
      </c>
      <c r="B271" t="s">
        <v>746</v>
      </c>
      <c r="C271">
        <v>7.4753708580729299</v>
      </c>
      <c r="D271">
        <v>2.4160356340379701E-2</v>
      </c>
    </row>
    <row r="272" spans="1:4" x14ac:dyDescent="0.25">
      <c r="A272" t="s">
        <v>2384</v>
      </c>
      <c r="B272" t="s">
        <v>708</v>
      </c>
      <c r="C272" t="s">
        <v>2375</v>
      </c>
      <c r="D272">
        <v>3.1783227857728601E-2</v>
      </c>
    </row>
    <row r="273" spans="1:4" x14ac:dyDescent="0.25">
      <c r="A273" t="s">
        <v>2384</v>
      </c>
      <c r="B273" t="s">
        <v>520</v>
      </c>
      <c r="C273">
        <v>5.1059538374042504</v>
      </c>
      <c r="D273">
        <v>3.5050554486024302E-2</v>
      </c>
    </row>
    <row r="274" spans="1:4" x14ac:dyDescent="0.25">
      <c r="A274" t="s">
        <v>2384</v>
      </c>
      <c r="B274" t="s">
        <v>902</v>
      </c>
      <c r="C274">
        <v>4.1179536784669404</v>
      </c>
      <c r="D274">
        <v>5.8749585066560299E-2</v>
      </c>
    </row>
    <row r="275" spans="1:4" x14ac:dyDescent="0.25">
      <c r="A275" t="s">
        <v>2384</v>
      </c>
      <c r="B275" t="s">
        <v>175</v>
      </c>
      <c r="C275">
        <v>4.5602126464808102</v>
      </c>
      <c r="D275">
        <v>2.9859847423593901E-2</v>
      </c>
    </row>
    <row r="276" spans="1:4" x14ac:dyDescent="0.25">
      <c r="A276" t="s">
        <v>2384</v>
      </c>
      <c r="B276" t="s">
        <v>15</v>
      </c>
      <c r="C276">
        <v>7.7723525958300597</v>
      </c>
      <c r="D276">
        <v>1.5998893048166799E-4</v>
      </c>
    </row>
    <row r="277" spans="1:4" x14ac:dyDescent="0.25">
      <c r="A277" t="s">
        <v>2384</v>
      </c>
      <c r="B277" t="s">
        <v>702</v>
      </c>
      <c r="C277">
        <v>8.1606382645897693</v>
      </c>
      <c r="D277">
        <v>3.4820538744797298E-2</v>
      </c>
    </row>
    <row r="278" spans="1:4" x14ac:dyDescent="0.25">
      <c r="A278" t="s">
        <v>2384</v>
      </c>
      <c r="B278" t="s">
        <v>231</v>
      </c>
      <c r="C278">
        <v>5.01561860491028</v>
      </c>
      <c r="D278">
        <v>5.9938330524852999E-2</v>
      </c>
    </row>
    <row r="279" spans="1:4" x14ac:dyDescent="0.25">
      <c r="A279" t="s">
        <v>2384</v>
      </c>
      <c r="B279" t="s">
        <v>673</v>
      </c>
      <c r="C279">
        <v>6.6423004957560803</v>
      </c>
      <c r="D279">
        <v>9.0074515560903193E-3</v>
      </c>
    </row>
    <row r="280" spans="1:4" x14ac:dyDescent="0.25">
      <c r="A280" t="s">
        <v>2384</v>
      </c>
      <c r="B280" t="s">
        <v>216</v>
      </c>
      <c r="C280">
        <v>5.7310903621100797</v>
      </c>
      <c r="D280">
        <v>4.4111016290548097E-3</v>
      </c>
    </row>
    <row r="281" spans="1:4" x14ac:dyDescent="0.25">
      <c r="A281" t="s">
        <v>2384</v>
      </c>
      <c r="B281" t="s">
        <v>630</v>
      </c>
      <c r="C281">
        <v>6.1403997257099698</v>
      </c>
      <c r="D281">
        <v>2.3250922872750102E-3</v>
      </c>
    </row>
    <row r="282" spans="1:4" x14ac:dyDescent="0.25">
      <c r="A282" t="s">
        <v>2384</v>
      </c>
      <c r="B282" t="s">
        <v>27</v>
      </c>
      <c r="C282">
        <v>11.679511574853199</v>
      </c>
      <c r="D282" s="42">
        <v>2.9543462678427601E-6</v>
      </c>
    </row>
    <row r="283" spans="1:4" x14ac:dyDescent="0.25">
      <c r="A283" t="s">
        <v>2384</v>
      </c>
      <c r="B283" t="s">
        <v>671</v>
      </c>
      <c r="C283">
        <v>5.8904083573517703</v>
      </c>
      <c r="D283">
        <v>7.6529406021368193E-2</v>
      </c>
    </row>
    <row r="284" spans="1:4" x14ac:dyDescent="0.25">
      <c r="A284" t="s">
        <v>2384</v>
      </c>
      <c r="B284" t="s">
        <v>658</v>
      </c>
      <c r="C284">
        <v>5.9982301132646203</v>
      </c>
      <c r="D284">
        <v>1.56316694284722E-2</v>
      </c>
    </row>
    <row r="285" spans="1:4" x14ac:dyDescent="0.25">
      <c r="A285" t="s">
        <v>2384</v>
      </c>
      <c r="B285" t="s">
        <v>142</v>
      </c>
      <c r="C285">
        <v>4.8278712264605304</v>
      </c>
      <c r="D285">
        <v>7.8717851639764802E-2</v>
      </c>
    </row>
    <row r="286" spans="1:4" x14ac:dyDescent="0.25">
      <c r="A286" t="s">
        <v>2384</v>
      </c>
      <c r="B286" t="s">
        <v>677</v>
      </c>
      <c r="C286">
        <v>7.0110257185697096</v>
      </c>
      <c r="D286">
        <v>4.8973783168478301E-3</v>
      </c>
    </row>
    <row r="287" spans="1:4" x14ac:dyDescent="0.25">
      <c r="A287" t="s">
        <v>2384</v>
      </c>
      <c r="B287" t="s">
        <v>655</v>
      </c>
      <c r="C287">
        <v>6.1690960274970497</v>
      </c>
      <c r="D287">
        <v>7.4524751011495402E-3</v>
      </c>
    </row>
    <row r="288" spans="1:4" x14ac:dyDescent="0.25">
      <c r="A288" t="s">
        <v>2384</v>
      </c>
      <c r="B288" t="s">
        <v>35</v>
      </c>
      <c r="C288">
        <v>7.1162441452313097</v>
      </c>
      <c r="D288">
        <v>4.1161552997566399E-4</v>
      </c>
    </row>
    <row r="289" spans="1:4" x14ac:dyDescent="0.25">
      <c r="A289" t="s">
        <v>2384</v>
      </c>
      <c r="B289" t="s">
        <v>772</v>
      </c>
      <c r="C289" t="s">
        <v>2375</v>
      </c>
      <c r="D289">
        <v>1.75960776302156E-2</v>
      </c>
    </row>
    <row r="290" spans="1:4" x14ac:dyDescent="0.25">
      <c r="A290" t="s">
        <v>2384</v>
      </c>
      <c r="B290" t="s">
        <v>192</v>
      </c>
      <c r="C290">
        <v>4.8831767881206902</v>
      </c>
      <c r="D290">
        <v>1.75960776302156E-2</v>
      </c>
    </row>
    <row r="291" spans="1:4" x14ac:dyDescent="0.25">
      <c r="A291" t="s">
        <v>2384</v>
      </c>
      <c r="B291" t="s">
        <v>212</v>
      </c>
      <c r="C291">
        <v>4.6111245998729</v>
      </c>
      <c r="D291">
        <v>6.5401043628637606E-2</v>
      </c>
    </row>
    <row r="292" spans="1:4" x14ac:dyDescent="0.25">
      <c r="A292" t="s">
        <v>2384</v>
      </c>
      <c r="B292" t="s">
        <v>594</v>
      </c>
      <c r="C292">
        <v>4.2169457054917201</v>
      </c>
      <c r="D292">
        <v>5.7230184984315598E-2</v>
      </c>
    </row>
    <row r="293" spans="1:4" x14ac:dyDescent="0.25">
      <c r="A293" t="s">
        <v>2384</v>
      </c>
      <c r="B293" t="s">
        <v>688</v>
      </c>
      <c r="C293">
        <v>6.5039400102696998</v>
      </c>
      <c r="D293">
        <v>4.4562086871057199E-2</v>
      </c>
    </row>
    <row r="294" spans="1:4" x14ac:dyDescent="0.25">
      <c r="A294" t="s">
        <v>2384</v>
      </c>
      <c r="B294" t="s">
        <v>220</v>
      </c>
      <c r="C294">
        <v>5.2188772091341997</v>
      </c>
      <c r="D294">
        <v>1.79062566316695E-2</v>
      </c>
    </row>
    <row r="295" spans="1:4" x14ac:dyDescent="0.25">
      <c r="A295" t="s">
        <v>2384</v>
      </c>
      <c r="B295" t="s">
        <v>754</v>
      </c>
      <c r="C295">
        <v>8.6491379258096295</v>
      </c>
      <c r="D295">
        <v>8.4869057146096192E-3</v>
      </c>
    </row>
    <row r="296" spans="1:4" x14ac:dyDescent="0.25">
      <c r="A296" t="s">
        <v>2384</v>
      </c>
      <c r="B296" t="s">
        <v>381</v>
      </c>
      <c r="C296">
        <v>7.8133673215879398</v>
      </c>
      <c r="D296">
        <v>7.4414486929446799E-2</v>
      </c>
    </row>
    <row r="297" spans="1:4" x14ac:dyDescent="0.25">
      <c r="A297" t="s">
        <v>2384</v>
      </c>
      <c r="B297" t="s">
        <v>399</v>
      </c>
      <c r="C297" t="s">
        <v>2375</v>
      </c>
      <c r="D297">
        <v>7.1204541360031806E-2</v>
      </c>
    </row>
    <row r="298" spans="1:4" x14ac:dyDescent="0.25">
      <c r="A298" t="s">
        <v>2384</v>
      </c>
      <c r="B298" t="s">
        <v>516</v>
      </c>
      <c r="C298">
        <v>5.3318918369344104</v>
      </c>
      <c r="D298">
        <v>1.52223997331995E-2</v>
      </c>
    </row>
    <row r="299" spans="1:4" x14ac:dyDescent="0.25">
      <c r="A299" t="s">
        <v>2384</v>
      </c>
      <c r="B299" t="s">
        <v>152</v>
      </c>
      <c r="C299">
        <v>4.4091918971308299</v>
      </c>
      <c r="D299">
        <v>6.3059927380194294E-2</v>
      </c>
    </row>
    <row r="300" spans="1:4" x14ac:dyDescent="0.25">
      <c r="A300" t="s">
        <v>2384</v>
      </c>
      <c r="B300" t="s">
        <v>623</v>
      </c>
      <c r="C300">
        <v>4.4098287930099902</v>
      </c>
      <c r="D300">
        <v>3.5426840478060599E-2</v>
      </c>
    </row>
    <row r="301" spans="1:4" x14ac:dyDescent="0.25">
      <c r="A301" t="s">
        <v>2384</v>
      </c>
      <c r="B301" t="s">
        <v>26</v>
      </c>
      <c r="C301">
        <v>11.6128743818229</v>
      </c>
      <c r="D301" s="42">
        <v>6.5768858027011498E-6</v>
      </c>
    </row>
    <row r="302" spans="1:4" x14ac:dyDescent="0.25">
      <c r="A302" t="s">
        <v>2384</v>
      </c>
      <c r="B302" t="s">
        <v>716</v>
      </c>
      <c r="C302" t="s">
        <v>2375</v>
      </c>
      <c r="D302">
        <v>5.4963344154775197E-2</v>
      </c>
    </row>
    <row r="303" spans="1:4" x14ac:dyDescent="0.25">
      <c r="A303" t="s">
        <v>2384</v>
      </c>
      <c r="B303" t="s">
        <v>158</v>
      </c>
      <c r="C303">
        <v>4.4141853575113696</v>
      </c>
      <c r="D303">
        <v>3.5426840478060599E-2</v>
      </c>
    </row>
    <row r="304" spans="1:4" x14ac:dyDescent="0.25">
      <c r="A304" t="s">
        <v>2384</v>
      </c>
      <c r="B304" t="s">
        <v>71</v>
      </c>
      <c r="C304">
        <v>-4.6134718229934997</v>
      </c>
      <c r="D304">
        <v>2.7703367636603499E-2</v>
      </c>
    </row>
    <row r="305" spans="1:4" x14ac:dyDescent="0.25">
      <c r="A305" t="s">
        <v>2384</v>
      </c>
      <c r="B305" t="s">
        <v>47</v>
      </c>
      <c r="C305">
        <v>5.8113127392389003</v>
      </c>
      <c r="D305">
        <v>2.0858501894145998E-2</v>
      </c>
    </row>
    <row r="306" spans="1:4" x14ac:dyDescent="0.25">
      <c r="A306" t="s">
        <v>2384</v>
      </c>
      <c r="B306" t="s">
        <v>621</v>
      </c>
      <c r="C306">
        <v>4.7872444013706899</v>
      </c>
      <c r="D306">
        <v>1.9292429793962E-2</v>
      </c>
    </row>
    <row r="307" spans="1:4" x14ac:dyDescent="0.25">
      <c r="A307" t="s">
        <v>2384</v>
      </c>
      <c r="B307" t="s">
        <v>669</v>
      </c>
      <c r="C307">
        <v>5.8570497604053404</v>
      </c>
      <c r="D307">
        <v>5.7230184984315598E-2</v>
      </c>
    </row>
    <row r="308" spans="1:4" x14ac:dyDescent="0.25">
      <c r="A308" t="s">
        <v>2384</v>
      </c>
      <c r="B308" t="s">
        <v>622</v>
      </c>
      <c r="C308">
        <v>3.8925052981873498</v>
      </c>
      <c r="D308">
        <v>9.1361617297959705E-2</v>
      </c>
    </row>
    <row r="309" spans="1:4" x14ac:dyDescent="0.25">
      <c r="A309" t="s">
        <v>2384</v>
      </c>
      <c r="B309" t="s">
        <v>613</v>
      </c>
      <c r="C309">
        <v>5.1704408395374601</v>
      </c>
      <c r="D309">
        <v>1.1920024322739E-2</v>
      </c>
    </row>
    <row r="310" spans="1:4" x14ac:dyDescent="0.25">
      <c r="A310" t="s">
        <v>2384</v>
      </c>
      <c r="B310" t="s">
        <v>535</v>
      </c>
      <c r="C310">
        <v>5.0945490741319999</v>
      </c>
      <c r="D310">
        <v>9.2536178117847007E-2</v>
      </c>
    </row>
    <row r="311" spans="1:4" x14ac:dyDescent="0.25">
      <c r="A311" t="s">
        <v>2384</v>
      </c>
      <c r="B311" t="s">
        <v>607</v>
      </c>
      <c r="C311">
        <v>5.2188537413292897</v>
      </c>
      <c r="D311">
        <v>1.29225109325736E-2</v>
      </c>
    </row>
    <row r="312" spans="1:4" x14ac:dyDescent="0.25">
      <c r="A312" t="s">
        <v>2384</v>
      </c>
      <c r="B312" t="s">
        <v>759</v>
      </c>
      <c r="C312">
        <v>8.4925801481051497</v>
      </c>
      <c r="D312">
        <v>1.46624992015167E-2</v>
      </c>
    </row>
    <row r="313" spans="1:4" x14ac:dyDescent="0.25">
      <c r="A313" t="s">
        <v>2384</v>
      </c>
      <c r="B313" t="s">
        <v>36</v>
      </c>
      <c r="C313">
        <v>7.1890666729162902</v>
      </c>
      <c r="D313">
        <v>3.96352822491114E-4</v>
      </c>
    </row>
    <row r="314" spans="1:4" x14ac:dyDescent="0.25">
      <c r="A314" t="s">
        <v>2384</v>
      </c>
      <c r="B314" t="s">
        <v>596</v>
      </c>
      <c r="C314">
        <v>3.7819588438239702</v>
      </c>
      <c r="D314">
        <v>9.9185617417706901E-2</v>
      </c>
    </row>
    <row r="315" spans="1:4" x14ac:dyDescent="0.25">
      <c r="A315" t="s">
        <v>2384</v>
      </c>
      <c r="B315" t="s">
        <v>810</v>
      </c>
      <c r="C315">
        <v>4.4959975086628896</v>
      </c>
      <c r="D315">
        <v>5.5724848225605597E-2</v>
      </c>
    </row>
    <row r="316" spans="1:4" x14ac:dyDescent="0.25">
      <c r="A316" t="s">
        <v>2384</v>
      </c>
      <c r="B316" t="s">
        <v>144</v>
      </c>
      <c r="C316">
        <v>4.6243827924509402</v>
      </c>
      <c r="D316">
        <v>8.3909163365226302E-2</v>
      </c>
    </row>
    <row r="317" spans="1:4" x14ac:dyDescent="0.25">
      <c r="A317" t="s">
        <v>2384</v>
      </c>
      <c r="B317" t="s">
        <v>54</v>
      </c>
      <c r="C317">
        <v>9.3460634710734691</v>
      </c>
      <c r="D317">
        <v>2.9784510379799998E-3</v>
      </c>
    </row>
    <row r="318" spans="1:4" x14ac:dyDescent="0.25">
      <c r="A318" t="s">
        <v>2384</v>
      </c>
      <c r="B318" t="s">
        <v>45</v>
      </c>
      <c r="C318" t="s">
        <v>2375</v>
      </c>
      <c r="D318">
        <v>1.0753338131393099E-4</v>
      </c>
    </row>
    <row r="319" spans="1:4" x14ac:dyDescent="0.25">
      <c r="A319" t="s">
        <v>2384</v>
      </c>
      <c r="B319" t="s">
        <v>801</v>
      </c>
      <c r="C319">
        <v>5.2929626325339996</v>
      </c>
      <c r="D319">
        <v>8.3025842668405393E-3</v>
      </c>
    </row>
    <row r="320" spans="1:4" x14ac:dyDescent="0.25">
      <c r="A320" t="s">
        <v>2384</v>
      </c>
      <c r="B320" t="s">
        <v>56</v>
      </c>
      <c r="C320">
        <v>9.42347327922141</v>
      </c>
      <c r="D320">
        <v>2.0603191325298801E-4</v>
      </c>
    </row>
    <row r="321" spans="1:4" x14ac:dyDescent="0.25">
      <c r="A321" t="s">
        <v>2384</v>
      </c>
      <c r="B321" t="s">
        <v>740</v>
      </c>
      <c r="C321">
        <v>7.2974891328022702</v>
      </c>
      <c r="D321">
        <v>3.9692772727720801E-2</v>
      </c>
    </row>
    <row r="322" spans="1:4" x14ac:dyDescent="0.25">
      <c r="A322" t="s">
        <v>2384</v>
      </c>
      <c r="B322" t="s">
        <v>55</v>
      </c>
      <c r="C322">
        <v>7.7645476787089498</v>
      </c>
      <c r="D322">
        <v>9.6749283002940103E-4</v>
      </c>
    </row>
    <row r="323" spans="1:4" x14ac:dyDescent="0.25">
      <c r="A323" t="s">
        <v>2384</v>
      </c>
      <c r="B323" t="s">
        <v>377</v>
      </c>
      <c r="C323">
        <v>7.7092589182472002</v>
      </c>
      <c r="D323">
        <v>9.0114065764533097E-2</v>
      </c>
    </row>
    <row r="324" spans="1:4" x14ac:dyDescent="0.25">
      <c r="A324" t="s">
        <v>2384</v>
      </c>
      <c r="B324" t="s">
        <v>840</v>
      </c>
      <c r="C324">
        <v>4.9373093323208002</v>
      </c>
      <c r="D324">
        <v>4.5910316056145199E-2</v>
      </c>
    </row>
    <row r="325" spans="1:4" x14ac:dyDescent="0.25">
      <c r="A325" t="s">
        <v>2384</v>
      </c>
      <c r="B325" t="s">
        <v>595</v>
      </c>
      <c r="C325">
        <v>4.1491081729216699</v>
      </c>
      <c r="D325">
        <v>6.2192343094125101E-2</v>
      </c>
    </row>
    <row r="326" spans="1:4" x14ac:dyDescent="0.25">
      <c r="A326" t="s">
        <v>2384</v>
      </c>
      <c r="B326" t="s">
        <v>554</v>
      </c>
      <c r="C326">
        <v>5.7301376479231196</v>
      </c>
      <c r="D326">
        <v>7.8654402404930296E-2</v>
      </c>
    </row>
    <row r="327" spans="1:4" x14ac:dyDescent="0.25">
      <c r="A327" t="s">
        <v>2384</v>
      </c>
      <c r="B327" t="s">
        <v>18</v>
      </c>
      <c r="C327">
        <v>6.6482074549351404</v>
      </c>
      <c r="D327">
        <v>1.7808764286570799E-3</v>
      </c>
    </row>
    <row r="328" spans="1:4" x14ac:dyDescent="0.25">
      <c r="A328" t="s">
        <v>2384</v>
      </c>
      <c r="B328" t="s">
        <v>389</v>
      </c>
      <c r="C328" t="s">
        <v>2375</v>
      </c>
      <c r="D328">
        <v>1.05122933974321E-3</v>
      </c>
    </row>
    <row r="329" spans="1:4" x14ac:dyDescent="0.25">
      <c r="A329" t="s">
        <v>2384</v>
      </c>
      <c r="B329" t="s">
        <v>698</v>
      </c>
      <c r="C329">
        <v>8.8360160605331401</v>
      </c>
      <c r="D329">
        <v>4.6440860904131296E-3</v>
      </c>
    </row>
    <row r="330" spans="1:4" x14ac:dyDescent="0.25">
      <c r="A330" t="s">
        <v>2384</v>
      </c>
      <c r="B330" t="s">
        <v>214</v>
      </c>
      <c r="C330">
        <v>5.6487850592208897</v>
      </c>
      <c r="D330">
        <v>5.1106774030090299E-3</v>
      </c>
    </row>
    <row r="331" spans="1:4" x14ac:dyDescent="0.25">
      <c r="A331" t="s">
        <v>2385</v>
      </c>
      <c r="B331" t="s">
        <v>813</v>
      </c>
      <c r="C331">
        <v>24.285593065499899</v>
      </c>
      <c r="D331">
        <v>4.6893597283294397E-2</v>
      </c>
    </row>
    <row r="332" spans="1:4" x14ac:dyDescent="0.25">
      <c r="A332" t="s">
        <v>2385</v>
      </c>
      <c r="B332" t="s">
        <v>626</v>
      </c>
      <c r="C332">
        <v>19.405083408707998</v>
      </c>
      <c r="D332">
        <v>5.2313599669769298E-2</v>
      </c>
    </row>
    <row r="333" spans="1:4" x14ac:dyDescent="0.25">
      <c r="A333" t="s">
        <v>2385</v>
      </c>
      <c r="B333" t="s">
        <v>22</v>
      </c>
      <c r="C333">
        <v>175.46443720758799</v>
      </c>
      <c r="D333">
        <v>5.5301036038335005E-4</v>
      </c>
    </row>
    <row r="334" spans="1:4" x14ac:dyDescent="0.25">
      <c r="A334" t="s">
        <v>2385</v>
      </c>
      <c r="B334" t="s">
        <v>611</v>
      </c>
      <c r="C334">
        <v>20.293118137662798</v>
      </c>
      <c r="D334">
        <v>4.4135378390902799E-2</v>
      </c>
    </row>
    <row r="335" spans="1:4" x14ac:dyDescent="0.25">
      <c r="A335" t="s">
        <v>2385</v>
      </c>
      <c r="B335" t="s">
        <v>745</v>
      </c>
      <c r="C335">
        <v>145.98065882434599</v>
      </c>
      <c r="D335">
        <v>3.4674830680697301E-2</v>
      </c>
    </row>
    <row r="336" spans="1:4" x14ac:dyDescent="0.25">
      <c r="A336" t="s">
        <v>2385</v>
      </c>
      <c r="B336" t="s">
        <v>935</v>
      </c>
      <c r="C336">
        <v>4.7130259881426703E-2</v>
      </c>
      <c r="D336">
        <v>5.5837087196702301E-2</v>
      </c>
    </row>
    <row r="337" spans="1:4" x14ac:dyDescent="0.25">
      <c r="A337" t="s">
        <v>2385</v>
      </c>
      <c r="B337" t="s">
        <v>180</v>
      </c>
      <c r="C337">
        <v>19.3647812726173</v>
      </c>
      <c r="D337">
        <v>5.74135667191892E-2</v>
      </c>
    </row>
    <row r="338" spans="1:4" x14ac:dyDescent="0.25">
      <c r="A338" t="s">
        <v>2385</v>
      </c>
      <c r="B338" t="s">
        <v>65</v>
      </c>
      <c r="C338">
        <v>2.50388769475187E-2</v>
      </c>
      <c r="D338">
        <v>1.3969600659502699E-2</v>
      </c>
    </row>
    <row r="339" spans="1:4" x14ac:dyDescent="0.25">
      <c r="A339" t="s">
        <v>2385</v>
      </c>
      <c r="B339" t="s">
        <v>951</v>
      </c>
      <c r="C339">
        <v>4.0020399077995802E-2</v>
      </c>
      <c r="D339">
        <v>7.9953872070838899E-2</v>
      </c>
    </row>
    <row r="340" spans="1:4" x14ac:dyDescent="0.25">
      <c r="A340" t="s">
        <v>2385</v>
      </c>
      <c r="B340" t="s">
        <v>186</v>
      </c>
      <c r="C340">
        <v>17.701330361421199</v>
      </c>
      <c r="D340">
        <v>8.0620336689059102E-2</v>
      </c>
    </row>
    <row r="341" spans="1:4" x14ac:dyDescent="0.25">
      <c r="A341" t="s">
        <v>2385</v>
      </c>
      <c r="B341" t="s">
        <v>188</v>
      </c>
      <c r="C341">
        <v>27.297664083606701</v>
      </c>
      <c r="D341">
        <v>2.5844628878294199E-2</v>
      </c>
    </row>
    <row r="342" spans="1:4" x14ac:dyDescent="0.25">
      <c r="A342" t="s">
        <v>2385</v>
      </c>
      <c r="B342" t="s">
        <v>544</v>
      </c>
      <c r="C342">
        <v>36.818767151756099</v>
      </c>
      <c r="D342">
        <v>8.8396165832027404E-2</v>
      </c>
    </row>
    <row r="343" spans="1:4" x14ac:dyDescent="0.25">
      <c r="A343" t="s">
        <v>2385</v>
      </c>
      <c r="B343" t="s">
        <v>11</v>
      </c>
      <c r="C343">
        <v>104.99101570617999</v>
      </c>
      <c r="D343">
        <v>1.52512000996715E-3</v>
      </c>
    </row>
    <row r="344" spans="1:4" x14ac:dyDescent="0.25">
      <c r="A344" t="s">
        <v>2385</v>
      </c>
      <c r="B344" t="s">
        <v>556</v>
      </c>
      <c r="C344">
        <v>66.1587222258118</v>
      </c>
      <c r="D344">
        <v>3.56524997186385E-2</v>
      </c>
    </row>
    <row r="345" spans="1:4" x14ac:dyDescent="0.25">
      <c r="A345" t="s">
        <v>2385</v>
      </c>
      <c r="B345" t="s">
        <v>562</v>
      </c>
      <c r="C345">
        <v>69.035188409542698</v>
      </c>
      <c r="D345">
        <v>3.23446354507912E-2</v>
      </c>
    </row>
    <row r="346" spans="1:4" x14ac:dyDescent="0.25">
      <c r="A346" t="s">
        <v>2385</v>
      </c>
      <c r="B346" t="s">
        <v>24</v>
      </c>
      <c r="C346">
        <v>290.04367352620397</v>
      </c>
      <c r="D346">
        <v>2.3569586680138001E-4</v>
      </c>
    </row>
    <row r="347" spans="1:4" x14ac:dyDescent="0.25">
      <c r="A347" t="s">
        <v>2385</v>
      </c>
      <c r="B347" t="s">
        <v>74</v>
      </c>
      <c r="C347">
        <v>5.3844000943383E-2</v>
      </c>
      <c r="D347">
        <v>6.1918289564366E-2</v>
      </c>
    </row>
    <row r="348" spans="1:4" x14ac:dyDescent="0.25">
      <c r="A348" t="s">
        <v>2385</v>
      </c>
      <c r="B348" t="s">
        <v>225</v>
      </c>
      <c r="C348">
        <v>47.023968916645003</v>
      </c>
      <c r="D348">
        <v>9.5700861423315998E-3</v>
      </c>
    </row>
    <row r="349" spans="1:4" x14ac:dyDescent="0.25">
      <c r="A349" t="s">
        <v>2385</v>
      </c>
      <c r="B349" t="s">
        <v>17</v>
      </c>
      <c r="C349">
        <v>270.49055220584199</v>
      </c>
      <c r="D349">
        <v>5.0598992479157002E-4</v>
      </c>
    </row>
    <row r="350" spans="1:4" x14ac:dyDescent="0.25">
      <c r="A350" t="s">
        <v>2385</v>
      </c>
      <c r="B350" t="s">
        <v>656</v>
      </c>
      <c r="C350">
        <v>40.009029646439501</v>
      </c>
      <c r="D350">
        <v>5.5433049885745399E-2</v>
      </c>
    </row>
    <row r="351" spans="1:4" x14ac:dyDescent="0.25">
      <c r="A351" t="s">
        <v>2385</v>
      </c>
      <c r="B351" t="s">
        <v>204</v>
      </c>
      <c r="C351">
        <v>35.728737861079097</v>
      </c>
      <c r="D351">
        <v>1.3969600659502699E-2</v>
      </c>
    </row>
    <row r="352" spans="1:4" x14ac:dyDescent="0.25">
      <c r="A352" t="s">
        <v>2385</v>
      </c>
      <c r="B352" t="s">
        <v>223</v>
      </c>
      <c r="C352">
        <v>30.502526823313602</v>
      </c>
      <c r="D352">
        <v>3.7168052676192803E-2</v>
      </c>
    </row>
    <row r="353" spans="1:4" x14ac:dyDescent="0.25">
      <c r="A353" t="s">
        <v>2385</v>
      </c>
      <c r="B353" t="s">
        <v>156</v>
      </c>
      <c r="C353">
        <v>17.067032690137001</v>
      </c>
      <c r="D353">
        <v>6.5788970549628206E-2</v>
      </c>
    </row>
    <row r="354" spans="1:4" x14ac:dyDescent="0.25">
      <c r="A354" t="s">
        <v>2385</v>
      </c>
      <c r="B354" t="s">
        <v>955</v>
      </c>
      <c r="C354">
        <v>3.4542716180175098E-2</v>
      </c>
      <c r="D354">
        <v>8.9274634638816394E-2</v>
      </c>
    </row>
    <row r="355" spans="1:4" x14ac:dyDescent="0.25">
      <c r="A355" t="s">
        <v>2385</v>
      </c>
      <c r="B355" t="s">
        <v>666</v>
      </c>
      <c r="C355">
        <v>64.360930860979906</v>
      </c>
      <c r="D355">
        <v>2.08395276478416E-2</v>
      </c>
    </row>
    <row r="356" spans="1:4" x14ac:dyDescent="0.25">
      <c r="A356" t="s">
        <v>2385</v>
      </c>
      <c r="B356" t="s">
        <v>764</v>
      </c>
      <c r="C356" t="s">
        <v>2375</v>
      </c>
      <c r="D356">
        <v>3.9475314081536102E-2</v>
      </c>
    </row>
    <row r="357" spans="1:4" x14ac:dyDescent="0.25">
      <c r="A357" t="s">
        <v>2385</v>
      </c>
      <c r="B357" t="s">
        <v>610</v>
      </c>
      <c r="C357">
        <v>16.5229569158499</v>
      </c>
      <c r="D357">
        <v>7.2337206928272196E-2</v>
      </c>
    </row>
    <row r="358" spans="1:4" x14ac:dyDescent="0.25">
      <c r="A358" t="s">
        <v>2385</v>
      </c>
      <c r="B358" t="s">
        <v>631</v>
      </c>
      <c r="C358">
        <v>55.393765447303601</v>
      </c>
      <c r="D358">
        <v>8.9892655291093498E-3</v>
      </c>
    </row>
    <row r="359" spans="1:4" x14ac:dyDescent="0.25">
      <c r="A359" t="s">
        <v>2385</v>
      </c>
      <c r="B359" t="s">
        <v>83</v>
      </c>
      <c r="C359">
        <v>2.2708943555770598E-2</v>
      </c>
      <c r="D359">
        <v>8.64824266587556E-3</v>
      </c>
    </row>
    <row r="360" spans="1:4" x14ac:dyDescent="0.25">
      <c r="A360" t="s">
        <v>2385</v>
      </c>
      <c r="B360" t="s">
        <v>668</v>
      </c>
      <c r="C360">
        <v>46.742575485627903</v>
      </c>
      <c r="D360">
        <v>6.2438240150558801E-2</v>
      </c>
    </row>
    <row r="361" spans="1:4" x14ac:dyDescent="0.25">
      <c r="A361" t="s">
        <v>2385</v>
      </c>
      <c r="B361" t="s">
        <v>81</v>
      </c>
      <c r="C361">
        <v>6.2531873559368401E-2</v>
      </c>
      <c r="D361">
        <v>7.8523533928471903E-2</v>
      </c>
    </row>
    <row r="362" spans="1:4" x14ac:dyDescent="0.25">
      <c r="A362" t="s">
        <v>2385</v>
      </c>
      <c r="B362" t="s">
        <v>73</v>
      </c>
      <c r="C362">
        <v>6.4355615776641201E-2</v>
      </c>
      <c r="D362">
        <v>9.1878779944659497E-2</v>
      </c>
    </row>
    <row r="363" spans="1:4" x14ac:dyDescent="0.25">
      <c r="A363" t="s">
        <v>2385</v>
      </c>
      <c r="B363" t="s">
        <v>760</v>
      </c>
      <c r="C363">
        <v>253.12902416832301</v>
      </c>
      <c r="D363">
        <v>3.4674830680697301E-2</v>
      </c>
    </row>
    <row r="364" spans="1:4" x14ac:dyDescent="0.25">
      <c r="A364" t="s">
        <v>2385</v>
      </c>
      <c r="B364" t="s">
        <v>218</v>
      </c>
      <c r="C364">
        <v>25.722245681440199</v>
      </c>
      <c r="D364">
        <v>5.69003426965181E-2</v>
      </c>
    </row>
    <row r="365" spans="1:4" x14ac:dyDescent="0.25">
      <c r="A365" t="s">
        <v>2385</v>
      </c>
      <c r="B365" t="s">
        <v>79</v>
      </c>
      <c r="C365">
        <v>4.5775385880728603E-2</v>
      </c>
      <c r="D365">
        <v>3.9475314081536102E-2</v>
      </c>
    </row>
    <row r="366" spans="1:4" x14ac:dyDescent="0.25">
      <c r="A366" t="s">
        <v>2385</v>
      </c>
      <c r="B366" t="s">
        <v>29</v>
      </c>
      <c r="C366">
        <v>40.030821056922399</v>
      </c>
      <c r="D366">
        <v>2.4760979178436199E-2</v>
      </c>
    </row>
    <row r="367" spans="1:4" x14ac:dyDescent="0.25">
      <c r="A367" t="s">
        <v>2385</v>
      </c>
      <c r="B367" t="s">
        <v>78</v>
      </c>
      <c r="C367">
        <v>4.06058523204278E-2</v>
      </c>
      <c r="D367">
        <v>3.3906236974038599E-2</v>
      </c>
    </row>
    <row r="368" spans="1:4" x14ac:dyDescent="0.25">
      <c r="A368" t="s">
        <v>2385</v>
      </c>
      <c r="B368" t="s">
        <v>753</v>
      </c>
      <c r="C368">
        <v>144.54242573248001</v>
      </c>
      <c r="D368">
        <v>3.56524997186385E-2</v>
      </c>
    </row>
    <row r="369" spans="1:4" x14ac:dyDescent="0.25">
      <c r="A369" t="s">
        <v>2385</v>
      </c>
      <c r="B369" t="s">
        <v>729</v>
      </c>
      <c r="C369">
        <v>158.20564010520201</v>
      </c>
      <c r="D369">
        <v>3.2293540487349399E-3</v>
      </c>
    </row>
    <row r="370" spans="1:4" x14ac:dyDescent="0.25">
      <c r="A370" t="s">
        <v>2385</v>
      </c>
      <c r="B370" t="s">
        <v>942</v>
      </c>
      <c r="C370">
        <v>1.2907220055203001E-2</v>
      </c>
      <c r="D370">
        <v>7.5975383074568699E-3</v>
      </c>
    </row>
    <row r="371" spans="1:4" x14ac:dyDescent="0.25">
      <c r="A371" t="s">
        <v>2385</v>
      </c>
      <c r="B371" t="s">
        <v>756</v>
      </c>
      <c r="C371">
        <v>184.09383575878101</v>
      </c>
      <c r="D371">
        <v>8.3633294068750696E-2</v>
      </c>
    </row>
    <row r="372" spans="1:4" x14ac:dyDescent="0.25">
      <c r="A372" t="s">
        <v>2385</v>
      </c>
      <c r="B372" t="s">
        <v>768</v>
      </c>
      <c r="C372" t="s">
        <v>2375</v>
      </c>
      <c r="D372">
        <v>3.5111258273081798E-3</v>
      </c>
    </row>
    <row r="373" spans="1:4" x14ac:dyDescent="0.25">
      <c r="A373" t="s">
        <v>2385</v>
      </c>
      <c r="B373" t="s">
        <v>755</v>
      </c>
      <c r="C373">
        <v>327.917144945328</v>
      </c>
      <c r="D373">
        <v>1.3969600659502699E-2</v>
      </c>
    </row>
    <row r="374" spans="1:4" x14ac:dyDescent="0.25">
      <c r="A374" t="s">
        <v>2385</v>
      </c>
      <c r="B374" t="s">
        <v>672</v>
      </c>
      <c r="C374">
        <v>203.030571468343</v>
      </c>
      <c r="D374">
        <v>5.0598992479157002E-4</v>
      </c>
    </row>
    <row r="375" spans="1:4" x14ac:dyDescent="0.25">
      <c r="A375" t="s">
        <v>2385</v>
      </c>
      <c r="B375" t="s">
        <v>946</v>
      </c>
      <c r="C375">
        <v>2.0285375061572298E-3</v>
      </c>
      <c r="D375">
        <v>9.5082531810282997E-4</v>
      </c>
    </row>
    <row r="376" spans="1:4" x14ac:dyDescent="0.25">
      <c r="A376" t="s">
        <v>2385</v>
      </c>
      <c r="B376" t="s">
        <v>14</v>
      </c>
      <c r="C376">
        <v>146.879554506761</v>
      </c>
      <c r="D376">
        <v>5.8898551354431004E-4</v>
      </c>
    </row>
    <row r="377" spans="1:4" x14ac:dyDescent="0.25">
      <c r="A377" t="s">
        <v>2385</v>
      </c>
      <c r="B377" t="s">
        <v>848</v>
      </c>
      <c r="C377">
        <v>38.963041943264599</v>
      </c>
      <c r="D377">
        <v>6.1037828398881999E-2</v>
      </c>
    </row>
    <row r="378" spans="1:4" x14ac:dyDescent="0.25">
      <c r="A378" t="s">
        <v>2385</v>
      </c>
      <c r="B378" t="s">
        <v>600</v>
      </c>
      <c r="C378">
        <v>25.4721778170885</v>
      </c>
      <c r="D378">
        <v>3.7168052676192803E-2</v>
      </c>
    </row>
    <row r="379" spans="1:4" x14ac:dyDescent="0.25">
      <c r="A379" t="s">
        <v>2385</v>
      </c>
      <c r="B379" t="s">
        <v>651</v>
      </c>
      <c r="C379">
        <v>34.414863269638097</v>
      </c>
      <c r="D379">
        <v>5.8432673232367498E-2</v>
      </c>
    </row>
    <row r="380" spans="1:4" x14ac:dyDescent="0.25">
      <c r="A380" t="s">
        <v>2385</v>
      </c>
      <c r="B380" t="s">
        <v>50</v>
      </c>
      <c r="C380">
        <v>485.10948446307901</v>
      </c>
      <c r="D380">
        <v>3.56524997186385E-2</v>
      </c>
    </row>
    <row r="381" spans="1:4" x14ac:dyDescent="0.25">
      <c r="A381" t="s">
        <v>2385</v>
      </c>
      <c r="B381" t="s">
        <v>48</v>
      </c>
      <c r="C381">
        <v>212.03073754321801</v>
      </c>
      <c r="D381">
        <v>3.9475314081536102E-2</v>
      </c>
    </row>
    <row r="382" spans="1:4" x14ac:dyDescent="0.25">
      <c r="A382" t="s">
        <v>2385</v>
      </c>
      <c r="B382" t="s">
        <v>416</v>
      </c>
      <c r="C382">
        <v>5.5962377115388101E-3</v>
      </c>
      <c r="D382">
        <v>5.13164020542001E-2</v>
      </c>
    </row>
    <row r="383" spans="1:4" x14ac:dyDescent="0.25">
      <c r="A383" t="s">
        <v>2385</v>
      </c>
      <c r="B383" t="s">
        <v>674</v>
      </c>
      <c r="C383">
        <v>58.392263529738202</v>
      </c>
      <c r="D383">
        <v>8.0225199358886404E-2</v>
      </c>
    </row>
    <row r="384" spans="1:4" x14ac:dyDescent="0.25">
      <c r="A384" t="s">
        <v>2385</v>
      </c>
      <c r="B384" t="s">
        <v>820</v>
      </c>
      <c r="C384">
        <v>25.262876917984801</v>
      </c>
      <c r="D384">
        <v>7.3119651658233295E-2</v>
      </c>
    </row>
    <row r="385" spans="1:4" x14ac:dyDescent="0.25">
      <c r="A385" t="s">
        <v>2385</v>
      </c>
      <c r="B385" t="s">
        <v>229</v>
      </c>
      <c r="C385">
        <v>38.976116789554297</v>
      </c>
      <c r="D385">
        <v>2.26555628901308E-2</v>
      </c>
    </row>
    <row r="386" spans="1:4" x14ac:dyDescent="0.25">
      <c r="A386" t="s">
        <v>2385</v>
      </c>
      <c r="B386" t="s">
        <v>88</v>
      </c>
      <c r="C386">
        <v>2.8073618910287E-2</v>
      </c>
      <c r="D386">
        <v>1.49843452583412E-2</v>
      </c>
    </row>
    <row r="387" spans="1:4" x14ac:dyDescent="0.25">
      <c r="A387" t="s">
        <v>2385</v>
      </c>
      <c r="B387" t="s">
        <v>920</v>
      </c>
      <c r="C387">
        <v>1.22477270596816E-2</v>
      </c>
      <c r="D387">
        <v>6.1760053270126201E-3</v>
      </c>
    </row>
    <row r="388" spans="1:4" x14ac:dyDescent="0.25">
      <c r="A388" t="s">
        <v>2385</v>
      </c>
      <c r="B388" t="s">
        <v>939</v>
      </c>
      <c r="C388">
        <v>6.1615397396717002E-2</v>
      </c>
      <c r="D388">
        <v>9.9522788388754294E-2</v>
      </c>
    </row>
    <row r="389" spans="1:4" x14ac:dyDescent="0.25">
      <c r="A389" t="s">
        <v>2385</v>
      </c>
      <c r="B389" t="s">
        <v>63</v>
      </c>
      <c r="C389">
        <v>3.0098245644319298E-2</v>
      </c>
      <c r="D389">
        <v>2.26555628901308E-2</v>
      </c>
    </row>
    <row r="390" spans="1:4" x14ac:dyDescent="0.25">
      <c r="A390" t="s">
        <v>2385</v>
      </c>
      <c r="B390" t="s">
        <v>13</v>
      </c>
      <c r="C390">
        <v>98.405422075006101</v>
      </c>
      <c r="D390">
        <v>1.18358409516538E-3</v>
      </c>
    </row>
    <row r="391" spans="1:4" x14ac:dyDescent="0.25">
      <c r="A391" t="s">
        <v>2385</v>
      </c>
      <c r="B391" t="s">
        <v>734</v>
      </c>
      <c r="C391">
        <v>172.58797102385699</v>
      </c>
      <c r="D391">
        <v>5.48685646652262E-3</v>
      </c>
    </row>
    <row r="392" spans="1:4" x14ac:dyDescent="0.25">
      <c r="A392" t="s">
        <v>2385</v>
      </c>
      <c r="B392" t="s">
        <v>217</v>
      </c>
      <c r="C392">
        <v>26.929674789067299</v>
      </c>
      <c r="D392">
        <v>4.2196873173387502E-2</v>
      </c>
    </row>
    <row r="393" spans="1:4" x14ac:dyDescent="0.25">
      <c r="A393" t="s">
        <v>2385</v>
      </c>
      <c r="B393" t="s">
        <v>80</v>
      </c>
      <c r="C393">
        <v>4.7026695101868299E-2</v>
      </c>
      <c r="D393">
        <v>4.0804774564236902E-2</v>
      </c>
    </row>
    <row r="394" spans="1:4" x14ac:dyDescent="0.25">
      <c r="A394" t="s">
        <v>2385</v>
      </c>
      <c r="B394" t="s">
        <v>66</v>
      </c>
      <c r="C394">
        <v>3.7968138644811897E-2</v>
      </c>
      <c r="D394">
        <v>3.4390473570906702E-2</v>
      </c>
    </row>
    <row r="395" spans="1:4" x14ac:dyDescent="0.25">
      <c r="A395" t="s">
        <v>2385</v>
      </c>
      <c r="B395" t="s">
        <v>727</v>
      </c>
      <c r="C395">
        <v>67.596955317677299</v>
      </c>
      <c r="D395">
        <v>8.0225199358886404E-2</v>
      </c>
    </row>
    <row r="396" spans="1:4" x14ac:dyDescent="0.25">
      <c r="A396" t="s">
        <v>2385</v>
      </c>
      <c r="B396" t="s">
        <v>966</v>
      </c>
      <c r="C396">
        <v>2.2332811985488699E-2</v>
      </c>
      <c r="D396">
        <v>9.8157469041151593E-2</v>
      </c>
    </row>
    <row r="397" spans="1:4" x14ac:dyDescent="0.25">
      <c r="A397" t="s">
        <v>2385</v>
      </c>
      <c r="B397" t="s">
        <v>61</v>
      </c>
      <c r="C397">
        <v>1.8846322632358501E-2</v>
      </c>
      <c r="D397">
        <v>1.11408207088468E-2</v>
      </c>
    </row>
    <row r="398" spans="1:4" x14ac:dyDescent="0.25">
      <c r="A398" t="s">
        <v>2385</v>
      </c>
      <c r="B398" t="s">
        <v>287</v>
      </c>
      <c r="C398">
        <v>1.36697929605843E-2</v>
      </c>
      <c r="D398">
        <v>2.08395276478416E-2</v>
      </c>
    </row>
    <row r="399" spans="1:4" x14ac:dyDescent="0.25">
      <c r="A399" t="s">
        <v>2385</v>
      </c>
      <c r="B399" t="s">
        <v>8</v>
      </c>
      <c r="C399">
        <v>32.778335582050303</v>
      </c>
      <c r="D399">
        <v>1.6849679838144501E-2</v>
      </c>
    </row>
    <row r="400" spans="1:4" x14ac:dyDescent="0.25">
      <c r="A400" t="s">
        <v>2385</v>
      </c>
      <c r="B400" t="s">
        <v>276</v>
      </c>
      <c r="C400">
        <v>6.83150672302684E-3</v>
      </c>
      <c r="D400">
        <v>1.0546001978936799E-3</v>
      </c>
    </row>
    <row r="401" spans="1:4" x14ac:dyDescent="0.25">
      <c r="A401" t="s">
        <v>2385</v>
      </c>
      <c r="B401" t="s">
        <v>954</v>
      </c>
      <c r="C401">
        <v>1.9975459609242699E-2</v>
      </c>
      <c r="D401">
        <v>3.56524997186385E-2</v>
      </c>
    </row>
    <row r="402" spans="1:4" x14ac:dyDescent="0.25">
      <c r="A402" t="s">
        <v>2385</v>
      </c>
      <c r="B402" t="s">
        <v>928</v>
      </c>
      <c r="C402">
        <v>3.7036045284089401E-2</v>
      </c>
      <c r="D402">
        <v>3.0730754260904498E-2</v>
      </c>
    </row>
    <row r="403" spans="1:4" x14ac:dyDescent="0.25">
      <c r="A403" t="s">
        <v>2385</v>
      </c>
      <c r="B403" t="s">
        <v>207</v>
      </c>
      <c r="C403">
        <v>19.7243395455836</v>
      </c>
      <c r="D403">
        <v>8.8748623147237096E-2</v>
      </c>
    </row>
    <row r="404" spans="1:4" x14ac:dyDescent="0.25">
      <c r="A404" t="s">
        <v>2385</v>
      </c>
      <c r="B404" t="s">
        <v>53</v>
      </c>
      <c r="C404">
        <v>1913.4540700796599</v>
      </c>
      <c r="D404">
        <v>5.6569485626712997E-2</v>
      </c>
    </row>
    <row r="405" spans="1:4" x14ac:dyDescent="0.25">
      <c r="A405" t="s">
        <v>2385</v>
      </c>
      <c r="B405" t="s">
        <v>44</v>
      </c>
      <c r="C405">
        <v>313.05540299605099</v>
      </c>
      <c r="D405">
        <v>5.0598992479157002E-4</v>
      </c>
    </row>
    <row r="406" spans="1:4" x14ac:dyDescent="0.25">
      <c r="A406" t="s">
        <v>2385</v>
      </c>
      <c r="B406" t="s">
        <v>659</v>
      </c>
      <c r="C406">
        <v>36.818767151756099</v>
      </c>
      <c r="D406">
        <v>8.8396165832027404E-2</v>
      </c>
    </row>
    <row r="407" spans="1:4" x14ac:dyDescent="0.25">
      <c r="A407" t="s">
        <v>2385</v>
      </c>
      <c r="B407" t="s">
        <v>629</v>
      </c>
      <c r="C407">
        <v>37.873471419124101</v>
      </c>
      <c r="D407">
        <v>1.18802923625464E-2</v>
      </c>
    </row>
    <row r="408" spans="1:4" x14ac:dyDescent="0.25">
      <c r="A408" t="s">
        <v>2385</v>
      </c>
      <c r="B408" t="s">
        <v>205</v>
      </c>
      <c r="C408">
        <v>23.089471799137598</v>
      </c>
      <c r="D408">
        <v>5.13164020542001E-2</v>
      </c>
    </row>
    <row r="409" spans="1:4" x14ac:dyDescent="0.25">
      <c r="A409" t="s">
        <v>2385</v>
      </c>
      <c r="B409" t="s">
        <v>72</v>
      </c>
      <c r="C409">
        <v>2.4502386271876099E-2</v>
      </c>
      <c r="D409">
        <v>1.18802923625464E-2</v>
      </c>
    </row>
    <row r="410" spans="1:4" x14ac:dyDescent="0.25">
      <c r="A410" t="s">
        <v>2385</v>
      </c>
      <c r="B410" t="s">
        <v>717</v>
      </c>
      <c r="C410" t="s">
        <v>2375</v>
      </c>
      <c r="D410">
        <v>9.1878779944659497E-2</v>
      </c>
    </row>
    <row r="411" spans="1:4" x14ac:dyDescent="0.25">
      <c r="A411" t="s">
        <v>2385</v>
      </c>
      <c r="B411" t="s">
        <v>286</v>
      </c>
      <c r="C411">
        <v>5.4680049731835696E-3</v>
      </c>
      <c r="D411">
        <v>6.1780195228069998E-3</v>
      </c>
    </row>
    <row r="412" spans="1:4" x14ac:dyDescent="0.25">
      <c r="A412" t="s">
        <v>2385</v>
      </c>
      <c r="B412" t="s">
        <v>295</v>
      </c>
      <c r="C412">
        <v>3.8570325897760202E-2</v>
      </c>
      <c r="D412">
        <v>6.8539096195009502E-2</v>
      </c>
    </row>
    <row r="413" spans="1:4" x14ac:dyDescent="0.25">
      <c r="A413" t="s">
        <v>2385</v>
      </c>
      <c r="B413" t="s">
        <v>237</v>
      </c>
      <c r="C413">
        <v>70.617244810594698</v>
      </c>
      <c r="D413">
        <v>9.1341699387474905E-3</v>
      </c>
    </row>
    <row r="414" spans="1:4" x14ac:dyDescent="0.25">
      <c r="A414" t="s">
        <v>2385</v>
      </c>
      <c r="B414" t="s">
        <v>202</v>
      </c>
      <c r="C414">
        <v>19.488058394777202</v>
      </c>
      <c r="D414">
        <v>8.0081006816221698E-2</v>
      </c>
    </row>
    <row r="415" spans="1:4" x14ac:dyDescent="0.25">
      <c r="A415" t="s">
        <v>2385</v>
      </c>
      <c r="B415" t="s">
        <v>411</v>
      </c>
      <c r="C415">
        <v>0</v>
      </c>
      <c r="D415">
        <v>1.12121403364052E-3</v>
      </c>
    </row>
    <row r="416" spans="1:4" x14ac:dyDescent="0.25">
      <c r="A416" t="s">
        <v>2385</v>
      </c>
      <c r="B416" t="s">
        <v>916</v>
      </c>
      <c r="C416">
        <v>1.7539427949578901E-2</v>
      </c>
      <c r="D416">
        <v>7.4482410613314107E-2</v>
      </c>
    </row>
    <row r="417" spans="1:4" x14ac:dyDescent="0.25">
      <c r="A417" t="s">
        <v>2385</v>
      </c>
      <c r="B417" t="s">
        <v>614</v>
      </c>
      <c r="C417">
        <v>25.708416517095301</v>
      </c>
      <c r="D417">
        <v>2.90002181312825E-2</v>
      </c>
    </row>
    <row r="418" spans="1:4" x14ac:dyDescent="0.25">
      <c r="A418" t="s">
        <v>2385</v>
      </c>
      <c r="B418" t="s">
        <v>921</v>
      </c>
      <c r="C418">
        <v>2.3244171181664199E-2</v>
      </c>
      <c r="D418">
        <v>4.3087325926332902E-2</v>
      </c>
    </row>
    <row r="419" spans="1:4" x14ac:dyDescent="0.25">
      <c r="A419" t="s">
        <v>2385</v>
      </c>
      <c r="B419" t="s">
        <v>77</v>
      </c>
      <c r="C419">
        <v>3.1307606175658899E-2</v>
      </c>
      <c r="D419">
        <v>1.89497082842024E-2</v>
      </c>
    </row>
    <row r="420" spans="1:4" x14ac:dyDescent="0.25">
      <c r="A420" t="s">
        <v>2385</v>
      </c>
      <c r="B420" t="s">
        <v>938</v>
      </c>
      <c r="C420">
        <v>7.9460391815771997E-3</v>
      </c>
      <c r="D420">
        <v>2.2526306428553001E-3</v>
      </c>
    </row>
    <row r="421" spans="1:4" x14ac:dyDescent="0.25">
      <c r="A421" t="s">
        <v>2385</v>
      </c>
      <c r="B421" t="s">
        <v>765</v>
      </c>
      <c r="C421" t="s">
        <v>2375</v>
      </c>
      <c r="D421">
        <v>5.4825751710063597E-2</v>
      </c>
    </row>
    <row r="422" spans="1:4" x14ac:dyDescent="0.25">
      <c r="A422" t="s">
        <v>2385</v>
      </c>
      <c r="B422" t="s">
        <v>208</v>
      </c>
      <c r="C422">
        <v>22.706649723088201</v>
      </c>
      <c r="D422">
        <v>6.2389974508670197E-2</v>
      </c>
    </row>
    <row r="423" spans="1:4" x14ac:dyDescent="0.25">
      <c r="A423" t="s">
        <v>2385</v>
      </c>
      <c r="B423" t="s">
        <v>667</v>
      </c>
      <c r="C423">
        <v>47.461692031560602</v>
      </c>
      <c r="D423">
        <v>5.8865202932349502E-2</v>
      </c>
    </row>
    <row r="424" spans="1:4" x14ac:dyDescent="0.25">
      <c r="A424" t="s">
        <v>2385</v>
      </c>
      <c r="B424" t="s">
        <v>146</v>
      </c>
      <c r="C424">
        <v>51.290692918756598</v>
      </c>
      <c r="D424">
        <v>8.6280248059054807E-2</v>
      </c>
    </row>
    <row r="425" spans="1:4" x14ac:dyDescent="0.25">
      <c r="A425" t="s">
        <v>2385</v>
      </c>
      <c r="B425" t="s">
        <v>925</v>
      </c>
      <c r="C425">
        <v>8.9208117345205094E-3</v>
      </c>
      <c r="D425">
        <v>1.12121403364052E-3</v>
      </c>
    </row>
    <row r="426" spans="1:4" x14ac:dyDescent="0.25">
      <c r="A426" t="s">
        <v>2385</v>
      </c>
      <c r="B426" t="s">
        <v>300</v>
      </c>
      <c r="C426">
        <v>4.8265696930428002E-2</v>
      </c>
      <c r="D426">
        <v>6.2562505312509703E-2</v>
      </c>
    </row>
    <row r="427" spans="1:4" x14ac:dyDescent="0.25">
      <c r="A427" t="s">
        <v>2385</v>
      </c>
      <c r="B427" t="s">
        <v>284</v>
      </c>
      <c r="C427">
        <v>1.6907128822869998E-2</v>
      </c>
      <c r="D427">
        <v>3.8516262581085398E-2</v>
      </c>
    </row>
    <row r="428" spans="1:4" x14ac:dyDescent="0.25">
      <c r="A428" t="s">
        <v>2385</v>
      </c>
      <c r="B428" t="s">
        <v>51</v>
      </c>
      <c r="C428">
        <v>92.069044542342098</v>
      </c>
      <c r="D428">
        <v>7.5814962733473596E-3</v>
      </c>
    </row>
    <row r="429" spans="1:4" x14ac:dyDescent="0.25">
      <c r="A429" t="s">
        <v>2385</v>
      </c>
      <c r="B429" t="s">
        <v>763</v>
      </c>
      <c r="C429" t="s">
        <v>2375</v>
      </c>
      <c r="D429">
        <v>9.1020449310071395E-3</v>
      </c>
    </row>
    <row r="430" spans="1:4" x14ac:dyDescent="0.25">
      <c r="A430" t="s">
        <v>2385</v>
      </c>
      <c r="B430" t="s">
        <v>238</v>
      </c>
      <c r="C430">
        <v>172.76775016034</v>
      </c>
      <c r="D430">
        <v>5.0598992479157002E-4</v>
      </c>
    </row>
    <row r="431" spans="1:4" x14ac:dyDescent="0.25">
      <c r="A431" t="s">
        <v>2385</v>
      </c>
      <c r="B431" t="s">
        <v>937</v>
      </c>
      <c r="C431">
        <v>1.7011359151097E-2</v>
      </c>
      <c r="D431">
        <v>8.64824266587556E-3</v>
      </c>
    </row>
    <row r="432" spans="1:4" x14ac:dyDescent="0.25">
      <c r="A432" t="s">
        <v>2385</v>
      </c>
      <c r="B432" t="s">
        <v>179</v>
      </c>
      <c r="C432">
        <v>33.336188450739002</v>
      </c>
      <c r="D432">
        <v>1.5748147865398399E-2</v>
      </c>
    </row>
    <row r="433" spans="1:4" x14ac:dyDescent="0.25">
      <c r="A433" t="s">
        <v>2385</v>
      </c>
      <c r="B433" t="s">
        <v>675</v>
      </c>
      <c r="C433">
        <v>71.911654593273695</v>
      </c>
      <c r="D433">
        <v>3.9606669829539198E-2</v>
      </c>
    </row>
    <row r="434" spans="1:4" x14ac:dyDescent="0.25">
      <c r="A434" t="s">
        <v>2385</v>
      </c>
      <c r="B434" t="s">
        <v>747</v>
      </c>
      <c r="C434">
        <v>117.935113532969</v>
      </c>
      <c r="D434">
        <v>6.4290480258161295E-2</v>
      </c>
    </row>
    <row r="435" spans="1:4" x14ac:dyDescent="0.25">
      <c r="A435" t="s">
        <v>2385</v>
      </c>
      <c r="B435" t="s">
        <v>228</v>
      </c>
      <c r="C435">
        <v>50.2011836351139</v>
      </c>
      <c r="D435">
        <v>8.64824266587556E-3</v>
      </c>
    </row>
    <row r="436" spans="1:4" x14ac:dyDescent="0.25">
      <c r="A436" t="s">
        <v>2385</v>
      </c>
      <c r="B436" t="s">
        <v>280</v>
      </c>
      <c r="C436">
        <v>1.7833447416564101E-2</v>
      </c>
      <c r="D436">
        <v>9.6116252753235501E-2</v>
      </c>
    </row>
    <row r="437" spans="1:4" x14ac:dyDescent="0.25">
      <c r="A437" t="s">
        <v>2385</v>
      </c>
      <c r="B437" t="s">
        <v>432</v>
      </c>
      <c r="C437">
        <v>4.71551833398516E-3</v>
      </c>
      <c r="D437">
        <v>3.23446354507912E-2</v>
      </c>
    </row>
    <row r="438" spans="1:4" x14ac:dyDescent="0.25">
      <c r="A438" t="s">
        <v>2385</v>
      </c>
      <c r="B438" t="s">
        <v>945</v>
      </c>
      <c r="C438">
        <v>4.1260785422370098E-2</v>
      </c>
      <c r="D438">
        <v>5.8865202932349502E-2</v>
      </c>
    </row>
    <row r="439" spans="1:4" x14ac:dyDescent="0.25">
      <c r="A439" t="s">
        <v>2385</v>
      </c>
      <c r="B439" t="s">
        <v>926</v>
      </c>
      <c r="C439">
        <v>5.1438951783457599E-3</v>
      </c>
      <c r="D439">
        <v>5.0598992479157002E-4</v>
      </c>
    </row>
    <row r="440" spans="1:4" x14ac:dyDescent="0.25">
      <c r="A440" t="s">
        <v>2385</v>
      </c>
      <c r="B440" t="s">
        <v>296</v>
      </c>
      <c r="C440">
        <v>3.7195683410313998E-2</v>
      </c>
      <c r="D440">
        <v>5.4113470189140297E-2</v>
      </c>
    </row>
    <row r="441" spans="1:4" x14ac:dyDescent="0.25">
      <c r="A441" t="s">
        <v>2385</v>
      </c>
      <c r="B441" t="s">
        <v>624</v>
      </c>
      <c r="C441">
        <v>24.683189549583101</v>
      </c>
      <c r="D441">
        <v>3.1909115139815002E-2</v>
      </c>
    </row>
    <row r="442" spans="1:4" x14ac:dyDescent="0.25">
      <c r="A442" t="s">
        <v>2385</v>
      </c>
      <c r="B442" t="s">
        <v>407</v>
      </c>
      <c r="C442">
        <v>0</v>
      </c>
      <c r="D442">
        <v>2.85298997310581E-2</v>
      </c>
    </row>
    <row r="443" spans="1:4" x14ac:dyDescent="0.25">
      <c r="A443" t="s">
        <v>2385</v>
      </c>
      <c r="B443" t="s">
        <v>222</v>
      </c>
      <c r="C443">
        <v>23.131582227502999</v>
      </c>
      <c r="D443">
        <v>8.8748623147237096E-2</v>
      </c>
    </row>
    <row r="444" spans="1:4" x14ac:dyDescent="0.25">
      <c r="A444" t="s">
        <v>2385</v>
      </c>
      <c r="B444" t="s">
        <v>934</v>
      </c>
      <c r="C444">
        <v>5.7529323674618903E-2</v>
      </c>
      <c r="D444">
        <v>8.2526839322208903E-2</v>
      </c>
    </row>
    <row r="445" spans="1:4" x14ac:dyDescent="0.25">
      <c r="A445" t="s">
        <v>2385</v>
      </c>
      <c r="B445" t="s">
        <v>769</v>
      </c>
      <c r="C445" t="s">
        <v>2375</v>
      </c>
      <c r="D445">
        <v>9.9482873668744198E-3</v>
      </c>
    </row>
    <row r="446" spans="1:4" x14ac:dyDescent="0.25">
      <c r="A446" t="s">
        <v>2385</v>
      </c>
      <c r="B446" t="s">
        <v>635</v>
      </c>
      <c r="C446">
        <v>31.024742410240901</v>
      </c>
      <c r="D446">
        <v>3.0730754260904498E-2</v>
      </c>
    </row>
    <row r="447" spans="1:4" x14ac:dyDescent="0.25">
      <c r="A447" t="s">
        <v>2385</v>
      </c>
      <c r="B447" t="s">
        <v>58</v>
      </c>
      <c r="C447">
        <v>1109.9963395663999</v>
      </c>
      <c r="D447">
        <v>5.0598992479157002E-4</v>
      </c>
    </row>
    <row r="448" spans="1:4" x14ac:dyDescent="0.25">
      <c r="A448" t="s">
        <v>2385</v>
      </c>
      <c r="B448" t="s">
        <v>84</v>
      </c>
      <c r="C448">
        <v>6.43216946272573E-2</v>
      </c>
      <c r="D448">
        <v>8.0999738368385796E-2</v>
      </c>
    </row>
    <row r="449" spans="1:4" x14ac:dyDescent="0.25">
      <c r="A449" t="s">
        <v>2385</v>
      </c>
      <c r="B449" t="s">
        <v>409</v>
      </c>
      <c r="C449">
        <v>1.4540959568492801E-2</v>
      </c>
      <c r="D449">
        <v>4.7769402069540601E-3</v>
      </c>
    </row>
    <row r="450" spans="1:4" x14ac:dyDescent="0.25">
      <c r="A450" t="s">
        <v>2385</v>
      </c>
      <c r="B450" t="s">
        <v>733</v>
      </c>
      <c r="C450">
        <v>82.458697266953806</v>
      </c>
      <c r="D450">
        <v>7.9953872070838899E-2</v>
      </c>
    </row>
    <row r="451" spans="1:4" x14ac:dyDescent="0.25">
      <c r="A451" t="s">
        <v>2385</v>
      </c>
      <c r="B451" t="s">
        <v>758</v>
      </c>
      <c r="C451">
        <v>220.049663055417</v>
      </c>
      <c r="D451">
        <v>5.13164020542001E-2</v>
      </c>
    </row>
    <row r="452" spans="1:4" x14ac:dyDescent="0.25">
      <c r="A452" t="s">
        <v>2385</v>
      </c>
      <c r="B452" t="s">
        <v>679</v>
      </c>
      <c r="C452">
        <v>131.838033421002</v>
      </c>
      <c r="D452">
        <v>1.6849679838144501E-2</v>
      </c>
    </row>
    <row r="453" spans="1:4" x14ac:dyDescent="0.25">
      <c r="A453" t="s">
        <v>2385</v>
      </c>
      <c r="B453" t="s">
        <v>941</v>
      </c>
      <c r="C453">
        <v>3.00368090438735E-2</v>
      </c>
      <c r="D453">
        <v>3.1191319169408999E-2</v>
      </c>
    </row>
    <row r="454" spans="1:4" x14ac:dyDescent="0.25">
      <c r="A454" t="s">
        <v>2385</v>
      </c>
      <c r="B454" t="s">
        <v>41</v>
      </c>
      <c r="C454">
        <v>232.514349851585</v>
      </c>
      <c r="D454">
        <v>1.3815886785364701E-3</v>
      </c>
    </row>
    <row r="455" spans="1:4" x14ac:dyDescent="0.25">
      <c r="A455" t="s">
        <v>2385</v>
      </c>
      <c r="B455" t="s">
        <v>93</v>
      </c>
      <c r="C455">
        <v>6.4264213220083702E-2</v>
      </c>
      <c r="D455">
        <v>9.0662141285154901E-2</v>
      </c>
    </row>
    <row r="456" spans="1:4" x14ac:dyDescent="0.25">
      <c r="A456" t="s">
        <v>2385</v>
      </c>
      <c r="B456" t="s">
        <v>23</v>
      </c>
      <c r="C456">
        <v>147.72708472161099</v>
      </c>
      <c r="D456">
        <v>1.00226890590894E-3</v>
      </c>
    </row>
    <row r="457" spans="1:4" x14ac:dyDescent="0.25">
      <c r="A457" t="s">
        <v>2385</v>
      </c>
      <c r="B457" t="s">
        <v>85</v>
      </c>
      <c r="C457">
        <v>4.9994446396316901E-2</v>
      </c>
      <c r="D457">
        <v>4.6893597283294397E-2</v>
      </c>
    </row>
    <row r="458" spans="1:4" x14ac:dyDescent="0.25">
      <c r="A458" t="s">
        <v>2385</v>
      </c>
      <c r="B458" t="s">
        <v>297</v>
      </c>
      <c r="C458">
        <v>4.7908949404863801E-2</v>
      </c>
      <c r="D458">
        <v>8.0999738368385796E-2</v>
      </c>
    </row>
    <row r="459" spans="1:4" x14ac:dyDescent="0.25">
      <c r="A459" t="s">
        <v>2385</v>
      </c>
      <c r="B459" t="s">
        <v>619</v>
      </c>
      <c r="C459">
        <v>15.6513601173596</v>
      </c>
      <c r="D459">
        <v>8.0081006816221698E-2</v>
      </c>
    </row>
    <row r="460" spans="1:4" x14ac:dyDescent="0.25">
      <c r="A460" t="s">
        <v>2385</v>
      </c>
      <c r="B460" t="s">
        <v>648</v>
      </c>
      <c r="C460">
        <v>27.416318313685601</v>
      </c>
      <c r="D460">
        <v>9.6513357227101096E-2</v>
      </c>
    </row>
    <row r="461" spans="1:4" x14ac:dyDescent="0.25">
      <c r="A461" t="s">
        <v>2385</v>
      </c>
      <c r="B461" t="s">
        <v>413</v>
      </c>
      <c r="C461">
        <v>1.3862487632438299E-2</v>
      </c>
      <c r="D461">
        <v>3.4674830680697301E-2</v>
      </c>
    </row>
    <row r="462" spans="1:4" x14ac:dyDescent="0.25">
      <c r="A462" t="s">
        <v>2385</v>
      </c>
      <c r="B462" t="s">
        <v>46</v>
      </c>
      <c r="C462">
        <v>28.869114519958899</v>
      </c>
      <c r="D462">
        <v>5.13164020542001E-2</v>
      </c>
    </row>
    <row r="463" spans="1:4" x14ac:dyDescent="0.25">
      <c r="A463" t="s">
        <v>2385</v>
      </c>
      <c r="B463" t="s">
        <v>227</v>
      </c>
      <c r="C463">
        <v>31.5785961474811</v>
      </c>
      <c r="D463">
        <v>3.56524997186385E-2</v>
      </c>
    </row>
    <row r="464" spans="1:4" x14ac:dyDescent="0.25">
      <c r="A464" t="s">
        <v>2385</v>
      </c>
      <c r="B464" t="s">
        <v>86</v>
      </c>
      <c r="C464">
        <v>6.4412845691836002E-2</v>
      </c>
      <c r="D464">
        <v>8.1351936798604405E-2</v>
      </c>
    </row>
    <row r="465" spans="1:4" x14ac:dyDescent="0.25">
      <c r="A465" t="s">
        <v>2385</v>
      </c>
      <c r="B465" t="s">
        <v>213</v>
      </c>
      <c r="C465">
        <v>23.1605122034888</v>
      </c>
      <c r="D465">
        <v>6.9723393956339696E-2</v>
      </c>
    </row>
    <row r="466" spans="1:4" x14ac:dyDescent="0.25">
      <c r="A466" t="s">
        <v>2385</v>
      </c>
      <c r="B466" t="s">
        <v>638</v>
      </c>
      <c r="C466">
        <v>35.308622405297399</v>
      </c>
      <c r="D466">
        <v>3.23446354507912E-2</v>
      </c>
    </row>
    <row r="467" spans="1:4" x14ac:dyDescent="0.25">
      <c r="A467" t="s">
        <v>2385</v>
      </c>
      <c r="B467" t="s">
        <v>924</v>
      </c>
      <c r="C467">
        <v>1.14917210782121E-2</v>
      </c>
      <c r="D467">
        <v>1.8233514559478901E-3</v>
      </c>
    </row>
    <row r="468" spans="1:4" x14ac:dyDescent="0.25">
      <c r="A468" t="s">
        <v>2385</v>
      </c>
      <c r="B468" t="s">
        <v>609</v>
      </c>
      <c r="C468">
        <v>17.0604201241973</v>
      </c>
      <c r="D468">
        <v>6.5989834606718797E-2</v>
      </c>
    </row>
    <row r="469" spans="1:4" x14ac:dyDescent="0.25">
      <c r="A469" t="s">
        <v>2385</v>
      </c>
      <c r="B469" t="s">
        <v>591</v>
      </c>
      <c r="C469">
        <v>15.316776147832901</v>
      </c>
      <c r="D469">
        <v>9.8559016192423701E-2</v>
      </c>
    </row>
    <row r="470" spans="1:4" x14ac:dyDescent="0.25">
      <c r="A470" t="s">
        <v>2385</v>
      </c>
      <c r="B470" t="s">
        <v>211</v>
      </c>
      <c r="C470">
        <v>27.326428745444002</v>
      </c>
      <c r="D470">
        <v>3.7168052676192803E-2</v>
      </c>
    </row>
    <row r="471" spans="1:4" x14ac:dyDescent="0.25">
      <c r="A471" t="s">
        <v>2385</v>
      </c>
      <c r="B471" t="s">
        <v>608</v>
      </c>
      <c r="C471">
        <v>23.1973079333141</v>
      </c>
      <c r="D471">
        <v>3.5912933376127401E-2</v>
      </c>
    </row>
    <row r="472" spans="1:4" x14ac:dyDescent="0.25">
      <c r="A472" t="s">
        <v>2385</v>
      </c>
      <c r="B472" t="s">
        <v>197</v>
      </c>
      <c r="C472">
        <v>24.8095208346794</v>
      </c>
      <c r="D472">
        <v>3.56524997186385E-2</v>
      </c>
    </row>
    <row r="473" spans="1:4" x14ac:dyDescent="0.25">
      <c r="A473" t="s">
        <v>2385</v>
      </c>
      <c r="B473" t="s">
        <v>713</v>
      </c>
      <c r="C473" t="s">
        <v>2375</v>
      </c>
      <c r="D473">
        <v>9.8559016192423701E-2</v>
      </c>
    </row>
    <row r="474" spans="1:4" x14ac:dyDescent="0.25">
      <c r="A474" t="s">
        <v>2385</v>
      </c>
      <c r="B474" t="s">
        <v>221</v>
      </c>
      <c r="C474">
        <v>24.3349039143638</v>
      </c>
      <c r="D474">
        <v>7.3119651658233295E-2</v>
      </c>
    </row>
    <row r="475" spans="1:4" x14ac:dyDescent="0.25">
      <c r="A475" t="s">
        <v>2385</v>
      </c>
      <c r="B475" t="s">
        <v>615</v>
      </c>
      <c r="C475">
        <v>41.332606393918503</v>
      </c>
      <c r="D475">
        <v>1.18802923625464E-2</v>
      </c>
    </row>
    <row r="476" spans="1:4" x14ac:dyDescent="0.25">
      <c r="A476" t="s">
        <v>2385</v>
      </c>
      <c r="B476" t="s">
        <v>40</v>
      </c>
      <c r="C476">
        <v>136.63214372722001</v>
      </c>
      <c r="D476">
        <v>3.2293540487349399E-3</v>
      </c>
    </row>
    <row r="477" spans="1:4" x14ac:dyDescent="0.25">
      <c r="A477" t="s">
        <v>2385</v>
      </c>
      <c r="B477" t="s">
        <v>193</v>
      </c>
      <c r="C477">
        <v>30.083042171519502</v>
      </c>
      <c r="D477">
        <v>2.0003180793554499E-2</v>
      </c>
    </row>
    <row r="478" spans="1:4" x14ac:dyDescent="0.25">
      <c r="A478" t="s">
        <v>2385</v>
      </c>
      <c r="B478" t="s">
        <v>598</v>
      </c>
      <c r="C478">
        <v>14.7775705469536</v>
      </c>
      <c r="D478">
        <v>9.1878779944659497E-2</v>
      </c>
    </row>
    <row r="479" spans="1:4" x14ac:dyDescent="0.25">
      <c r="A479" t="s">
        <v>2385</v>
      </c>
      <c r="B479" t="s">
        <v>21</v>
      </c>
      <c r="C479">
        <v>253.70431740506999</v>
      </c>
      <c r="D479">
        <v>2.96713415926614E-4</v>
      </c>
    </row>
    <row r="480" spans="1:4" x14ac:dyDescent="0.25">
      <c r="A480" t="s">
        <v>2385</v>
      </c>
      <c r="B480" t="s">
        <v>82</v>
      </c>
      <c r="C480">
        <v>6.4119872605740605E-2</v>
      </c>
      <c r="D480">
        <v>8.0999738368385796E-2</v>
      </c>
    </row>
    <row r="481" spans="1:4" x14ac:dyDescent="0.25">
      <c r="A481" t="s">
        <v>2385</v>
      </c>
      <c r="B481" t="s">
        <v>203</v>
      </c>
      <c r="C481">
        <v>48.072941095603497</v>
      </c>
      <c r="D481">
        <v>7.0920760771235403E-3</v>
      </c>
    </row>
    <row r="482" spans="1:4" x14ac:dyDescent="0.25">
      <c r="A482" t="s">
        <v>2385</v>
      </c>
      <c r="B482" t="s">
        <v>31</v>
      </c>
      <c r="C482">
        <v>36.914649357880499</v>
      </c>
      <c r="D482">
        <v>3.2629974916773399E-2</v>
      </c>
    </row>
    <row r="483" spans="1:4" x14ac:dyDescent="0.25">
      <c r="A483" t="s">
        <v>2385</v>
      </c>
      <c r="B483" t="s">
        <v>235</v>
      </c>
      <c r="C483">
        <v>45.927576733570803</v>
      </c>
      <c r="D483">
        <v>2.0484800189062201E-2</v>
      </c>
    </row>
    <row r="484" spans="1:4" x14ac:dyDescent="0.25">
      <c r="A484" t="s">
        <v>2385</v>
      </c>
      <c r="B484" t="s">
        <v>25</v>
      </c>
      <c r="C484">
        <v>1153.46293967611</v>
      </c>
      <c r="D484" s="42">
        <v>2.1706819819230099E-5</v>
      </c>
    </row>
    <row r="485" spans="1:4" x14ac:dyDescent="0.25">
      <c r="A485" t="s">
        <v>2385</v>
      </c>
      <c r="B485" t="s">
        <v>678</v>
      </c>
      <c r="C485">
        <v>442.01697023332201</v>
      </c>
      <c r="D485">
        <v>1.6996082820330401E-4</v>
      </c>
    </row>
    <row r="486" spans="1:4" x14ac:dyDescent="0.25">
      <c r="A486" t="s">
        <v>2385</v>
      </c>
      <c r="B486" t="s">
        <v>639</v>
      </c>
      <c r="C486">
        <v>29.510412329387901</v>
      </c>
      <c r="D486">
        <v>3.56524997186385E-2</v>
      </c>
    </row>
    <row r="487" spans="1:4" x14ac:dyDescent="0.25">
      <c r="A487" t="s">
        <v>2385</v>
      </c>
      <c r="B487" t="s">
        <v>771</v>
      </c>
      <c r="C487" t="s">
        <v>2375</v>
      </c>
      <c r="D487">
        <v>3.56524997186385E-2</v>
      </c>
    </row>
    <row r="488" spans="1:4" x14ac:dyDescent="0.25">
      <c r="A488" t="s">
        <v>2385</v>
      </c>
      <c r="B488" t="s">
        <v>99</v>
      </c>
      <c r="C488">
        <v>5.7950783921319499E-2</v>
      </c>
      <c r="D488">
        <v>9.6116252753235501E-2</v>
      </c>
    </row>
    <row r="489" spans="1:4" x14ac:dyDescent="0.25">
      <c r="A489" t="s">
        <v>2385</v>
      </c>
      <c r="B489" t="s">
        <v>927</v>
      </c>
      <c r="C489">
        <v>2.9987217633121298E-2</v>
      </c>
      <c r="D489">
        <v>1.82478383293515E-2</v>
      </c>
    </row>
    <row r="490" spans="1:4" x14ac:dyDescent="0.25">
      <c r="A490" t="s">
        <v>2385</v>
      </c>
      <c r="B490" t="s">
        <v>60</v>
      </c>
      <c r="C490">
        <v>2.45252902388753E-2</v>
      </c>
      <c r="D490">
        <v>2.0003180793554499E-2</v>
      </c>
    </row>
    <row r="491" spans="1:4" x14ac:dyDescent="0.25">
      <c r="A491" t="s">
        <v>2385</v>
      </c>
      <c r="B491" t="s">
        <v>744</v>
      </c>
      <c r="C491">
        <v>190.565884672175</v>
      </c>
      <c r="D491">
        <v>1.31044448517821E-2</v>
      </c>
    </row>
    <row r="492" spans="1:4" x14ac:dyDescent="0.25">
      <c r="A492" t="s">
        <v>2385</v>
      </c>
      <c r="B492" t="s">
        <v>751</v>
      </c>
      <c r="C492">
        <v>167.55415520232799</v>
      </c>
      <c r="D492">
        <v>2.12055727815272E-2</v>
      </c>
    </row>
    <row r="493" spans="1:4" x14ac:dyDescent="0.25">
      <c r="A493" t="s">
        <v>2385</v>
      </c>
      <c r="B493" t="s">
        <v>37</v>
      </c>
      <c r="C493">
        <v>108.826303951154</v>
      </c>
      <c r="D493">
        <v>1.9369016288084801E-3</v>
      </c>
    </row>
    <row r="494" spans="1:4" x14ac:dyDescent="0.25">
      <c r="A494" t="s">
        <v>2385</v>
      </c>
      <c r="B494" t="s">
        <v>599</v>
      </c>
      <c r="C494">
        <v>29.793641610351401</v>
      </c>
      <c r="D494">
        <v>3.3906236974038599E-2</v>
      </c>
    </row>
    <row r="495" spans="1:4" x14ac:dyDescent="0.25">
      <c r="A495" t="s">
        <v>2385</v>
      </c>
      <c r="B495" t="s">
        <v>956</v>
      </c>
      <c r="C495">
        <v>3.1679142992631602E-2</v>
      </c>
      <c r="D495">
        <v>8.0646596009544505E-2</v>
      </c>
    </row>
    <row r="496" spans="1:4" x14ac:dyDescent="0.25">
      <c r="A496" t="s">
        <v>2385</v>
      </c>
      <c r="B496" t="s">
        <v>190</v>
      </c>
      <c r="C496">
        <v>35.897123905132098</v>
      </c>
      <c r="D496">
        <v>1.33233081249132E-2</v>
      </c>
    </row>
    <row r="497" spans="1:4" x14ac:dyDescent="0.25">
      <c r="A497" t="s">
        <v>2385</v>
      </c>
      <c r="B497" t="s">
        <v>324</v>
      </c>
      <c r="C497">
        <v>6.3524935571229402E-2</v>
      </c>
      <c r="D497">
        <v>8.1351936798604405E-2</v>
      </c>
    </row>
    <row r="498" spans="1:4" x14ac:dyDescent="0.25">
      <c r="A498" t="s">
        <v>2385</v>
      </c>
      <c r="B498" t="s">
        <v>52</v>
      </c>
      <c r="C498">
        <v>107.650390102459</v>
      </c>
      <c r="D498">
        <v>4.7769402069540601E-3</v>
      </c>
    </row>
    <row r="499" spans="1:4" x14ac:dyDescent="0.25">
      <c r="A499" t="s">
        <v>2385</v>
      </c>
      <c r="B499" t="s">
        <v>182</v>
      </c>
      <c r="C499">
        <v>16.317408169528299</v>
      </c>
      <c r="D499">
        <v>9.5495004147956197E-2</v>
      </c>
    </row>
    <row r="500" spans="1:4" x14ac:dyDescent="0.25">
      <c r="A500" t="s">
        <v>2385</v>
      </c>
      <c r="B500" t="s">
        <v>9</v>
      </c>
      <c r="C500">
        <v>68.292874555676704</v>
      </c>
      <c r="D500">
        <v>3.0764710563817199E-3</v>
      </c>
    </row>
    <row r="501" spans="1:4" x14ac:dyDescent="0.25">
      <c r="A501" t="s">
        <v>2385</v>
      </c>
      <c r="B501" t="s">
        <v>87</v>
      </c>
      <c r="C501">
        <v>5.0876272637418098E-2</v>
      </c>
      <c r="D501">
        <v>5.0195275732293501E-2</v>
      </c>
    </row>
    <row r="502" spans="1:4" x14ac:dyDescent="0.25">
      <c r="A502" t="s">
        <v>2385</v>
      </c>
      <c r="B502" t="s">
        <v>929</v>
      </c>
      <c r="C502">
        <v>9.8125064747157098E-3</v>
      </c>
      <c r="D502">
        <v>2.4165009620799602E-3</v>
      </c>
    </row>
    <row r="503" spans="1:4" x14ac:dyDescent="0.25">
      <c r="A503" t="s">
        <v>2385</v>
      </c>
      <c r="B503" t="s">
        <v>612</v>
      </c>
      <c r="C503">
        <v>22.550074403322899</v>
      </c>
      <c r="D503">
        <v>3.6129223819778802E-2</v>
      </c>
    </row>
    <row r="504" spans="1:4" x14ac:dyDescent="0.25">
      <c r="A504" t="s">
        <v>2385</v>
      </c>
      <c r="B504" t="s">
        <v>663</v>
      </c>
      <c r="C504">
        <v>56.989986265169399</v>
      </c>
      <c r="D504">
        <v>3.3557965024828197E-2</v>
      </c>
    </row>
    <row r="505" spans="1:4" x14ac:dyDescent="0.25">
      <c r="A505" t="s">
        <v>2385</v>
      </c>
      <c r="B505" t="s">
        <v>59</v>
      </c>
      <c r="C505">
        <v>3311.5316940202501</v>
      </c>
      <c r="D505" s="42">
        <v>3.3670100604874699E-5</v>
      </c>
    </row>
    <row r="506" spans="1:4" x14ac:dyDescent="0.25">
      <c r="A506" t="s">
        <v>2385</v>
      </c>
      <c r="B506" t="s">
        <v>236</v>
      </c>
      <c r="C506">
        <v>53.767790972816897</v>
      </c>
      <c r="D506">
        <v>1.49843452583412E-2</v>
      </c>
    </row>
    <row r="507" spans="1:4" x14ac:dyDescent="0.25">
      <c r="A507" t="s">
        <v>2385</v>
      </c>
      <c r="B507" t="s">
        <v>652</v>
      </c>
      <c r="C507">
        <v>31.087961447245998</v>
      </c>
      <c r="D507">
        <v>9.3022624158748402E-2</v>
      </c>
    </row>
    <row r="508" spans="1:4" x14ac:dyDescent="0.25">
      <c r="A508" t="s">
        <v>2385</v>
      </c>
      <c r="B508" t="s">
        <v>89</v>
      </c>
      <c r="C508">
        <v>4.3616711184100702E-2</v>
      </c>
      <c r="D508">
        <v>3.7168052676192803E-2</v>
      </c>
    </row>
    <row r="509" spans="1:4" x14ac:dyDescent="0.25">
      <c r="A509" t="s">
        <v>2385</v>
      </c>
      <c r="B509" t="s">
        <v>294</v>
      </c>
      <c r="C509">
        <v>7.8335135722520308E-3</v>
      </c>
      <c r="D509">
        <v>4.7513737042806396E-3</v>
      </c>
    </row>
    <row r="510" spans="1:4" x14ac:dyDescent="0.25">
      <c r="A510" t="s">
        <v>2385</v>
      </c>
      <c r="B510" t="s">
        <v>233</v>
      </c>
      <c r="C510">
        <v>33.528808954113899</v>
      </c>
      <c r="D510">
        <v>5.13164020542001E-2</v>
      </c>
    </row>
    <row r="511" spans="1:4" x14ac:dyDescent="0.25">
      <c r="A511" t="s">
        <v>2385</v>
      </c>
      <c r="B511" t="s">
        <v>933</v>
      </c>
      <c r="C511">
        <v>2.2036257791605798E-2</v>
      </c>
      <c r="D511">
        <v>1.2978976442022099E-2</v>
      </c>
    </row>
    <row r="512" spans="1:4" x14ac:dyDescent="0.25">
      <c r="A512" t="s">
        <v>2385</v>
      </c>
      <c r="B512" t="s">
        <v>676</v>
      </c>
      <c r="C512">
        <v>66.1587222258118</v>
      </c>
      <c r="D512">
        <v>5.3129796303999201E-2</v>
      </c>
    </row>
    <row r="513" spans="1:4" x14ac:dyDescent="0.25">
      <c r="A513" t="s">
        <v>2385</v>
      </c>
      <c r="B513" t="s">
        <v>200</v>
      </c>
      <c r="C513">
        <v>29.045292684502702</v>
      </c>
      <c r="D513">
        <v>2.4652292978078801E-2</v>
      </c>
    </row>
    <row r="514" spans="1:4" x14ac:dyDescent="0.25">
      <c r="A514" t="s">
        <v>2385</v>
      </c>
      <c r="B514" t="s">
        <v>581</v>
      </c>
      <c r="C514">
        <v>19.678900862736199</v>
      </c>
      <c r="D514">
        <v>8.26788806529484E-2</v>
      </c>
    </row>
    <row r="515" spans="1:4" x14ac:dyDescent="0.25">
      <c r="A515" t="s">
        <v>2385</v>
      </c>
      <c r="B515" t="s">
        <v>525</v>
      </c>
      <c r="C515">
        <v>31.3027202347191</v>
      </c>
      <c r="D515">
        <v>5.69003426965181E-2</v>
      </c>
    </row>
    <row r="516" spans="1:4" x14ac:dyDescent="0.25">
      <c r="A516" t="s">
        <v>2385</v>
      </c>
      <c r="B516" t="s">
        <v>605</v>
      </c>
      <c r="C516">
        <v>39.5438403784486</v>
      </c>
      <c r="D516">
        <v>1.89497082842024E-2</v>
      </c>
    </row>
    <row r="517" spans="1:4" x14ac:dyDescent="0.25">
      <c r="A517" t="s">
        <v>2385</v>
      </c>
      <c r="B517" t="s">
        <v>151</v>
      </c>
      <c r="C517">
        <v>21.573496377982099</v>
      </c>
      <c r="D517">
        <v>8.3633294068750696E-2</v>
      </c>
    </row>
    <row r="518" spans="1:4" x14ac:dyDescent="0.25">
      <c r="A518" t="s">
        <v>2385</v>
      </c>
      <c r="B518" t="s">
        <v>38</v>
      </c>
      <c r="C518">
        <v>94.024488380705293</v>
      </c>
      <c r="D518">
        <v>4.7769402069540601E-3</v>
      </c>
    </row>
    <row r="519" spans="1:4" x14ac:dyDescent="0.25">
      <c r="A519" t="s">
        <v>2385</v>
      </c>
      <c r="B519" t="s">
        <v>932</v>
      </c>
      <c r="C519">
        <v>2.34096942724797E-2</v>
      </c>
      <c r="D519">
        <v>1.4110998776080101E-2</v>
      </c>
    </row>
    <row r="520" spans="1:4" x14ac:dyDescent="0.25">
      <c r="A520" t="s">
        <v>2385</v>
      </c>
      <c r="B520" t="s">
        <v>57</v>
      </c>
      <c r="C520">
        <v>1612.9130382956801</v>
      </c>
      <c r="D520">
        <v>1.02820727951161E-3</v>
      </c>
    </row>
    <row r="521" spans="1:4" x14ac:dyDescent="0.25">
      <c r="A521" t="s">
        <v>2385</v>
      </c>
      <c r="B521" t="s">
        <v>646</v>
      </c>
      <c r="C521">
        <v>33.333166952646899</v>
      </c>
      <c r="D521">
        <v>4.6893597283294397E-2</v>
      </c>
    </row>
    <row r="522" spans="1:4" x14ac:dyDescent="0.25">
      <c r="A522" t="s">
        <v>2385</v>
      </c>
      <c r="B522" t="s">
        <v>707</v>
      </c>
      <c r="C522" t="s">
        <v>2375</v>
      </c>
      <c r="D522">
        <v>2.6102196608362799E-2</v>
      </c>
    </row>
    <row r="523" spans="1:4" x14ac:dyDescent="0.25">
      <c r="A523" t="s">
        <v>2385</v>
      </c>
      <c r="B523" t="s">
        <v>766</v>
      </c>
      <c r="C523" t="s">
        <v>2375</v>
      </c>
      <c r="D523">
        <v>7.9695367350514704E-4</v>
      </c>
    </row>
    <row r="524" spans="1:4" x14ac:dyDescent="0.25">
      <c r="A524" t="s">
        <v>2385</v>
      </c>
      <c r="B524" t="s">
        <v>34</v>
      </c>
      <c r="C524">
        <v>104.860267243283</v>
      </c>
      <c r="D524">
        <v>1.48716392381889E-3</v>
      </c>
    </row>
    <row r="525" spans="1:4" x14ac:dyDescent="0.25">
      <c r="A525" t="s">
        <v>2385</v>
      </c>
      <c r="B525" t="s">
        <v>12</v>
      </c>
      <c r="C525">
        <v>90.674059018973296</v>
      </c>
      <c r="D525">
        <v>1.48716392381889E-3</v>
      </c>
    </row>
    <row r="526" spans="1:4" x14ac:dyDescent="0.25">
      <c r="A526" t="s">
        <v>2385</v>
      </c>
      <c r="B526" t="s">
        <v>770</v>
      </c>
      <c r="C526" t="s">
        <v>2375</v>
      </c>
      <c r="D526">
        <v>8.5066740953150897E-3</v>
      </c>
    </row>
    <row r="527" spans="1:4" x14ac:dyDescent="0.25">
      <c r="A527" t="s">
        <v>2385</v>
      </c>
      <c r="B527" t="s">
        <v>632</v>
      </c>
      <c r="C527">
        <v>15.952646641405799</v>
      </c>
      <c r="D527">
        <v>7.7167665336445299E-2</v>
      </c>
    </row>
    <row r="528" spans="1:4" x14ac:dyDescent="0.25">
      <c r="A528" t="s">
        <v>2385</v>
      </c>
      <c r="B528" t="s">
        <v>91</v>
      </c>
      <c r="C528">
        <v>3.1041001982708101E-2</v>
      </c>
      <c r="D528">
        <v>1.9303795214928698E-2</v>
      </c>
    </row>
    <row r="529" spans="1:4" x14ac:dyDescent="0.25">
      <c r="A529" t="s">
        <v>2385</v>
      </c>
      <c r="B529" t="s">
        <v>665</v>
      </c>
      <c r="C529">
        <v>62.742918632631302</v>
      </c>
      <c r="D529">
        <v>2.32726459790321E-2</v>
      </c>
    </row>
    <row r="530" spans="1:4" x14ac:dyDescent="0.25">
      <c r="A530" t="s">
        <v>2385</v>
      </c>
      <c r="B530" t="s">
        <v>226</v>
      </c>
      <c r="C530">
        <v>44.210034606473499</v>
      </c>
      <c r="D530">
        <v>1.18802923625464E-2</v>
      </c>
    </row>
    <row r="531" spans="1:4" x14ac:dyDescent="0.25">
      <c r="A531" t="s">
        <v>2385</v>
      </c>
      <c r="B531" t="s">
        <v>657</v>
      </c>
      <c r="C531">
        <v>38.257000243621597</v>
      </c>
      <c r="D531">
        <v>7.9907213977660499E-2</v>
      </c>
    </row>
    <row r="532" spans="1:4" x14ac:dyDescent="0.25">
      <c r="A532" t="s">
        <v>2385</v>
      </c>
      <c r="B532" t="s">
        <v>70</v>
      </c>
      <c r="C532">
        <v>1.9868147086399501E-2</v>
      </c>
      <c r="D532">
        <v>8.0470625932692798E-3</v>
      </c>
    </row>
    <row r="533" spans="1:4" x14ac:dyDescent="0.25">
      <c r="A533" t="s">
        <v>2385</v>
      </c>
      <c r="B533" t="s">
        <v>28</v>
      </c>
      <c r="C533">
        <v>37.531034968679997</v>
      </c>
      <c r="D533">
        <v>2.4237350329215899E-2</v>
      </c>
    </row>
    <row r="534" spans="1:4" x14ac:dyDescent="0.25">
      <c r="A534" t="s">
        <v>2385</v>
      </c>
      <c r="B534" t="s">
        <v>603</v>
      </c>
      <c r="C534">
        <v>23.316809216606899</v>
      </c>
      <c r="D534">
        <v>3.6393520901766799E-2</v>
      </c>
    </row>
    <row r="535" spans="1:4" x14ac:dyDescent="0.25">
      <c r="A535" t="s">
        <v>2385</v>
      </c>
      <c r="B535" t="s">
        <v>414</v>
      </c>
      <c r="C535">
        <v>1.0236534461676E-2</v>
      </c>
      <c r="D535">
        <v>6.2438240150558801E-2</v>
      </c>
    </row>
    <row r="536" spans="1:4" x14ac:dyDescent="0.25">
      <c r="A536" t="s">
        <v>2385</v>
      </c>
      <c r="B536" t="s">
        <v>68</v>
      </c>
      <c r="C536">
        <v>6.0524787746121897E-2</v>
      </c>
      <c r="D536">
        <v>8.7613879593814906E-2</v>
      </c>
    </row>
    <row r="537" spans="1:4" x14ac:dyDescent="0.25">
      <c r="A537" t="s">
        <v>2385</v>
      </c>
      <c r="B537" t="s">
        <v>19</v>
      </c>
      <c r="C537">
        <v>132.317444451624</v>
      </c>
      <c r="D537">
        <v>7.3770190631597605E-4</v>
      </c>
    </row>
    <row r="538" spans="1:4" x14ac:dyDescent="0.25">
      <c r="A538" t="s">
        <v>2385</v>
      </c>
      <c r="B538" t="s">
        <v>628</v>
      </c>
      <c r="C538">
        <v>17.329529877395501</v>
      </c>
      <c r="D538">
        <v>7.5054170209398599E-2</v>
      </c>
    </row>
    <row r="539" spans="1:4" x14ac:dyDescent="0.25">
      <c r="A539" t="s">
        <v>2385</v>
      </c>
      <c r="B539" t="s">
        <v>215</v>
      </c>
      <c r="C539">
        <v>31.6907222655875</v>
      </c>
      <c r="D539">
        <v>2.69742103699427E-2</v>
      </c>
    </row>
    <row r="540" spans="1:4" x14ac:dyDescent="0.25">
      <c r="A540" t="s">
        <v>2385</v>
      </c>
      <c r="B540" t="s">
        <v>819</v>
      </c>
      <c r="C540">
        <v>30.145365605500299</v>
      </c>
      <c r="D540">
        <v>3.6393520901766799E-2</v>
      </c>
    </row>
    <row r="541" spans="1:4" x14ac:dyDescent="0.25">
      <c r="A541" t="s">
        <v>2385</v>
      </c>
      <c r="B541" t="s">
        <v>762</v>
      </c>
      <c r="C541">
        <v>218.61142996355201</v>
      </c>
      <c r="D541">
        <v>5.13164020542001E-2</v>
      </c>
    </row>
    <row r="542" spans="1:4" x14ac:dyDescent="0.25">
      <c r="A542" t="s">
        <v>2385</v>
      </c>
      <c r="B542" t="s">
        <v>293</v>
      </c>
      <c r="C542">
        <v>3.0239661135879701E-2</v>
      </c>
      <c r="D542">
        <v>5.43510467074017E-2</v>
      </c>
    </row>
    <row r="543" spans="1:4" x14ac:dyDescent="0.25">
      <c r="A543" t="s">
        <v>2385</v>
      </c>
      <c r="B543" t="s">
        <v>936</v>
      </c>
      <c r="C543">
        <v>5.5613739320254603E-2</v>
      </c>
      <c r="D543">
        <v>8.0081006816221698E-2</v>
      </c>
    </row>
    <row r="544" spans="1:4" x14ac:dyDescent="0.25">
      <c r="A544" t="s">
        <v>2385</v>
      </c>
      <c r="B544" t="s">
        <v>601</v>
      </c>
      <c r="C544">
        <v>24.033944725223002</v>
      </c>
      <c r="D544">
        <v>3.9606669829539198E-2</v>
      </c>
    </row>
    <row r="545" spans="1:4" x14ac:dyDescent="0.25">
      <c r="A545" t="s">
        <v>2385</v>
      </c>
      <c r="B545" t="s">
        <v>643</v>
      </c>
      <c r="C545">
        <v>35.396514427577998</v>
      </c>
      <c r="D545">
        <v>3.56524997186385E-2</v>
      </c>
    </row>
    <row r="546" spans="1:4" x14ac:dyDescent="0.25">
      <c r="A546" t="s">
        <v>2385</v>
      </c>
      <c r="B546" t="s">
        <v>913</v>
      </c>
      <c r="C546">
        <v>1.04472137423642E-2</v>
      </c>
      <c r="D546">
        <v>2.6102196608362799E-2</v>
      </c>
    </row>
    <row r="547" spans="1:4" x14ac:dyDescent="0.25">
      <c r="A547" t="s">
        <v>2385</v>
      </c>
      <c r="B547" t="s">
        <v>761</v>
      </c>
      <c r="C547">
        <v>232.993760882207</v>
      </c>
      <c r="D547">
        <v>4.2123834446462699E-2</v>
      </c>
    </row>
    <row r="548" spans="1:4" x14ac:dyDescent="0.25">
      <c r="A548" t="s">
        <v>2385</v>
      </c>
      <c r="B548" t="s">
        <v>627</v>
      </c>
      <c r="C548">
        <v>23.631276032497301</v>
      </c>
      <c r="D548">
        <v>3.4119534267927201E-2</v>
      </c>
    </row>
    <row r="549" spans="1:4" x14ac:dyDescent="0.25">
      <c r="A549" t="s">
        <v>2385</v>
      </c>
      <c r="B549" t="s">
        <v>634</v>
      </c>
      <c r="C549">
        <v>27.730931802531199</v>
      </c>
      <c r="D549">
        <v>3.56524997186385E-2</v>
      </c>
    </row>
    <row r="550" spans="1:4" x14ac:dyDescent="0.25">
      <c r="A550" t="s">
        <v>2385</v>
      </c>
      <c r="B550" t="s">
        <v>637</v>
      </c>
      <c r="C550">
        <v>34.038183174149502</v>
      </c>
      <c r="D550">
        <v>3.37654324163041E-2</v>
      </c>
    </row>
    <row r="551" spans="1:4" x14ac:dyDescent="0.25">
      <c r="A551" t="s">
        <v>2385</v>
      </c>
      <c r="B551" t="s">
        <v>224</v>
      </c>
      <c r="C551">
        <v>34.817226098909998</v>
      </c>
      <c r="D551">
        <v>2.5739435860219501E-2</v>
      </c>
    </row>
    <row r="552" spans="1:4" x14ac:dyDescent="0.25">
      <c r="A552" t="s">
        <v>2385</v>
      </c>
      <c r="B552" t="s">
        <v>49</v>
      </c>
      <c r="C552">
        <v>59.616171690266903</v>
      </c>
      <c r="D552">
        <v>1.6849679838144501E-2</v>
      </c>
    </row>
    <row r="553" spans="1:4" x14ac:dyDescent="0.25">
      <c r="A553" t="s">
        <v>2385</v>
      </c>
      <c r="B553" t="s">
        <v>20</v>
      </c>
      <c r="C553">
        <v>138.85486759646699</v>
      </c>
      <c r="D553">
        <v>6.2997945003868201E-4</v>
      </c>
    </row>
    <row r="554" spans="1:4" x14ac:dyDescent="0.25">
      <c r="A554" t="s">
        <v>2385</v>
      </c>
      <c r="B554" t="s">
        <v>16</v>
      </c>
      <c r="C554">
        <v>145.77519695407901</v>
      </c>
      <c r="D554">
        <v>5.63413236908312E-4</v>
      </c>
    </row>
    <row r="555" spans="1:4" x14ac:dyDescent="0.25">
      <c r="A555" t="s">
        <v>2385</v>
      </c>
      <c r="B555" t="s">
        <v>90</v>
      </c>
      <c r="C555">
        <v>3.7283340166190601E-2</v>
      </c>
      <c r="D555">
        <v>2.90002181312825E-2</v>
      </c>
    </row>
    <row r="556" spans="1:4" x14ac:dyDescent="0.25">
      <c r="A556" t="s">
        <v>2385</v>
      </c>
      <c r="B556" t="s">
        <v>181</v>
      </c>
      <c r="C556">
        <v>20.443456091516399</v>
      </c>
      <c r="D556">
        <v>5.0588495928144898E-2</v>
      </c>
    </row>
    <row r="557" spans="1:4" x14ac:dyDescent="0.25">
      <c r="A557" t="s">
        <v>2385</v>
      </c>
      <c r="B557" t="s">
        <v>149</v>
      </c>
      <c r="C557">
        <v>117.340355487461</v>
      </c>
      <c r="D557">
        <v>8.26788806529484E-2</v>
      </c>
    </row>
    <row r="558" spans="1:4" x14ac:dyDescent="0.25">
      <c r="A558" t="s">
        <v>2385</v>
      </c>
      <c r="B558" t="s">
        <v>636</v>
      </c>
      <c r="C558">
        <v>39.191851753334198</v>
      </c>
      <c r="D558">
        <v>1.6849679838144501E-2</v>
      </c>
    </row>
    <row r="559" spans="1:4" x14ac:dyDescent="0.25">
      <c r="A559" t="s">
        <v>2385</v>
      </c>
      <c r="B559" t="s">
        <v>69</v>
      </c>
      <c r="C559">
        <v>1.5810750441280799E-2</v>
      </c>
      <c r="D559">
        <v>4.7557269775976496E-3</v>
      </c>
    </row>
    <row r="560" spans="1:4" x14ac:dyDescent="0.25">
      <c r="A560" t="s">
        <v>2385</v>
      </c>
      <c r="B560" t="s">
        <v>30</v>
      </c>
      <c r="C560">
        <v>49.938649023106699</v>
      </c>
      <c r="D560">
        <v>1.1278037283147401E-2</v>
      </c>
    </row>
    <row r="561" spans="1:4" x14ac:dyDescent="0.25">
      <c r="A561" t="s">
        <v>2385</v>
      </c>
      <c r="B561" t="s">
        <v>299</v>
      </c>
      <c r="C561">
        <v>5.0611139558580001E-2</v>
      </c>
      <c r="D561">
        <v>7.4482410613314107E-2</v>
      </c>
    </row>
    <row r="562" spans="1:4" x14ac:dyDescent="0.25">
      <c r="A562" t="s">
        <v>2385</v>
      </c>
      <c r="B562" t="s">
        <v>62</v>
      </c>
      <c r="C562">
        <v>3.4991322883813798E-2</v>
      </c>
      <c r="D562">
        <v>3.2629974916773399E-2</v>
      </c>
    </row>
    <row r="563" spans="1:4" x14ac:dyDescent="0.25">
      <c r="A563" t="s">
        <v>2385</v>
      </c>
      <c r="B563" t="s">
        <v>949</v>
      </c>
      <c r="C563">
        <v>4.0199061573879702E-2</v>
      </c>
      <c r="D563">
        <v>6.7980053662921106E-2</v>
      </c>
    </row>
    <row r="564" spans="1:4" x14ac:dyDescent="0.25">
      <c r="A564" t="s">
        <v>2385</v>
      </c>
      <c r="B564" t="s">
        <v>43</v>
      </c>
      <c r="C564">
        <v>165.39680556452899</v>
      </c>
      <c r="D564">
        <v>6.6339856863726803E-3</v>
      </c>
    </row>
    <row r="565" spans="1:4" x14ac:dyDescent="0.25">
      <c r="A565" t="s">
        <v>2385</v>
      </c>
      <c r="B565" t="s">
        <v>234</v>
      </c>
      <c r="C565">
        <v>47.012244190352703</v>
      </c>
      <c r="D565">
        <v>1.6849679838144501E-2</v>
      </c>
    </row>
    <row r="566" spans="1:4" x14ac:dyDescent="0.25">
      <c r="A566" t="s">
        <v>2385</v>
      </c>
      <c r="B566" t="s">
        <v>670</v>
      </c>
      <c r="C566">
        <v>63.282256042080803</v>
      </c>
      <c r="D566">
        <v>4.0572165469010997E-2</v>
      </c>
    </row>
    <row r="567" spans="1:4" x14ac:dyDescent="0.25">
      <c r="A567" t="s">
        <v>2385</v>
      </c>
      <c r="B567" t="s">
        <v>650</v>
      </c>
      <c r="C567">
        <v>53.111893463889302</v>
      </c>
      <c r="D567">
        <v>1.3969600659502699E-2</v>
      </c>
    </row>
    <row r="568" spans="1:4" x14ac:dyDescent="0.25">
      <c r="A568" t="s">
        <v>2385</v>
      </c>
      <c r="B568" t="s">
        <v>664</v>
      </c>
      <c r="C568">
        <v>58.607998493518103</v>
      </c>
      <c r="D568">
        <v>3.0730754260904498E-2</v>
      </c>
    </row>
    <row r="569" spans="1:4" x14ac:dyDescent="0.25">
      <c r="A569" t="s">
        <v>2385</v>
      </c>
      <c r="B569" t="s">
        <v>178</v>
      </c>
      <c r="C569">
        <v>30.4804486837455</v>
      </c>
      <c r="D569">
        <v>1.89497082842024E-2</v>
      </c>
    </row>
    <row r="570" spans="1:4" x14ac:dyDescent="0.25">
      <c r="A570" t="s">
        <v>2385</v>
      </c>
      <c r="B570" t="s">
        <v>408</v>
      </c>
      <c r="C570">
        <v>7.0157711798315798E-3</v>
      </c>
      <c r="D570">
        <v>9.6513357227101096E-2</v>
      </c>
    </row>
    <row r="571" spans="1:4" x14ac:dyDescent="0.25">
      <c r="A571" t="s">
        <v>2385</v>
      </c>
      <c r="B571" t="s">
        <v>602</v>
      </c>
      <c r="C571">
        <v>61.577683488758801</v>
      </c>
      <c r="D571">
        <v>1.89163433910935E-2</v>
      </c>
    </row>
    <row r="572" spans="1:4" x14ac:dyDescent="0.25">
      <c r="A572" t="s">
        <v>2385</v>
      </c>
      <c r="B572" t="s">
        <v>940</v>
      </c>
      <c r="C572">
        <v>4.4329102146538603E-2</v>
      </c>
      <c r="D572">
        <v>5.4113470189140297E-2</v>
      </c>
    </row>
    <row r="573" spans="1:4" x14ac:dyDescent="0.25">
      <c r="A573" t="s">
        <v>2385</v>
      </c>
      <c r="B573" t="s">
        <v>168</v>
      </c>
      <c r="C573">
        <v>19.909255228823501</v>
      </c>
      <c r="D573">
        <v>4.7847647137513202E-2</v>
      </c>
    </row>
    <row r="574" spans="1:4" x14ac:dyDescent="0.25">
      <c r="A574" t="s">
        <v>2385</v>
      </c>
      <c r="B574" t="s">
        <v>95</v>
      </c>
      <c r="C574">
        <v>4.2300973290160998E-2</v>
      </c>
      <c r="D574">
        <v>3.9475314081536102E-2</v>
      </c>
    </row>
    <row r="575" spans="1:4" x14ac:dyDescent="0.25">
      <c r="A575" t="s">
        <v>2385</v>
      </c>
      <c r="B575" t="s">
        <v>739</v>
      </c>
      <c r="C575">
        <v>78.623409021979199</v>
      </c>
      <c r="D575">
        <v>8.9342374496156299E-2</v>
      </c>
    </row>
    <row r="576" spans="1:4" x14ac:dyDescent="0.25">
      <c r="A576" t="s">
        <v>2385</v>
      </c>
      <c r="B576" t="s">
        <v>943</v>
      </c>
      <c r="C576">
        <v>3.0278591407694198E-2</v>
      </c>
      <c r="D576">
        <v>3.4231142021804897E-2</v>
      </c>
    </row>
    <row r="577" spans="1:4" x14ac:dyDescent="0.25">
      <c r="A577" t="s">
        <v>2385</v>
      </c>
      <c r="B577" t="s">
        <v>42</v>
      </c>
      <c r="C577">
        <v>146.22036433965599</v>
      </c>
      <c r="D577">
        <v>1.11408207088468E-2</v>
      </c>
    </row>
    <row r="578" spans="1:4" x14ac:dyDescent="0.25">
      <c r="A578" t="s">
        <v>2385</v>
      </c>
      <c r="B578" t="s">
        <v>194</v>
      </c>
      <c r="C578">
        <v>20.563673143268002</v>
      </c>
      <c r="D578">
        <v>5.6403749368789197E-2</v>
      </c>
    </row>
    <row r="579" spans="1:4" x14ac:dyDescent="0.25">
      <c r="A579" t="s">
        <v>2385</v>
      </c>
      <c r="B579" t="s">
        <v>198</v>
      </c>
      <c r="C579">
        <v>31.641128021040402</v>
      </c>
      <c r="D579">
        <v>1.82478383293515E-2</v>
      </c>
    </row>
    <row r="580" spans="1:4" x14ac:dyDescent="0.25">
      <c r="A580" t="s">
        <v>2385</v>
      </c>
      <c r="B580" t="s">
        <v>10</v>
      </c>
      <c r="C580">
        <v>46.469807140618897</v>
      </c>
      <c r="D580">
        <v>8.2346872623926207E-3</v>
      </c>
    </row>
    <row r="581" spans="1:4" x14ac:dyDescent="0.25">
      <c r="A581" t="s">
        <v>2385</v>
      </c>
      <c r="B581" t="s">
        <v>415</v>
      </c>
      <c r="C581">
        <v>1.5747077648162099E-2</v>
      </c>
      <c r="D581">
        <v>9.4521812826162399E-2</v>
      </c>
    </row>
    <row r="582" spans="1:4" x14ac:dyDescent="0.25">
      <c r="A582" t="s">
        <v>2385</v>
      </c>
      <c r="B582" t="s">
        <v>32</v>
      </c>
      <c r="C582">
        <v>34.940603937673004</v>
      </c>
      <c r="D582">
        <v>3.9606669829539198E-2</v>
      </c>
    </row>
    <row r="583" spans="1:4" x14ac:dyDescent="0.25">
      <c r="A583" t="s">
        <v>2385</v>
      </c>
      <c r="B583" t="s">
        <v>647</v>
      </c>
      <c r="C583">
        <v>26.9880209591227</v>
      </c>
      <c r="D583">
        <v>9.1878779944659497E-2</v>
      </c>
    </row>
    <row r="584" spans="1:4" x14ac:dyDescent="0.25">
      <c r="A584" t="s">
        <v>2385</v>
      </c>
      <c r="B584" t="s">
        <v>922</v>
      </c>
      <c r="C584">
        <v>2.9825110199975299E-2</v>
      </c>
      <c r="D584">
        <v>8.0620336689059102E-2</v>
      </c>
    </row>
    <row r="585" spans="1:4" x14ac:dyDescent="0.25">
      <c r="A585" t="s">
        <v>2385</v>
      </c>
      <c r="B585" t="s">
        <v>923</v>
      </c>
      <c r="C585">
        <v>3.4739929755204699E-3</v>
      </c>
      <c r="D585">
        <v>9.9482873668744198E-3</v>
      </c>
    </row>
    <row r="586" spans="1:4" x14ac:dyDescent="0.25">
      <c r="A586" t="s">
        <v>2385</v>
      </c>
      <c r="B586" t="s">
        <v>15</v>
      </c>
      <c r="C586">
        <v>123.99623870583</v>
      </c>
      <c r="D586">
        <v>7.5589502098808304E-4</v>
      </c>
    </row>
    <row r="587" spans="1:4" x14ac:dyDescent="0.25">
      <c r="A587" t="s">
        <v>2385</v>
      </c>
      <c r="B587" t="s">
        <v>76</v>
      </c>
      <c r="C587">
        <v>1.3246883740866199E-2</v>
      </c>
      <c r="D587">
        <v>2.7043488986592699E-3</v>
      </c>
    </row>
    <row r="588" spans="1:4" x14ac:dyDescent="0.25">
      <c r="A588" t="s">
        <v>2385</v>
      </c>
      <c r="B588" t="s">
        <v>231</v>
      </c>
      <c r="C588">
        <v>37.074453034754399</v>
      </c>
      <c r="D588">
        <v>3.23446354507912E-2</v>
      </c>
    </row>
    <row r="589" spans="1:4" x14ac:dyDescent="0.25">
      <c r="A589" t="s">
        <v>2385</v>
      </c>
      <c r="B589" t="s">
        <v>673</v>
      </c>
      <c r="C589">
        <v>127.283628630094</v>
      </c>
      <c r="D589">
        <v>2.7043488986592699E-3</v>
      </c>
    </row>
    <row r="590" spans="1:4" x14ac:dyDescent="0.25">
      <c r="A590" t="s">
        <v>2385</v>
      </c>
      <c r="B590" t="s">
        <v>216</v>
      </c>
      <c r="C590">
        <v>39.030670458556102</v>
      </c>
      <c r="D590">
        <v>1.3629893705218599E-2</v>
      </c>
    </row>
    <row r="591" spans="1:4" x14ac:dyDescent="0.25">
      <c r="A591" t="s">
        <v>2385</v>
      </c>
      <c r="B591" t="s">
        <v>630</v>
      </c>
      <c r="C591">
        <v>62.814830287224602</v>
      </c>
      <c r="D591">
        <v>4.4445527197852002E-3</v>
      </c>
    </row>
    <row r="592" spans="1:4" x14ac:dyDescent="0.25">
      <c r="A592" t="s">
        <v>2385</v>
      </c>
      <c r="B592" t="s">
        <v>27</v>
      </c>
      <c r="C592">
        <v>2377.3993008536299</v>
      </c>
      <c r="D592" s="42">
        <v>1.4289560201660899E-5</v>
      </c>
    </row>
    <row r="593" spans="1:4" x14ac:dyDescent="0.25">
      <c r="A593" t="s">
        <v>2385</v>
      </c>
      <c r="B593" t="s">
        <v>658</v>
      </c>
      <c r="C593">
        <v>38.832293480367802</v>
      </c>
      <c r="D593">
        <v>7.5054170209398599E-2</v>
      </c>
    </row>
    <row r="594" spans="1:4" x14ac:dyDescent="0.25">
      <c r="A594" t="s">
        <v>2385</v>
      </c>
      <c r="B594" t="s">
        <v>752</v>
      </c>
      <c r="C594">
        <v>117.935113532969</v>
      </c>
      <c r="D594">
        <v>6.4290480258161295E-2</v>
      </c>
    </row>
    <row r="595" spans="1:4" x14ac:dyDescent="0.25">
      <c r="A595" t="s">
        <v>2385</v>
      </c>
      <c r="B595" t="s">
        <v>720</v>
      </c>
      <c r="C595" t="s">
        <v>2375</v>
      </c>
      <c r="D595">
        <v>7.0585656250509499E-2</v>
      </c>
    </row>
    <row r="596" spans="1:4" x14ac:dyDescent="0.25">
      <c r="A596" t="s">
        <v>2385</v>
      </c>
      <c r="B596" t="s">
        <v>655</v>
      </c>
      <c r="C596">
        <v>82.894525476609999</v>
      </c>
      <c r="D596">
        <v>4.0424800414410097E-3</v>
      </c>
    </row>
    <row r="597" spans="1:4" x14ac:dyDescent="0.25">
      <c r="A597" t="s">
        <v>2385</v>
      </c>
      <c r="B597" t="s">
        <v>35</v>
      </c>
      <c r="C597">
        <v>73.611384610932902</v>
      </c>
      <c r="D597">
        <v>6.6339856863726803E-3</v>
      </c>
    </row>
    <row r="598" spans="1:4" x14ac:dyDescent="0.25">
      <c r="A598" t="s">
        <v>2385</v>
      </c>
      <c r="B598" t="s">
        <v>772</v>
      </c>
      <c r="C598" t="s">
        <v>2375</v>
      </c>
      <c r="D598">
        <v>1.49843452583412E-2</v>
      </c>
    </row>
    <row r="599" spans="1:4" x14ac:dyDescent="0.25">
      <c r="A599" t="s">
        <v>2385</v>
      </c>
      <c r="B599" t="s">
        <v>290</v>
      </c>
      <c r="C599">
        <v>3.4967804690157103E-2</v>
      </c>
      <c r="D599">
        <v>8.8748623147237096E-2</v>
      </c>
    </row>
    <row r="600" spans="1:4" x14ac:dyDescent="0.25">
      <c r="A600" t="s">
        <v>2385</v>
      </c>
      <c r="B600" t="s">
        <v>594</v>
      </c>
      <c r="C600">
        <v>29.825358742560301</v>
      </c>
      <c r="D600">
        <v>4.2196873173387502E-2</v>
      </c>
    </row>
    <row r="601" spans="1:4" x14ac:dyDescent="0.25">
      <c r="A601" t="s">
        <v>2385</v>
      </c>
      <c r="B601" t="s">
        <v>282</v>
      </c>
      <c r="C601">
        <v>1.0550084139378E-2</v>
      </c>
      <c r="D601">
        <v>3.56524997186385E-2</v>
      </c>
    </row>
    <row r="602" spans="1:4" x14ac:dyDescent="0.25">
      <c r="A602" t="s">
        <v>2385</v>
      </c>
      <c r="B602" t="s">
        <v>914</v>
      </c>
      <c r="C602">
        <v>8.6380365877806193E-3</v>
      </c>
      <c r="D602">
        <v>3.6335021749260503E-2</v>
      </c>
    </row>
    <row r="603" spans="1:4" x14ac:dyDescent="0.25">
      <c r="A603" t="s">
        <v>2385</v>
      </c>
      <c r="B603" t="s">
        <v>220</v>
      </c>
      <c r="C603">
        <v>24.8526678274354</v>
      </c>
      <c r="D603">
        <v>6.7980053662921106E-2</v>
      </c>
    </row>
    <row r="604" spans="1:4" x14ac:dyDescent="0.25">
      <c r="A604" t="s">
        <v>2385</v>
      </c>
      <c r="B604" t="s">
        <v>930</v>
      </c>
      <c r="C604">
        <v>4.2384079328059099E-2</v>
      </c>
      <c r="D604">
        <v>4.1792190360199502E-2</v>
      </c>
    </row>
    <row r="605" spans="1:4" x14ac:dyDescent="0.25">
      <c r="A605" t="s">
        <v>2385</v>
      </c>
      <c r="B605" t="s">
        <v>92</v>
      </c>
      <c r="C605">
        <v>5.0279693455459698E-2</v>
      </c>
      <c r="D605">
        <v>5.13164020542001E-2</v>
      </c>
    </row>
    <row r="606" spans="1:4" x14ac:dyDescent="0.25">
      <c r="A606" t="s">
        <v>2385</v>
      </c>
      <c r="B606" t="s">
        <v>165</v>
      </c>
      <c r="C606">
        <v>18.6581590296061</v>
      </c>
      <c r="D606">
        <v>5.4825751710063597E-2</v>
      </c>
    </row>
    <row r="607" spans="1:4" x14ac:dyDescent="0.25">
      <c r="A607" t="s">
        <v>2385</v>
      </c>
      <c r="B607" t="s">
        <v>623</v>
      </c>
      <c r="C607">
        <v>18.8127500981944</v>
      </c>
      <c r="D607">
        <v>5.2706676789549899E-2</v>
      </c>
    </row>
    <row r="608" spans="1:4" x14ac:dyDescent="0.25">
      <c r="A608" t="s">
        <v>2385</v>
      </c>
      <c r="B608" t="s">
        <v>26</v>
      </c>
      <c r="C608">
        <v>279.73633636783501</v>
      </c>
      <c r="D608">
        <v>2.34479465813462E-3</v>
      </c>
    </row>
    <row r="609" spans="1:4" x14ac:dyDescent="0.25">
      <c r="A609" t="s">
        <v>2385</v>
      </c>
      <c r="B609" t="s">
        <v>716</v>
      </c>
      <c r="C609" t="s">
        <v>2375</v>
      </c>
      <c r="D609">
        <v>4.2196873173387502E-2</v>
      </c>
    </row>
    <row r="610" spans="1:4" x14ac:dyDescent="0.25">
      <c r="A610" t="s">
        <v>2385</v>
      </c>
      <c r="B610" t="s">
        <v>64</v>
      </c>
      <c r="C610">
        <v>3.3562062541816103E-2</v>
      </c>
      <c r="D610">
        <v>2.72538353560248E-2</v>
      </c>
    </row>
    <row r="611" spans="1:4" x14ac:dyDescent="0.25">
      <c r="A611" t="s">
        <v>2385</v>
      </c>
      <c r="B611" t="s">
        <v>67</v>
      </c>
      <c r="C611">
        <v>4.2315968317913601E-2</v>
      </c>
      <c r="D611">
        <v>4.0513763732621798E-2</v>
      </c>
    </row>
    <row r="612" spans="1:4" x14ac:dyDescent="0.25">
      <c r="A612" t="s">
        <v>2385</v>
      </c>
      <c r="B612" t="s">
        <v>71</v>
      </c>
      <c r="C612">
        <v>2.0917698270056E-2</v>
      </c>
      <c r="D612">
        <v>8.64824266587556E-3</v>
      </c>
    </row>
    <row r="613" spans="1:4" x14ac:dyDescent="0.25">
      <c r="A613" t="s">
        <v>2385</v>
      </c>
      <c r="B613" t="s">
        <v>669</v>
      </c>
      <c r="C613">
        <v>44.585225847829697</v>
      </c>
      <c r="D613">
        <v>9.3984233533216693E-2</v>
      </c>
    </row>
    <row r="614" spans="1:4" x14ac:dyDescent="0.25">
      <c r="A614" t="s">
        <v>2385</v>
      </c>
      <c r="B614" t="s">
        <v>682</v>
      </c>
      <c r="C614">
        <v>40.924268886717599</v>
      </c>
      <c r="D614">
        <v>5.13164020542001E-2</v>
      </c>
    </row>
    <row r="615" spans="1:4" x14ac:dyDescent="0.25">
      <c r="A615" t="s">
        <v>2385</v>
      </c>
      <c r="B615" t="s">
        <v>622</v>
      </c>
      <c r="C615">
        <v>16.621398345763499</v>
      </c>
      <c r="D615">
        <v>7.0585656250509499E-2</v>
      </c>
    </row>
    <row r="616" spans="1:4" x14ac:dyDescent="0.25">
      <c r="A616" t="s">
        <v>2385</v>
      </c>
      <c r="B616" t="s">
        <v>613</v>
      </c>
      <c r="C616">
        <v>28.0189113452311</v>
      </c>
      <c r="D616">
        <v>2.5739435860219501E-2</v>
      </c>
    </row>
    <row r="617" spans="1:4" x14ac:dyDescent="0.25">
      <c r="A617" t="s">
        <v>2385</v>
      </c>
      <c r="B617" t="s">
        <v>535</v>
      </c>
      <c r="C617">
        <v>33.6325276867003</v>
      </c>
      <c r="D617">
        <v>7.3903478450866006E-2</v>
      </c>
    </row>
    <row r="618" spans="1:4" x14ac:dyDescent="0.25">
      <c r="A618" t="s">
        <v>2385</v>
      </c>
      <c r="B618" t="s">
        <v>607</v>
      </c>
      <c r="C618">
        <v>44.432222327418501</v>
      </c>
      <c r="D618">
        <v>1.6849679838144501E-2</v>
      </c>
    </row>
    <row r="619" spans="1:4" x14ac:dyDescent="0.25">
      <c r="A619" t="s">
        <v>2385</v>
      </c>
      <c r="B619" t="s">
        <v>302</v>
      </c>
      <c r="C619">
        <v>4.8724170081347003E-2</v>
      </c>
      <c r="D619">
        <v>6.2438240150558801E-2</v>
      </c>
    </row>
    <row r="620" spans="1:4" x14ac:dyDescent="0.25">
      <c r="A620" t="s">
        <v>2385</v>
      </c>
      <c r="B620" t="s">
        <v>36</v>
      </c>
      <c r="C620">
        <v>72.055477902460197</v>
      </c>
      <c r="D620">
        <v>8.64824266587556E-3</v>
      </c>
    </row>
    <row r="621" spans="1:4" x14ac:dyDescent="0.25">
      <c r="A621" t="s">
        <v>2385</v>
      </c>
      <c r="B621" t="s">
        <v>75</v>
      </c>
      <c r="C621">
        <v>4.5002578528152398E-2</v>
      </c>
      <c r="D621">
        <v>4.0572165469010997E-2</v>
      </c>
    </row>
    <row r="622" spans="1:4" x14ac:dyDescent="0.25">
      <c r="A622" t="s">
        <v>2385</v>
      </c>
      <c r="B622" t="s">
        <v>741</v>
      </c>
      <c r="C622">
        <v>133.03656099755599</v>
      </c>
      <c r="D622">
        <v>4.4135378390902799E-2</v>
      </c>
    </row>
    <row r="623" spans="1:4" x14ac:dyDescent="0.25">
      <c r="A623" t="s">
        <v>2385</v>
      </c>
      <c r="B623" t="s">
        <v>54</v>
      </c>
      <c r="C623">
        <v>229.611969558091</v>
      </c>
      <c r="D623">
        <v>2.8863432618090302E-3</v>
      </c>
    </row>
    <row r="624" spans="1:4" x14ac:dyDescent="0.25">
      <c r="A624" t="s">
        <v>2385</v>
      </c>
      <c r="B624" t="s">
        <v>931</v>
      </c>
      <c r="C624">
        <v>2.1275637453631299E-2</v>
      </c>
      <c r="D624">
        <v>1.14467006634363E-2</v>
      </c>
    </row>
    <row r="625" spans="1:4" x14ac:dyDescent="0.25">
      <c r="A625" t="s">
        <v>2385</v>
      </c>
      <c r="B625" t="s">
        <v>45</v>
      </c>
      <c r="C625" t="s">
        <v>2375</v>
      </c>
      <c r="D625">
        <v>2.9021168082218402E-4</v>
      </c>
    </row>
    <row r="626" spans="1:4" x14ac:dyDescent="0.25">
      <c r="A626" t="s">
        <v>2385</v>
      </c>
      <c r="B626" t="s">
        <v>681</v>
      </c>
      <c r="C626">
        <v>22.4364362331014</v>
      </c>
      <c r="D626">
        <v>9.1878779944659497E-2</v>
      </c>
    </row>
    <row r="627" spans="1:4" x14ac:dyDescent="0.25">
      <c r="A627" t="s">
        <v>2385</v>
      </c>
      <c r="B627" t="s">
        <v>56</v>
      </c>
      <c r="C627">
        <v>393.11704510989603</v>
      </c>
      <c r="D627">
        <v>5.0598992479157002E-4</v>
      </c>
    </row>
    <row r="628" spans="1:4" x14ac:dyDescent="0.25">
      <c r="A628" t="s">
        <v>2385</v>
      </c>
      <c r="B628" t="s">
        <v>604</v>
      </c>
      <c r="C628">
        <v>19.141844552560102</v>
      </c>
      <c r="D628">
        <v>5.13164020542001E-2</v>
      </c>
    </row>
    <row r="629" spans="1:4" x14ac:dyDescent="0.25">
      <c r="A629" t="s">
        <v>2385</v>
      </c>
      <c r="B629" t="s">
        <v>433</v>
      </c>
      <c r="C629">
        <v>0</v>
      </c>
      <c r="D629">
        <v>8.8396165832027404E-2</v>
      </c>
    </row>
    <row r="630" spans="1:4" x14ac:dyDescent="0.25">
      <c r="A630" t="s">
        <v>2385</v>
      </c>
      <c r="B630" t="s">
        <v>55</v>
      </c>
      <c r="C630">
        <v>576.03289947914902</v>
      </c>
      <c r="D630">
        <v>5.737152546329E-3</v>
      </c>
    </row>
    <row r="631" spans="1:4" x14ac:dyDescent="0.25">
      <c r="A631" t="s">
        <v>2385</v>
      </c>
      <c r="B631" t="s">
        <v>711</v>
      </c>
      <c r="C631" t="s">
        <v>2375</v>
      </c>
      <c r="D631">
        <v>9.1878779944659497E-2</v>
      </c>
    </row>
    <row r="632" spans="1:4" x14ac:dyDescent="0.25">
      <c r="A632" t="s">
        <v>2385</v>
      </c>
      <c r="B632" t="s">
        <v>595</v>
      </c>
      <c r="C632">
        <v>18.031847389263401</v>
      </c>
      <c r="D632">
        <v>7.4482410613314107E-2</v>
      </c>
    </row>
    <row r="633" spans="1:4" x14ac:dyDescent="0.25">
      <c r="A633" t="s">
        <v>2385</v>
      </c>
      <c r="B633" t="s">
        <v>18</v>
      </c>
      <c r="C633">
        <v>153.49869544091499</v>
      </c>
      <c r="D633">
        <v>5.3715395791447405E-4</v>
      </c>
    </row>
    <row r="634" spans="1:4" x14ac:dyDescent="0.25">
      <c r="A634" t="s">
        <v>2385</v>
      </c>
      <c r="B634" t="s">
        <v>792</v>
      </c>
      <c r="C634">
        <v>15.4834781296142</v>
      </c>
      <c r="D634">
        <v>9.6884334516643897E-2</v>
      </c>
    </row>
    <row r="635" spans="1:4" x14ac:dyDescent="0.25">
      <c r="A635" t="s">
        <v>2385</v>
      </c>
      <c r="B635" t="s">
        <v>214</v>
      </c>
      <c r="C635">
        <v>20.879176954322901</v>
      </c>
      <c r="D635">
        <v>9.3633144996308607E-2</v>
      </c>
    </row>
    <row r="636" spans="1:4" x14ac:dyDescent="0.25">
      <c r="A636" t="s">
        <v>2386</v>
      </c>
      <c r="B636" t="s">
        <v>366</v>
      </c>
      <c r="C636" t="s">
        <v>2375</v>
      </c>
      <c r="D636">
        <v>4.3260395339875697E-3</v>
      </c>
    </row>
    <row r="637" spans="1:4" x14ac:dyDescent="0.25">
      <c r="A637" t="s">
        <v>2386</v>
      </c>
      <c r="B637" t="s">
        <v>470</v>
      </c>
      <c r="C637">
        <v>1.5091862447993499E-2</v>
      </c>
      <c r="D637">
        <v>4.1481306319520002E-3</v>
      </c>
    </row>
    <row r="638" spans="1:4" x14ac:dyDescent="0.25">
      <c r="A638" t="s">
        <v>2386</v>
      </c>
      <c r="B638" t="s">
        <v>813</v>
      </c>
      <c r="C638">
        <v>99.856625430695999</v>
      </c>
      <c r="D638">
        <v>2.5746433481351901E-3</v>
      </c>
    </row>
    <row r="639" spans="1:4" x14ac:dyDescent="0.25">
      <c r="A639" t="s">
        <v>2386</v>
      </c>
      <c r="B639" t="s">
        <v>776</v>
      </c>
      <c r="C639">
        <v>75.653350471441698</v>
      </c>
      <c r="D639">
        <v>1.3402231255539E-2</v>
      </c>
    </row>
    <row r="640" spans="1:4" x14ac:dyDescent="0.25">
      <c r="A640" t="s">
        <v>2386</v>
      </c>
      <c r="B640" t="s">
        <v>592</v>
      </c>
      <c r="C640">
        <v>17.935061534178001</v>
      </c>
      <c r="D640">
        <v>6.15630740481466E-2</v>
      </c>
    </row>
    <row r="641" spans="1:4" x14ac:dyDescent="0.25">
      <c r="A641" t="s">
        <v>2386</v>
      </c>
      <c r="B641" t="s">
        <v>22</v>
      </c>
      <c r="C641">
        <v>442.70253706909102</v>
      </c>
      <c r="D641" s="42">
        <v>5.9999992356570303E-5</v>
      </c>
    </row>
    <row r="642" spans="1:4" x14ac:dyDescent="0.25">
      <c r="A642" t="s">
        <v>2386</v>
      </c>
      <c r="B642" t="s">
        <v>140</v>
      </c>
      <c r="C642">
        <v>35.8026557522399</v>
      </c>
      <c r="D642">
        <v>8.4285194519338899E-2</v>
      </c>
    </row>
    <row r="643" spans="1:4" x14ac:dyDescent="0.25">
      <c r="A643" t="s">
        <v>2386</v>
      </c>
      <c r="B643" t="s">
        <v>904</v>
      </c>
      <c r="C643">
        <v>20.331579136003199</v>
      </c>
      <c r="D643">
        <v>4.7272842398048902E-2</v>
      </c>
    </row>
    <row r="644" spans="1:4" x14ac:dyDescent="0.25">
      <c r="A644" t="s">
        <v>2386</v>
      </c>
      <c r="B644" t="s">
        <v>864</v>
      </c>
      <c r="C644">
        <v>29.478719321630699</v>
      </c>
      <c r="D644">
        <v>3.8648287131693902E-2</v>
      </c>
    </row>
    <row r="645" spans="1:4" x14ac:dyDescent="0.25">
      <c r="A645" t="s">
        <v>2386</v>
      </c>
      <c r="B645" t="s">
        <v>876</v>
      </c>
      <c r="C645">
        <v>32.311061506768397</v>
      </c>
      <c r="D645">
        <v>1.9782353599858801E-2</v>
      </c>
    </row>
    <row r="646" spans="1:4" x14ac:dyDescent="0.25">
      <c r="A646" t="s">
        <v>2386</v>
      </c>
      <c r="B646" t="s">
        <v>745</v>
      </c>
      <c r="C646">
        <v>172.82877478389699</v>
      </c>
      <c r="D646">
        <v>2.6207111342065E-2</v>
      </c>
    </row>
    <row r="647" spans="1:4" x14ac:dyDescent="0.25">
      <c r="A647" t="s">
        <v>2386</v>
      </c>
      <c r="B647" t="s">
        <v>369</v>
      </c>
      <c r="C647">
        <v>280.43914398896499</v>
      </c>
      <c r="D647">
        <v>3.9291359529748798E-2</v>
      </c>
    </row>
    <row r="648" spans="1:4" x14ac:dyDescent="0.25">
      <c r="A648" t="s">
        <v>2386</v>
      </c>
      <c r="B648" t="s">
        <v>882</v>
      </c>
      <c r="C648">
        <v>22.484821732891501</v>
      </c>
      <c r="D648">
        <v>4.6108153526892202E-2</v>
      </c>
    </row>
    <row r="649" spans="1:4" x14ac:dyDescent="0.25">
      <c r="A649" t="s">
        <v>2386</v>
      </c>
      <c r="B649" t="s">
        <v>580</v>
      </c>
      <c r="C649">
        <v>23.829053262234801</v>
      </c>
      <c r="D649">
        <v>3.2722728907116298E-2</v>
      </c>
    </row>
    <row r="650" spans="1:4" x14ac:dyDescent="0.25">
      <c r="A650" t="s">
        <v>2386</v>
      </c>
      <c r="B650" t="s">
        <v>188</v>
      </c>
      <c r="C650">
        <v>41.367102967142998</v>
      </c>
      <c r="D650">
        <v>1.1276563707125001E-2</v>
      </c>
    </row>
    <row r="651" spans="1:4" x14ac:dyDescent="0.25">
      <c r="A651" t="s">
        <v>2386</v>
      </c>
      <c r="B651" t="s">
        <v>386</v>
      </c>
      <c r="C651" t="s">
        <v>2375</v>
      </c>
      <c r="D651">
        <v>7.9975562738683406E-2</v>
      </c>
    </row>
    <row r="652" spans="1:4" x14ac:dyDescent="0.25">
      <c r="A652" t="s">
        <v>2386</v>
      </c>
      <c r="B652" t="s">
        <v>544</v>
      </c>
      <c r="C652">
        <v>186.959429325977</v>
      </c>
      <c r="D652">
        <v>4.1821385845193203E-3</v>
      </c>
    </row>
    <row r="653" spans="1:4" x14ac:dyDescent="0.25">
      <c r="A653" t="s">
        <v>2386</v>
      </c>
      <c r="B653" t="s">
        <v>11</v>
      </c>
      <c r="C653">
        <v>354.52725272651497</v>
      </c>
      <c r="D653">
        <v>2.1877666712179401E-4</v>
      </c>
    </row>
    <row r="654" spans="1:4" x14ac:dyDescent="0.25">
      <c r="A654" t="s">
        <v>2386</v>
      </c>
      <c r="B654" t="s">
        <v>556</v>
      </c>
      <c r="C654">
        <v>213.04679155750799</v>
      </c>
      <c r="D654">
        <v>2.2174130219642599E-3</v>
      </c>
    </row>
    <row r="655" spans="1:4" x14ac:dyDescent="0.25">
      <c r="A655" t="s">
        <v>2386</v>
      </c>
      <c r="B655" t="s">
        <v>562</v>
      </c>
      <c r="C655">
        <v>755.22913660283996</v>
      </c>
      <c r="D655">
        <v>2.4696818353900802E-4</v>
      </c>
    </row>
    <row r="656" spans="1:4" x14ac:dyDescent="0.25">
      <c r="A656" t="s">
        <v>2386</v>
      </c>
      <c r="B656" t="s">
        <v>836</v>
      </c>
      <c r="C656">
        <v>79.1316654356459</v>
      </c>
      <c r="D656">
        <v>2.2333528824153299E-2</v>
      </c>
    </row>
    <row r="657" spans="1:4" x14ac:dyDescent="0.25">
      <c r="A657" t="s">
        <v>2386</v>
      </c>
      <c r="B657" t="s">
        <v>816</v>
      </c>
      <c r="C657">
        <v>44.142562933881102</v>
      </c>
      <c r="D657">
        <v>1.6261500438401001E-2</v>
      </c>
    </row>
    <row r="658" spans="1:4" x14ac:dyDescent="0.25">
      <c r="A658" t="s">
        <v>2386</v>
      </c>
      <c r="B658" t="s">
        <v>843</v>
      </c>
      <c r="C658">
        <v>32.364633768493903</v>
      </c>
      <c r="D658">
        <v>6.2556853054623496E-2</v>
      </c>
    </row>
    <row r="659" spans="1:4" x14ac:dyDescent="0.25">
      <c r="A659" t="s">
        <v>2386</v>
      </c>
      <c r="B659" t="s">
        <v>712</v>
      </c>
      <c r="C659">
        <v>316.96145111310898</v>
      </c>
      <c r="D659">
        <v>2.45845779435146E-2</v>
      </c>
    </row>
    <row r="660" spans="1:4" x14ac:dyDescent="0.25">
      <c r="A660" t="s">
        <v>2386</v>
      </c>
      <c r="B660" t="s">
        <v>553</v>
      </c>
      <c r="C660">
        <v>339.13570900991101</v>
      </c>
      <c r="D660">
        <v>1.0540606087275999E-3</v>
      </c>
    </row>
    <row r="661" spans="1:4" x14ac:dyDescent="0.25">
      <c r="A661" t="s">
        <v>2386</v>
      </c>
      <c r="B661" t="s">
        <v>24</v>
      </c>
      <c r="C661">
        <v>260.22143825952799</v>
      </c>
      <c r="D661">
        <v>1.5708037355532901E-4</v>
      </c>
    </row>
    <row r="662" spans="1:4" x14ac:dyDescent="0.25">
      <c r="A662" t="s">
        <v>2386</v>
      </c>
      <c r="B662" t="s">
        <v>564</v>
      </c>
      <c r="C662">
        <v>730.44614248288497</v>
      </c>
      <c r="D662">
        <v>3.0192294069381097E-4</v>
      </c>
    </row>
    <row r="663" spans="1:4" x14ac:dyDescent="0.25">
      <c r="A663" t="s">
        <v>2386</v>
      </c>
      <c r="B663" t="s">
        <v>844</v>
      </c>
      <c r="C663">
        <v>37.565801613405498</v>
      </c>
      <c r="D663">
        <v>4.1750665918837401E-2</v>
      </c>
    </row>
    <row r="664" spans="1:4" x14ac:dyDescent="0.25">
      <c r="A664" t="s">
        <v>2386</v>
      </c>
      <c r="B664" t="s">
        <v>539</v>
      </c>
      <c r="C664" t="s">
        <v>2375</v>
      </c>
      <c r="D664">
        <v>9.0428544259843605E-2</v>
      </c>
    </row>
    <row r="665" spans="1:4" x14ac:dyDescent="0.25">
      <c r="A665" t="s">
        <v>2386</v>
      </c>
      <c r="B665" t="s">
        <v>823</v>
      </c>
      <c r="C665">
        <v>66.305379005142797</v>
      </c>
      <c r="D665">
        <v>4.3873567005108499E-2</v>
      </c>
    </row>
    <row r="666" spans="1:4" x14ac:dyDescent="0.25">
      <c r="A666" t="s">
        <v>2386</v>
      </c>
      <c r="B666" t="s">
        <v>17</v>
      </c>
      <c r="C666" t="s">
        <v>2375</v>
      </c>
      <c r="D666" s="42">
        <v>9.3342825538592407E-6</v>
      </c>
    </row>
    <row r="667" spans="1:4" x14ac:dyDescent="0.25">
      <c r="A667" t="s">
        <v>2386</v>
      </c>
      <c r="B667" t="s">
        <v>546</v>
      </c>
      <c r="C667">
        <v>68.348889046612797</v>
      </c>
      <c r="D667">
        <v>6.5062982625046395E-2</v>
      </c>
    </row>
    <row r="668" spans="1:4" x14ac:dyDescent="0.25">
      <c r="A668" t="s">
        <v>2386</v>
      </c>
      <c r="B668" t="s">
        <v>121</v>
      </c>
      <c r="C668">
        <v>309.13524244364999</v>
      </c>
      <c r="D668">
        <v>3.3614071001575102E-4</v>
      </c>
    </row>
    <row r="669" spans="1:4" x14ac:dyDescent="0.25">
      <c r="A669" t="s">
        <v>2386</v>
      </c>
      <c r="B669" t="s">
        <v>788</v>
      </c>
      <c r="C669">
        <v>49.565988239910098</v>
      </c>
      <c r="D669">
        <v>2.4657232168621701E-2</v>
      </c>
    </row>
    <row r="670" spans="1:4" x14ac:dyDescent="0.25">
      <c r="A670" t="s">
        <v>2386</v>
      </c>
      <c r="B670" t="s">
        <v>597</v>
      </c>
      <c r="C670">
        <v>48.412851213733703</v>
      </c>
      <c r="D670">
        <v>1.5411654733520399E-2</v>
      </c>
    </row>
    <row r="671" spans="1:4" x14ac:dyDescent="0.25">
      <c r="A671" t="s">
        <v>2386</v>
      </c>
      <c r="B671" t="s">
        <v>120</v>
      </c>
      <c r="C671">
        <v>25.6163404134623</v>
      </c>
      <c r="D671">
        <v>2.9570983550902999E-2</v>
      </c>
    </row>
    <row r="672" spans="1:4" x14ac:dyDescent="0.25">
      <c r="A672" t="s">
        <v>2386</v>
      </c>
      <c r="B672" t="s">
        <v>558</v>
      </c>
      <c r="C672">
        <v>67.566268179666906</v>
      </c>
      <c r="D672">
        <v>6.6884140003829903E-2</v>
      </c>
    </row>
    <row r="673" spans="1:4" x14ac:dyDescent="0.25">
      <c r="A673" t="s">
        <v>2386</v>
      </c>
      <c r="B673" t="s">
        <v>860</v>
      </c>
      <c r="C673">
        <v>16.4808673557311</v>
      </c>
      <c r="D673">
        <v>7.33013019104342E-2</v>
      </c>
    </row>
    <row r="674" spans="1:4" x14ac:dyDescent="0.25">
      <c r="A674" t="s">
        <v>2386</v>
      </c>
      <c r="B674" t="s">
        <v>448</v>
      </c>
      <c r="C674">
        <v>2.8233076008151101E-3</v>
      </c>
      <c r="D674">
        <v>1.16486153467083E-4</v>
      </c>
    </row>
    <row r="675" spans="1:4" x14ac:dyDescent="0.25">
      <c r="A675" t="s">
        <v>2386</v>
      </c>
      <c r="B675" t="s">
        <v>103</v>
      </c>
      <c r="C675">
        <v>4.5935696964852002E-2</v>
      </c>
      <c r="D675">
        <v>7.6952532081208599E-2</v>
      </c>
    </row>
    <row r="676" spans="1:4" x14ac:dyDescent="0.25">
      <c r="A676" t="s">
        <v>2386</v>
      </c>
      <c r="B676" t="s">
        <v>97</v>
      </c>
      <c r="C676">
        <v>5.0556903549479899E-2</v>
      </c>
      <c r="D676">
        <v>5.0074872648221601E-2</v>
      </c>
    </row>
    <row r="677" spans="1:4" x14ac:dyDescent="0.25">
      <c r="A677" t="s">
        <v>2386</v>
      </c>
      <c r="B677" t="s">
        <v>548</v>
      </c>
      <c r="C677">
        <v>138.263019827118</v>
      </c>
      <c r="D677">
        <v>6.3890649878798098E-2</v>
      </c>
    </row>
    <row r="678" spans="1:4" x14ac:dyDescent="0.25">
      <c r="A678" t="s">
        <v>2386</v>
      </c>
      <c r="B678" t="s">
        <v>204</v>
      </c>
      <c r="C678">
        <v>41.317778122587598</v>
      </c>
      <c r="D678">
        <v>1.1320747521597299E-2</v>
      </c>
    </row>
    <row r="679" spans="1:4" x14ac:dyDescent="0.25">
      <c r="A679" t="s">
        <v>2386</v>
      </c>
      <c r="B679" t="s">
        <v>868</v>
      </c>
      <c r="C679">
        <v>18.9133376178604</v>
      </c>
      <c r="D679">
        <v>9.3857575268511101E-2</v>
      </c>
    </row>
    <row r="680" spans="1:4" x14ac:dyDescent="0.25">
      <c r="A680" t="s">
        <v>2386</v>
      </c>
      <c r="B680" t="s">
        <v>223</v>
      </c>
      <c r="C680">
        <v>109.873831516333</v>
      </c>
      <c r="D680">
        <v>1.1371089160288101E-3</v>
      </c>
    </row>
    <row r="681" spans="1:4" x14ac:dyDescent="0.25">
      <c r="A681" t="s">
        <v>2386</v>
      </c>
      <c r="B681" t="s">
        <v>156</v>
      </c>
      <c r="C681">
        <v>23.5904289893707</v>
      </c>
      <c r="D681">
        <v>4.9134914151041202E-2</v>
      </c>
    </row>
    <row r="682" spans="1:4" x14ac:dyDescent="0.25">
      <c r="A682" t="s">
        <v>2386</v>
      </c>
      <c r="B682" t="s">
        <v>138</v>
      </c>
      <c r="C682">
        <v>20.833250231529298</v>
      </c>
      <c r="D682">
        <v>8.0953271382017994E-2</v>
      </c>
    </row>
    <row r="683" spans="1:4" x14ac:dyDescent="0.25">
      <c r="A683" t="s">
        <v>2386</v>
      </c>
      <c r="B683" t="s">
        <v>666</v>
      </c>
      <c r="C683">
        <v>56.206407717027197</v>
      </c>
      <c r="D683">
        <v>1.89379182385708E-2</v>
      </c>
    </row>
    <row r="684" spans="1:4" x14ac:dyDescent="0.25">
      <c r="A684" t="s">
        <v>2386</v>
      </c>
      <c r="B684" t="s">
        <v>610</v>
      </c>
      <c r="C684">
        <v>27.05511921754</v>
      </c>
      <c r="D684">
        <v>3.1627118041432402E-2</v>
      </c>
    </row>
    <row r="685" spans="1:4" x14ac:dyDescent="0.25">
      <c r="A685" t="s">
        <v>2386</v>
      </c>
      <c r="B685" t="s">
        <v>631</v>
      </c>
      <c r="C685">
        <v>68.950347675839794</v>
      </c>
      <c r="D685">
        <v>4.1821385845193203E-3</v>
      </c>
    </row>
    <row r="686" spans="1:4" x14ac:dyDescent="0.25">
      <c r="A686" t="s">
        <v>2386</v>
      </c>
      <c r="B686" t="s">
        <v>660</v>
      </c>
      <c r="C686">
        <v>51.392103596117302</v>
      </c>
      <c r="D686">
        <v>3.1359109436025899E-2</v>
      </c>
    </row>
    <row r="687" spans="1:4" x14ac:dyDescent="0.25">
      <c r="A687" t="s">
        <v>2386</v>
      </c>
      <c r="B687" t="s">
        <v>587</v>
      </c>
      <c r="C687">
        <v>14.5036160663378</v>
      </c>
      <c r="D687">
        <v>9.3857575268511101E-2</v>
      </c>
    </row>
    <row r="688" spans="1:4" x14ac:dyDescent="0.25">
      <c r="A688" t="s">
        <v>2386</v>
      </c>
      <c r="B688" t="s">
        <v>668</v>
      </c>
      <c r="C688">
        <v>63.624177886902103</v>
      </c>
      <c r="D688">
        <v>1.88384597265885E-2</v>
      </c>
    </row>
    <row r="689" spans="1:4" x14ac:dyDescent="0.25">
      <c r="A689" t="s">
        <v>2386</v>
      </c>
      <c r="B689" t="s">
        <v>81</v>
      </c>
      <c r="C689">
        <v>4.8124265454016803E-2</v>
      </c>
      <c r="D689">
        <v>5.81138284171695E-2</v>
      </c>
    </row>
    <row r="690" spans="1:4" x14ac:dyDescent="0.25">
      <c r="A690" t="s">
        <v>2386</v>
      </c>
      <c r="B690" t="s">
        <v>148</v>
      </c>
      <c r="C690">
        <v>51.952388989498999</v>
      </c>
      <c r="D690">
        <v>2.1136171490371398E-2</v>
      </c>
    </row>
    <row r="691" spans="1:4" x14ac:dyDescent="0.25">
      <c r="A691" t="s">
        <v>2386</v>
      </c>
      <c r="B691" t="s">
        <v>760</v>
      </c>
      <c r="C691">
        <v>323.483291670992</v>
      </c>
      <c r="D691">
        <v>2.2981974655766998E-2</v>
      </c>
    </row>
    <row r="692" spans="1:4" x14ac:dyDescent="0.25">
      <c r="A692" t="s">
        <v>2386</v>
      </c>
      <c r="B692" t="s">
        <v>29</v>
      </c>
      <c r="C692">
        <v>163.23235224872599</v>
      </c>
      <c r="D692">
        <v>6.12370042833893E-4</v>
      </c>
    </row>
    <row r="693" spans="1:4" x14ac:dyDescent="0.25">
      <c r="A693" t="s">
        <v>2386</v>
      </c>
      <c r="B693" t="s">
        <v>690</v>
      </c>
      <c r="C693">
        <v>210.655450019618</v>
      </c>
      <c r="D693">
        <v>1.1959863122132999E-2</v>
      </c>
    </row>
    <row r="694" spans="1:4" x14ac:dyDescent="0.25">
      <c r="A694" t="s">
        <v>2386</v>
      </c>
      <c r="B694" t="s">
        <v>532</v>
      </c>
      <c r="C694">
        <v>53.624022364814998</v>
      </c>
      <c r="D694">
        <v>3.3850897216839503E-2</v>
      </c>
    </row>
    <row r="695" spans="1:4" x14ac:dyDescent="0.25">
      <c r="A695" t="s">
        <v>2386</v>
      </c>
      <c r="B695" t="s">
        <v>799</v>
      </c>
      <c r="C695">
        <v>45.218094534654803</v>
      </c>
      <c r="D695">
        <v>6.5282037375668206E-2</v>
      </c>
    </row>
    <row r="696" spans="1:4" x14ac:dyDescent="0.25">
      <c r="A696" t="s">
        <v>2386</v>
      </c>
      <c r="B696" t="s">
        <v>563</v>
      </c>
      <c r="C696">
        <v>77.609902638806503</v>
      </c>
      <c r="D696">
        <v>2.4339392330050402E-2</v>
      </c>
    </row>
    <row r="697" spans="1:4" x14ac:dyDescent="0.25">
      <c r="A697" t="s">
        <v>2386</v>
      </c>
      <c r="B697" t="s">
        <v>901</v>
      </c>
      <c r="C697">
        <v>20.932002552443201</v>
      </c>
      <c r="D697">
        <v>5.7502898188108997E-2</v>
      </c>
    </row>
    <row r="698" spans="1:4" x14ac:dyDescent="0.25">
      <c r="A698" t="s">
        <v>2386</v>
      </c>
      <c r="B698" t="s">
        <v>753</v>
      </c>
      <c r="C698">
        <v>73.370706276182602</v>
      </c>
      <c r="D698">
        <v>9.0428544259843605E-2</v>
      </c>
    </row>
    <row r="699" spans="1:4" x14ac:dyDescent="0.25">
      <c r="A699" t="s">
        <v>2386</v>
      </c>
      <c r="B699" t="s">
        <v>729</v>
      </c>
      <c r="C699">
        <v>367.83180746459601</v>
      </c>
      <c r="D699">
        <v>1.3505087718353299E-2</v>
      </c>
    </row>
    <row r="700" spans="1:4" x14ac:dyDescent="0.25">
      <c r="A700" t="s">
        <v>2386</v>
      </c>
      <c r="B700" t="s">
        <v>570</v>
      </c>
      <c r="C700">
        <v>15.1987240827184</v>
      </c>
      <c r="D700">
        <v>8.7735887648682107E-2</v>
      </c>
    </row>
    <row r="701" spans="1:4" x14ac:dyDescent="0.25">
      <c r="A701" t="s">
        <v>2386</v>
      </c>
      <c r="B701" t="s">
        <v>942</v>
      </c>
      <c r="C701">
        <v>5.6344194884517501E-2</v>
      </c>
      <c r="D701">
        <v>6.3005085410306597E-2</v>
      </c>
    </row>
    <row r="702" spans="1:4" x14ac:dyDescent="0.25">
      <c r="A702" t="s">
        <v>2386</v>
      </c>
      <c r="B702" t="s">
        <v>177</v>
      </c>
      <c r="C702">
        <v>16.135516639502899</v>
      </c>
      <c r="D702">
        <v>9.3857575268511101E-2</v>
      </c>
    </row>
    <row r="703" spans="1:4" x14ac:dyDescent="0.25">
      <c r="A703" t="s">
        <v>2386</v>
      </c>
      <c r="B703" t="s">
        <v>832</v>
      </c>
      <c r="C703">
        <v>145.43704444078901</v>
      </c>
      <c r="D703">
        <v>4.8257874660353802E-3</v>
      </c>
    </row>
    <row r="704" spans="1:4" x14ac:dyDescent="0.25">
      <c r="A704" t="s">
        <v>2386</v>
      </c>
      <c r="B704" t="s">
        <v>768</v>
      </c>
      <c r="C704">
        <v>420.00653192765901</v>
      </c>
      <c r="D704">
        <v>6.3039119554093902E-3</v>
      </c>
    </row>
    <row r="705" spans="1:4" x14ac:dyDescent="0.25">
      <c r="A705" t="s">
        <v>2386</v>
      </c>
      <c r="B705" t="s">
        <v>755</v>
      </c>
      <c r="C705">
        <v>106.52339577875399</v>
      </c>
      <c r="D705">
        <v>5.1018189084895402E-2</v>
      </c>
    </row>
    <row r="706" spans="1:4" x14ac:dyDescent="0.25">
      <c r="A706" t="s">
        <v>2386</v>
      </c>
      <c r="B706" t="s">
        <v>737</v>
      </c>
      <c r="C706">
        <v>64.348826837778006</v>
      </c>
      <c r="D706">
        <v>4.9369473817080699E-2</v>
      </c>
    </row>
    <row r="707" spans="1:4" x14ac:dyDescent="0.25">
      <c r="A707" t="s">
        <v>2386</v>
      </c>
      <c r="B707" t="s">
        <v>169</v>
      </c>
      <c r="C707">
        <v>39.1310433472974</v>
      </c>
      <c r="D707">
        <v>1.68330244915957E-2</v>
      </c>
    </row>
    <row r="708" spans="1:4" x14ac:dyDescent="0.25">
      <c r="A708" t="s">
        <v>2386</v>
      </c>
      <c r="B708" t="s">
        <v>911</v>
      </c>
      <c r="C708">
        <v>31.444588404078299</v>
      </c>
      <c r="D708">
        <v>2.5786155444758999E-2</v>
      </c>
    </row>
    <row r="709" spans="1:4" x14ac:dyDescent="0.25">
      <c r="A709" t="s">
        <v>2386</v>
      </c>
      <c r="B709" t="s">
        <v>561</v>
      </c>
      <c r="C709">
        <v>58.261775650420603</v>
      </c>
      <c r="D709">
        <v>2.54940555560117E-2</v>
      </c>
    </row>
    <row r="710" spans="1:4" x14ac:dyDescent="0.25">
      <c r="A710" t="s">
        <v>2386</v>
      </c>
      <c r="B710" t="s">
        <v>889</v>
      </c>
      <c r="C710">
        <v>35.985214372318602</v>
      </c>
      <c r="D710">
        <v>1.6142346859700601E-2</v>
      </c>
    </row>
    <row r="711" spans="1:4" x14ac:dyDescent="0.25">
      <c r="A711" t="s">
        <v>2386</v>
      </c>
      <c r="B711" t="s">
        <v>116</v>
      </c>
      <c r="C711">
        <v>30.1621650924899</v>
      </c>
      <c r="D711">
        <v>3.9429717576313798E-2</v>
      </c>
    </row>
    <row r="712" spans="1:4" x14ac:dyDescent="0.25">
      <c r="A712" t="s">
        <v>2386</v>
      </c>
      <c r="B712" t="s">
        <v>14</v>
      </c>
      <c r="C712">
        <v>145.015042992926</v>
      </c>
      <c r="D712">
        <v>8.1528938935053301E-4</v>
      </c>
    </row>
    <row r="713" spans="1:4" x14ac:dyDescent="0.25">
      <c r="A713" t="s">
        <v>2386</v>
      </c>
      <c r="B713" t="s">
        <v>848</v>
      </c>
      <c r="C713">
        <v>83.953874817838098</v>
      </c>
      <c r="D713">
        <v>3.4953812056481202E-3</v>
      </c>
    </row>
    <row r="714" spans="1:4" x14ac:dyDescent="0.25">
      <c r="A714" t="s">
        <v>2386</v>
      </c>
      <c r="B714" t="s">
        <v>537</v>
      </c>
      <c r="C714">
        <v>50.000777610435598</v>
      </c>
      <c r="D714">
        <v>4.5118735963018401E-2</v>
      </c>
    </row>
    <row r="715" spans="1:4" x14ac:dyDescent="0.25">
      <c r="A715" t="s">
        <v>2386</v>
      </c>
      <c r="B715" t="s">
        <v>835</v>
      </c>
      <c r="C715">
        <v>48.1166903381583</v>
      </c>
      <c r="D715">
        <v>5.1978174471229502E-2</v>
      </c>
    </row>
    <row r="716" spans="1:4" x14ac:dyDescent="0.25">
      <c r="A716" t="s">
        <v>2386</v>
      </c>
      <c r="B716" t="s">
        <v>163</v>
      </c>
      <c r="C716">
        <v>34.255191120689702</v>
      </c>
      <c r="D716">
        <v>1.6664196798939299E-2</v>
      </c>
    </row>
    <row r="717" spans="1:4" x14ac:dyDescent="0.25">
      <c r="A717" t="s">
        <v>2386</v>
      </c>
      <c r="B717" t="s">
        <v>171</v>
      </c>
      <c r="C717">
        <v>24.894797100947301</v>
      </c>
      <c r="D717">
        <v>4.1476759197132E-2</v>
      </c>
    </row>
    <row r="718" spans="1:4" x14ac:dyDescent="0.25">
      <c r="A718" t="s">
        <v>2386</v>
      </c>
      <c r="B718" t="s">
        <v>847</v>
      </c>
      <c r="C718">
        <v>40.174537836558699</v>
      </c>
      <c r="D718">
        <v>1.9782353599858801E-2</v>
      </c>
    </row>
    <row r="719" spans="1:4" x14ac:dyDescent="0.25">
      <c r="A719" t="s">
        <v>2386</v>
      </c>
      <c r="B719" t="s">
        <v>504</v>
      </c>
      <c r="C719">
        <v>81.849099001430403</v>
      </c>
      <c r="D719">
        <v>6.1466775103529402E-2</v>
      </c>
    </row>
    <row r="720" spans="1:4" x14ac:dyDescent="0.25">
      <c r="A720" t="s">
        <v>2386</v>
      </c>
      <c r="B720" t="s">
        <v>880</v>
      </c>
      <c r="C720">
        <v>37.343575935136897</v>
      </c>
      <c r="D720">
        <v>1.68330244915957E-2</v>
      </c>
    </row>
    <row r="721" spans="1:4" x14ac:dyDescent="0.25">
      <c r="A721" t="s">
        <v>2386</v>
      </c>
      <c r="B721" t="s">
        <v>453</v>
      </c>
      <c r="C721">
        <v>0</v>
      </c>
      <c r="D721">
        <v>7.5677235787379907E-2</v>
      </c>
    </row>
    <row r="722" spans="1:4" x14ac:dyDescent="0.25">
      <c r="A722" t="s">
        <v>2386</v>
      </c>
      <c r="B722" t="s">
        <v>820</v>
      </c>
      <c r="C722">
        <v>41.926117872104399</v>
      </c>
      <c r="D722">
        <v>3.1718431498241897E-2</v>
      </c>
    </row>
    <row r="723" spans="1:4" x14ac:dyDescent="0.25">
      <c r="A723" t="s">
        <v>2386</v>
      </c>
      <c r="B723" t="s">
        <v>229</v>
      </c>
      <c r="C723">
        <v>27.770417859372401</v>
      </c>
      <c r="D723">
        <v>3.3358187075200302E-2</v>
      </c>
    </row>
    <row r="724" spans="1:4" x14ac:dyDescent="0.25">
      <c r="A724" t="s">
        <v>2386</v>
      </c>
      <c r="B724" t="s">
        <v>549</v>
      </c>
      <c r="C724">
        <v>128.48025899029301</v>
      </c>
      <c r="D724">
        <v>8.04094687329997E-2</v>
      </c>
    </row>
    <row r="725" spans="1:4" x14ac:dyDescent="0.25">
      <c r="A725" t="s">
        <v>2386</v>
      </c>
      <c r="B725" t="s">
        <v>167</v>
      </c>
      <c r="C725">
        <v>19.891613701542902</v>
      </c>
      <c r="D725">
        <v>8.04094687329997E-2</v>
      </c>
    </row>
    <row r="726" spans="1:4" x14ac:dyDescent="0.25">
      <c r="A726" t="s">
        <v>2386</v>
      </c>
      <c r="B726" t="s">
        <v>968</v>
      </c>
      <c r="C726">
        <v>4.7179272120855001E-2</v>
      </c>
      <c r="D726">
        <v>5.3196138253536501E-2</v>
      </c>
    </row>
    <row r="727" spans="1:4" x14ac:dyDescent="0.25">
      <c r="A727" t="s">
        <v>2386</v>
      </c>
      <c r="B727" t="s">
        <v>13</v>
      </c>
      <c r="C727">
        <v>3675.7093384228001</v>
      </c>
      <c r="D727" s="42">
        <v>1.3824544021694901E-5</v>
      </c>
    </row>
    <row r="728" spans="1:4" x14ac:dyDescent="0.25">
      <c r="A728" t="s">
        <v>2386</v>
      </c>
      <c r="B728" t="s">
        <v>510</v>
      </c>
      <c r="C728">
        <v>503.48609106855997</v>
      </c>
      <c r="D728">
        <v>2.4105214814518902E-3</v>
      </c>
    </row>
    <row r="729" spans="1:4" x14ac:dyDescent="0.25">
      <c r="A729" t="s">
        <v>2386</v>
      </c>
      <c r="B729" t="s">
        <v>734</v>
      </c>
      <c r="C729">
        <v>512.61666784959596</v>
      </c>
      <c r="D729">
        <v>2.2268577628656002E-3</v>
      </c>
    </row>
    <row r="730" spans="1:4" x14ac:dyDescent="0.25">
      <c r="A730" t="s">
        <v>2386</v>
      </c>
      <c r="B730" t="s">
        <v>517</v>
      </c>
      <c r="C730">
        <v>352.179390125677</v>
      </c>
      <c r="D730">
        <v>1.62892973858366E-4</v>
      </c>
    </row>
    <row r="731" spans="1:4" x14ac:dyDescent="0.25">
      <c r="A731" t="s">
        <v>2386</v>
      </c>
      <c r="B731" t="s">
        <v>374</v>
      </c>
      <c r="C731">
        <v>233.48189197220799</v>
      </c>
      <c r="D731">
        <v>7.2438586746724501E-2</v>
      </c>
    </row>
    <row r="732" spans="1:4" x14ac:dyDescent="0.25">
      <c r="A732" t="s">
        <v>2386</v>
      </c>
      <c r="B732" t="s">
        <v>897</v>
      </c>
      <c r="C732">
        <v>18.9133376178604</v>
      </c>
      <c r="D732">
        <v>9.3857575268511101E-2</v>
      </c>
    </row>
    <row r="733" spans="1:4" x14ac:dyDescent="0.25">
      <c r="A733" t="s">
        <v>2386</v>
      </c>
      <c r="B733" t="s">
        <v>199</v>
      </c>
      <c r="C733">
        <v>41.426731223672199</v>
      </c>
      <c r="D733">
        <v>1.3505087718353299E-2</v>
      </c>
    </row>
    <row r="734" spans="1:4" x14ac:dyDescent="0.25">
      <c r="A734" t="s">
        <v>2386</v>
      </c>
      <c r="B734" t="s">
        <v>896</v>
      </c>
      <c r="C734">
        <v>15.140900432418301</v>
      </c>
      <c r="D734">
        <v>8.5797286171204704E-2</v>
      </c>
    </row>
    <row r="735" spans="1:4" x14ac:dyDescent="0.25">
      <c r="A735" t="s">
        <v>2386</v>
      </c>
      <c r="B735" t="s">
        <v>397</v>
      </c>
      <c r="C735" t="s">
        <v>2375</v>
      </c>
      <c r="D735">
        <v>7.9975562738683406E-2</v>
      </c>
    </row>
    <row r="736" spans="1:4" x14ac:dyDescent="0.25">
      <c r="A736" t="s">
        <v>2386</v>
      </c>
      <c r="B736" t="s">
        <v>352</v>
      </c>
      <c r="C736">
        <v>88.697031587207505</v>
      </c>
      <c r="D736">
        <v>9.7696881352028697E-2</v>
      </c>
    </row>
    <row r="737" spans="1:4" x14ac:dyDescent="0.25">
      <c r="A737" t="s">
        <v>2386</v>
      </c>
      <c r="B737" t="s">
        <v>217</v>
      </c>
      <c r="C737">
        <v>49.932841771291002</v>
      </c>
      <c r="D737">
        <v>6.6259577539630196E-3</v>
      </c>
    </row>
    <row r="738" spans="1:4" x14ac:dyDescent="0.25">
      <c r="A738" t="s">
        <v>2386</v>
      </c>
      <c r="B738" t="s">
        <v>585</v>
      </c>
      <c r="C738">
        <v>14.171416045566399</v>
      </c>
      <c r="D738">
        <v>9.8216104714413097E-2</v>
      </c>
    </row>
    <row r="739" spans="1:4" x14ac:dyDescent="0.25">
      <c r="A739" t="s">
        <v>2386</v>
      </c>
      <c r="B739" t="s">
        <v>130</v>
      </c>
      <c r="C739">
        <v>48.561474866626902</v>
      </c>
      <c r="D739">
        <v>6.7666046678349495E-2</v>
      </c>
    </row>
    <row r="740" spans="1:4" x14ac:dyDescent="0.25">
      <c r="A740" t="s">
        <v>2386</v>
      </c>
      <c r="B740" t="s">
        <v>821</v>
      </c>
      <c r="C740">
        <v>26.770602670928898</v>
      </c>
      <c r="D740">
        <v>2.8189293307438901E-2</v>
      </c>
    </row>
    <row r="741" spans="1:4" x14ac:dyDescent="0.25">
      <c r="A741" t="s">
        <v>2386</v>
      </c>
      <c r="B741" t="s">
        <v>514</v>
      </c>
      <c r="C741">
        <v>165.002566114437</v>
      </c>
      <c r="D741">
        <v>3.1601821126796201E-2</v>
      </c>
    </row>
    <row r="742" spans="1:4" x14ac:dyDescent="0.25">
      <c r="A742" t="s">
        <v>2386</v>
      </c>
      <c r="B742" t="s">
        <v>160</v>
      </c>
      <c r="C742">
        <v>36.599034660119301</v>
      </c>
      <c r="D742">
        <v>1.54899022257519E-2</v>
      </c>
    </row>
    <row r="743" spans="1:4" x14ac:dyDescent="0.25">
      <c r="A743" t="s">
        <v>2386</v>
      </c>
      <c r="B743" t="s">
        <v>825</v>
      </c>
      <c r="C743">
        <v>69.131509913558801</v>
      </c>
      <c r="D743">
        <v>2.4690495041949301E-2</v>
      </c>
    </row>
    <row r="744" spans="1:4" x14ac:dyDescent="0.25">
      <c r="A744" t="s">
        <v>2386</v>
      </c>
      <c r="B744" t="s">
        <v>908</v>
      </c>
      <c r="C744">
        <v>108.34407626783</v>
      </c>
      <c r="D744">
        <v>1.1371089160288101E-3</v>
      </c>
    </row>
    <row r="745" spans="1:4" x14ac:dyDescent="0.25">
      <c r="A745" t="s">
        <v>2386</v>
      </c>
      <c r="B745" t="s">
        <v>8</v>
      </c>
      <c r="C745">
        <v>821.75191029324606</v>
      </c>
      <c r="D745" s="42">
        <v>2.5408803851924401E-5</v>
      </c>
    </row>
    <row r="746" spans="1:4" x14ac:dyDescent="0.25">
      <c r="A746" t="s">
        <v>2386</v>
      </c>
      <c r="B746" t="s">
        <v>396</v>
      </c>
      <c r="C746" t="s">
        <v>2375</v>
      </c>
      <c r="D746">
        <v>7.6564134190726496E-2</v>
      </c>
    </row>
    <row r="747" spans="1:4" x14ac:dyDescent="0.25">
      <c r="A747" t="s">
        <v>2386</v>
      </c>
      <c r="B747" t="s">
        <v>133</v>
      </c>
      <c r="C747">
        <v>82.882489230672405</v>
      </c>
      <c r="D747">
        <v>6.0060586053567899E-2</v>
      </c>
    </row>
    <row r="748" spans="1:4" x14ac:dyDescent="0.25">
      <c r="A748" t="s">
        <v>2386</v>
      </c>
      <c r="B748" t="s">
        <v>845</v>
      </c>
      <c r="C748">
        <v>93.914504033513794</v>
      </c>
      <c r="D748">
        <v>4.3615480003510003E-3</v>
      </c>
    </row>
    <row r="749" spans="1:4" x14ac:dyDescent="0.25">
      <c r="A749" t="s">
        <v>2386</v>
      </c>
      <c r="B749" t="s">
        <v>210</v>
      </c>
      <c r="C749">
        <v>22.220842472215299</v>
      </c>
      <c r="D749">
        <v>8.1248798122192795E-2</v>
      </c>
    </row>
    <row r="750" spans="1:4" x14ac:dyDescent="0.25">
      <c r="A750" t="s">
        <v>2386</v>
      </c>
      <c r="B750" t="s">
        <v>44</v>
      </c>
      <c r="C750">
        <v>1192.19245398099</v>
      </c>
      <c r="D750" s="42">
        <v>2.5777041357327601E-5</v>
      </c>
    </row>
    <row r="751" spans="1:4" x14ac:dyDescent="0.25">
      <c r="A751" t="s">
        <v>2386</v>
      </c>
      <c r="B751" t="s">
        <v>830</v>
      </c>
      <c r="C751">
        <v>42.843475664861501</v>
      </c>
      <c r="D751">
        <v>3.4245873517626098E-2</v>
      </c>
    </row>
    <row r="752" spans="1:4" x14ac:dyDescent="0.25">
      <c r="A752" t="s">
        <v>2386</v>
      </c>
      <c r="B752" t="s">
        <v>629</v>
      </c>
      <c r="C752">
        <v>15.068884236371501</v>
      </c>
      <c r="D752">
        <v>8.8911262596078303E-2</v>
      </c>
    </row>
    <row r="753" spans="1:4" x14ac:dyDescent="0.25">
      <c r="A753" t="s">
        <v>2386</v>
      </c>
      <c r="B753" t="s">
        <v>852</v>
      </c>
      <c r="C753">
        <v>38.121209970593</v>
      </c>
      <c r="D753">
        <v>1.63639387970155E-2</v>
      </c>
    </row>
    <row r="754" spans="1:4" x14ac:dyDescent="0.25">
      <c r="A754" t="s">
        <v>2386</v>
      </c>
      <c r="B754" t="s">
        <v>540</v>
      </c>
      <c r="C754" t="s">
        <v>2375</v>
      </c>
      <c r="D754" s="42">
        <v>2.5408803851924401E-5</v>
      </c>
    </row>
    <row r="755" spans="1:4" x14ac:dyDescent="0.25">
      <c r="A755" t="s">
        <v>2386</v>
      </c>
      <c r="B755" t="s">
        <v>367</v>
      </c>
      <c r="C755" t="s">
        <v>2375</v>
      </c>
      <c r="D755">
        <v>4.1476759197132E-2</v>
      </c>
    </row>
    <row r="756" spans="1:4" x14ac:dyDescent="0.25">
      <c r="A756" t="s">
        <v>2386</v>
      </c>
      <c r="B756" t="s">
        <v>191</v>
      </c>
      <c r="C756">
        <v>16.227873858732199</v>
      </c>
      <c r="D756">
        <v>7.8197521147857801E-2</v>
      </c>
    </row>
    <row r="757" spans="1:4" x14ac:dyDescent="0.25">
      <c r="A757" t="s">
        <v>2386</v>
      </c>
      <c r="B757" t="s">
        <v>878</v>
      </c>
      <c r="C757">
        <v>112.531394353289</v>
      </c>
      <c r="D757">
        <v>1.1371089160288101E-3</v>
      </c>
    </row>
    <row r="758" spans="1:4" x14ac:dyDescent="0.25">
      <c r="A758" t="s">
        <v>2386</v>
      </c>
      <c r="B758" t="s">
        <v>717</v>
      </c>
      <c r="C758" t="s">
        <v>2375</v>
      </c>
      <c r="D758">
        <v>9.0428544259843605E-2</v>
      </c>
    </row>
    <row r="759" spans="1:4" x14ac:dyDescent="0.25">
      <c r="A759" t="s">
        <v>2386</v>
      </c>
      <c r="B759" t="s">
        <v>348</v>
      </c>
      <c r="C759" t="s">
        <v>2375</v>
      </c>
      <c r="D759">
        <v>2.75646425756449E-2</v>
      </c>
    </row>
    <row r="760" spans="1:4" x14ac:dyDescent="0.25">
      <c r="A760" t="s">
        <v>2386</v>
      </c>
      <c r="B760" t="s">
        <v>551</v>
      </c>
      <c r="C760">
        <v>79.240362778277301</v>
      </c>
      <c r="D760">
        <v>6.7666046678349495E-2</v>
      </c>
    </row>
    <row r="761" spans="1:4" x14ac:dyDescent="0.25">
      <c r="A761" t="s">
        <v>2386</v>
      </c>
      <c r="B761" t="s">
        <v>547</v>
      </c>
      <c r="C761">
        <v>65.218405578829007</v>
      </c>
      <c r="D761">
        <v>7.6564134190726496E-2</v>
      </c>
    </row>
    <row r="762" spans="1:4" x14ac:dyDescent="0.25">
      <c r="A762" t="s">
        <v>2386</v>
      </c>
      <c r="B762" t="s">
        <v>131</v>
      </c>
      <c r="C762">
        <v>86.342806215093603</v>
      </c>
      <c r="D762">
        <v>4.3118721481723897E-3</v>
      </c>
    </row>
    <row r="763" spans="1:4" x14ac:dyDescent="0.25">
      <c r="A763" t="s">
        <v>2386</v>
      </c>
      <c r="B763" t="s">
        <v>791</v>
      </c>
      <c r="C763">
        <v>44.478952604761403</v>
      </c>
      <c r="D763">
        <v>5.45611793610951E-2</v>
      </c>
    </row>
    <row r="764" spans="1:4" x14ac:dyDescent="0.25">
      <c r="A764" t="s">
        <v>2386</v>
      </c>
      <c r="B764" t="s">
        <v>839</v>
      </c>
      <c r="C764">
        <v>44.721192396911299</v>
      </c>
      <c r="D764">
        <v>2.5511788536016398E-2</v>
      </c>
    </row>
    <row r="765" spans="1:4" x14ac:dyDescent="0.25">
      <c r="A765" t="s">
        <v>2386</v>
      </c>
      <c r="B765" t="s">
        <v>614</v>
      </c>
      <c r="C765">
        <v>16.327090500079301</v>
      </c>
      <c r="D765">
        <v>7.6952532081208599E-2</v>
      </c>
    </row>
    <row r="766" spans="1:4" x14ac:dyDescent="0.25">
      <c r="A766" t="s">
        <v>2386</v>
      </c>
      <c r="B766" t="s">
        <v>77</v>
      </c>
      <c r="C766">
        <v>9.8648884273726308E-3</v>
      </c>
      <c r="D766">
        <v>6.1668683684821E-2</v>
      </c>
    </row>
    <row r="767" spans="1:4" x14ac:dyDescent="0.25">
      <c r="A767" t="s">
        <v>2386</v>
      </c>
      <c r="B767" t="s">
        <v>354</v>
      </c>
      <c r="C767" t="s">
        <v>2375</v>
      </c>
      <c r="D767">
        <v>6.1466775103529402E-2</v>
      </c>
    </row>
    <row r="768" spans="1:4" x14ac:dyDescent="0.25">
      <c r="A768" t="s">
        <v>2386</v>
      </c>
      <c r="B768" t="s">
        <v>593</v>
      </c>
      <c r="C768">
        <v>27.3917303431082</v>
      </c>
      <c r="D768">
        <v>2.5009272746556E-2</v>
      </c>
    </row>
    <row r="769" spans="1:4" x14ac:dyDescent="0.25">
      <c r="A769" t="s">
        <v>2386</v>
      </c>
      <c r="B769" t="s">
        <v>172</v>
      </c>
      <c r="C769">
        <v>17.561248721714001</v>
      </c>
      <c r="D769">
        <v>9.9639740828263004E-2</v>
      </c>
    </row>
    <row r="770" spans="1:4" x14ac:dyDescent="0.25">
      <c r="A770" t="s">
        <v>2386</v>
      </c>
      <c r="B770" t="s">
        <v>208</v>
      </c>
      <c r="C770">
        <v>45.065918254970903</v>
      </c>
      <c r="D770">
        <v>1.3746746222479501E-2</v>
      </c>
    </row>
    <row r="771" spans="1:4" x14ac:dyDescent="0.25">
      <c r="A771" t="s">
        <v>2386</v>
      </c>
      <c r="B771" t="s">
        <v>742</v>
      </c>
      <c r="C771">
        <v>68.968463899611706</v>
      </c>
      <c r="D771">
        <v>1.8733548552904902E-2</v>
      </c>
    </row>
    <row r="772" spans="1:4" x14ac:dyDescent="0.25">
      <c r="A772" t="s">
        <v>2386</v>
      </c>
      <c r="B772" t="s">
        <v>814</v>
      </c>
      <c r="C772">
        <v>77.446856624859507</v>
      </c>
      <c r="D772">
        <v>1.20076874219426E-2</v>
      </c>
    </row>
    <row r="773" spans="1:4" x14ac:dyDescent="0.25">
      <c r="A773" t="s">
        <v>2386</v>
      </c>
      <c r="B773" t="s">
        <v>807</v>
      </c>
      <c r="C773">
        <v>37.980130307670997</v>
      </c>
      <c r="D773">
        <v>3.1244300714442699E-2</v>
      </c>
    </row>
    <row r="774" spans="1:4" x14ac:dyDescent="0.25">
      <c r="A774" t="s">
        <v>2386</v>
      </c>
      <c r="B774" t="s">
        <v>533</v>
      </c>
      <c r="C774">
        <v>73.5663614929191</v>
      </c>
      <c r="D774">
        <v>4.9023917045023603E-2</v>
      </c>
    </row>
    <row r="775" spans="1:4" x14ac:dyDescent="0.25">
      <c r="A775" t="s">
        <v>2386</v>
      </c>
      <c r="B775" t="s">
        <v>51</v>
      </c>
      <c r="C775">
        <v>77.205098742110394</v>
      </c>
      <c r="D775">
        <v>1.02049513886393E-2</v>
      </c>
    </row>
    <row r="776" spans="1:4" x14ac:dyDescent="0.25">
      <c r="A776" t="s">
        <v>2386</v>
      </c>
      <c r="B776" t="s">
        <v>858</v>
      </c>
      <c r="C776">
        <v>25.492387303444001</v>
      </c>
      <c r="D776">
        <v>2.8567129921670702E-2</v>
      </c>
    </row>
    <row r="777" spans="1:4" x14ac:dyDescent="0.25">
      <c r="A777" t="s">
        <v>2386</v>
      </c>
      <c r="B777" t="s">
        <v>763</v>
      </c>
      <c r="C777">
        <v>64.131432152515202</v>
      </c>
      <c r="D777">
        <v>5.0074872648221601E-2</v>
      </c>
    </row>
    <row r="778" spans="1:4" x14ac:dyDescent="0.25">
      <c r="A778" t="s">
        <v>2386</v>
      </c>
      <c r="B778" t="s">
        <v>703</v>
      </c>
      <c r="C778" t="s">
        <v>2375</v>
      </c>
      <c r="D778">
        <v>9.8513331926543296E-2</v>
      </c>
    </row>
    <row r="779" spans="1:4" x14ac:dyDescent="0.25">
      <c r="A779" t="s">
        <v>2386</v>
      </c>
      <c r="B779" t="s">
        <v>179</v>
      </c>
      <c r="C779">
        <v>32.609202789414503</v>
      </c>
      <c r="D779">
        <v>3.0966486023064298E-2</v>
      </c>
    </row>
    <row r="780" spans="1:4" x14ac:dyDescent="0.25">
      <c r="A780" t="s">
        <v>2386</v>
      </c>
      <c r="B780" t="s">
        <v>909</v>
      </c>
      <c r="C780">
        <v>25.353655168769802</v>
      </c>
      <c r="D780">
        <v>4.3873567005108499E-2</v>
      </c>
    </row>
    <row r="781" spans="1:4" x14ac:dyDescent="0.25">
      <c r="A781" t="s">
        <v>2386</v>
      </c>
      <c r="B781" t="s">
        <v>958</v>
      </c>
      <c r="C781">
        <v>5.9191622225009798E-3</v>
      </c>
      <c r="D781">
        <v>6.0524272972779997E-4</v>
      </c>
    </row>
    <row r="782" spans="1:4" x14ac:dyDescent="0.25">
      <c r="A782" t="s">
        <v>2386</v>
      </c>
      <c r="B782" t="s">
        <v>519</v>
      </c>
      <c r="C782">
        <v>107.827763890331</v>
      </c>
      <c r="D782">
        <v>4.9134914151041202E-2</v>
      </c>
    </row>
    <row r="783" spans="1:4" x14ac:dyDescent="0.25">
      <c r="A783" t="s">
        <v>2386</v>
      </c>
      <c r="B783" t="s">
        <v>747</v>
      </c>
      <c r="C783">
        <v>496.964250510677</v>
      </c>
      <c r="D783">
        <v>2.5746433481351901E-3</v>
      </c>
    </row>
    <row r="784" spans="1:4" x14ac:dyDescent="0.25">
      <c r="A784" t="s">
        <v>2386</v>
      </c>
      <c r="B784" t="s">
        <v>538</v>
      </c>
      <c r="C784">
        <v>247.82994119955001</v>
      </c>
      <c r="D784">
        <v>1.0728393279973299E-3</v>
      </c>
    </row>
    <row r="785" spans="1:4" x14ac:dyDescent="0.25">
      <c r="A785" t="s">
        <v>2386</v>
      </c>
      <c r="B785" t="s">
        <v>689</v>
      </c>
      <c r="C785" t="s">
        <v>2375</v>
      </c>
      <c r="D785">
        <v>3.1627118041432402E-2</v>
      </c>
    </row>
    <row r="786" spans="1:4" x14ac:dyDescent="0.25">
      <c r="A786" t="s">
        <v>2386</v>
      </c>
      <c r="B786" t="s">
        <v>881</v>
      </c>
      <c r="C786">
        <v>42.881101668080099</v>
      </c>
      <c r="D786">
        <v>2.38257021391537E-2</v>
      </c>
    </row>
    <row r="787" spans="1:4" x14ac:dyDescent="0.25">
      <c r="A787" t="s">
        <v>2386</v>
      </c>
      <c r="B787" t="s">
        <v>125</v>
      </c>
      <c r="C787">
        <v>91.113545141286195</v>
      </c>
      <c r="D787">
        <v>2.9028217443187201E-2</v>
      </c>
    </row>
    <row r="788" spans="1:4" x14ac:dyDescent="0.25">
      <c r="A788" t="s">
        <v>2386</v>
      </c>
      <c r="B788" t="s">
        <v>905</v>
      </c>
      <c r="C788">
        <v>26.547727447382201</v>
      </c>
      <c r="D788">
        <v>3.4245873517626098E-2</v>
      </c>
    </row>
    <row r="789" spans="1:4" x14ac:dyDescent="0.25">
      <c r="A789" t="s">
        <v>2386</v>
      </c>
      <c r="B789" t="s">
        <v>963</v>
      </c>
      <c r="C789">
        <v>5.77386286814583E-2</v>
      </c>
      <c r="D789">
        <v>6.5282037375668206E-2</v>
      </c>
    </row>
    <row r="790" spans="1:4" x14ac:dyDescent="0.25">
      <c r="A790" t="s">
        <v>2386</v>
      </c>
      <c r="B790" t="s">
        <v>434</v>
      </c>
      <c r="C790">
        <v>1.21903561829587E-2</v>
      </c>
      <c r="D790">
        <v>3.63228550416774E-3</v>
      </c>
    </row>
    <row r="791" spans="1:4" x14ac:dyDescent="0.25">
      <c r="A791" t="s">
        <v>2386</v>
      </c>
      <c r="B791" t="s">
        <v>855</v>
      </c>
      <c r="C791">
        <v>17.104449765013602</v>
      </c>
      <c r="D791">
        <v>8.0953271382017994E-2</v>
      </c>
    </row>
    <row r="792" spans="1:4" x14ac:dyDescent="0.25">
      <c r="A792" t="s">
        <v>2386</v>
      </c>
      <c r="B792" t="s">
        <v>757</v>
      </c>
      <c r="C792" t="s">
        <v>2375</v>
      </c>
      <c r="D792">
        <v>4.3118721481723897E-3</v>
      </c>
    </row>
    <row r="793" spans="1:4" x14ac:dyDescent="0.25">
      <c r="A793" t="s">
        <v>2386</v>
      </c>
      <c r="B793" t="s">
        <v>796</v>
      </c>
      <c r="C793">
        <v>34.609233893831899</v>
      </c>
      <c r="D793">
        <v>5.5993022369127197E-2</v>
      </c>
    </row>
    <row r="794" spans="1:4" x14ac:dyDescent="0.25">
      <c r="A794" t="s">
        <v>2386</v>
      </c>
      <c r="B794" t="s">
        <v>222</v>
      </c>
      <c r="C794">
        <v>22.895823235120801</v>
      </c>
      <c r="D794">
        <v>3.9815950986674897E-2</v>
      </c>
    </row>
    <row r="795" spans="1:4" x14ac:dyDescent="0.25">
      <c r="A795" t="s">
        <v>2386</v>
      </c>
      <c r="B795" t="s">
        <v>769</v>
      </c>
      <c r="C795" t="s">
        <v>2375</v>
      </c>
      <c r="D795" s="42">
        <v>2.6664433616695099E-5</v>
      </c>
    </row>
    <row r="796" spans="1:4" x14ac:dyDescent="0.25">
      <c r="A796" t="s">
        <v>2386</v>
      </c>
      <c r="B796" t="s">
        <v>147</v>
      </c>
      <c r="C796">
        <v>54.437239520797903</v>
      </c>
      <c r="D796">
        <v>6.3089123785163195E-2</v>
      </c>
    </row>
    <row r="797" spans="1:4" x14ac:dyDescent="0.25">
      <c r="A797" t="s">
        <v>2386</v>
      </c>
      <c r="B797" t="s">
        <v>811</v>
      </c>
      <c r="C797">
        <v>145.25070613913499</v>
      </c>
      <c r="D797">
        <v>6.32108716179924E-4</v>
      </c>
    </row>
    <row r="798" spans="1:4" x14ac:dyDescent="0.25">
      <c r="A798" t="s">
        <v>2386</v>
      </c>
      <c r="B798" t="s">
        <v>383</v>
      </c>
      <c r="C798" t="s">
        <v>2375</v>
      </c>
      <c r="D798">
        <v>1.5833692400657299E-4</v>
      </c>
    </row>
    <row r="799" spans="1:4" x14ac:dyDescent="0.25">
      <c r="A799" t="s">
        <v>2386</v>
      </c>
      <c r="B799" t="s">
        <v>822</v>
      </c>
      <c r="C799">
        <v>403.04974647716301</v>
      </c>
      <c r="D799">
        <v>8.1875961879039807E-3</v>
      </c>
    </row>
    <row r="800" spans="1:4" x14ac:dyDescent="0.25">
      <c r="A800" t="s">
        <v>2386</v>
      </c>
      <c r="B800" t="s">
        <v>58</v>
      </c>
      <c r="C800">
        <v>1513.88223949857</v>
      </c>
      <c r="D800">
        <v>1.6982800785539101E-3</v>
      </c>
    </row>
    <row r="801" spans="1:4" x14ac:dyDescent="0.25">
      <c r="A801" t="s">
        <v>2386</v>
      </c>
      <c r="B801" t="s">
        <v>101</v>
      </c>
      <c r="C801">
        <v>3.7028765072228902E-2</v>
      </c>
      <c r="D801">
        <v>2.9430640730840001E-2</v>
      </c>
    </row>
    <row r="802" spans="1:4" x14ac:dyDescent="0.25">
      <c r="A802" t="s">
        <v>2386</v>
      </c>
      <c r="B802" t="s">
        <v>854</v>
      </c>
      <c r="C802">
        <v>16.791443013816799</v>
      </c>
      <c r="D802">
        <v>7.0952145311520998E-2</v>
      </c>
    </row>
    <row r="803" spans="1:4" x14ac:dyDescent="0.25">
      <c r="A803" t="s">
        <v>2386</v>
      </c>
      <c r="B803" t="s">
        <v>376</v>
      </c>
      <c r="C803" t="s">
        <v>2375</v>
      </c>
      <c r="D803">
        <v>2.45845779435146E-2</v>
      </c>
    </row>
    <row r="804" spans="1:4" x14ac:dyDescent="0.25">
      <c r="A804" t="s">
        <v>2386</v>
      </c>
      <c r="B804" t="s">
        <v>518</v>
      </c>
      <c r="C804">
        <v>83.805651168795293</v>
      </c>
      <c r="D804">
        <v>5.5960859569624197E-2</v>
      </c>
    </row>
    <row r="805" spans="1:4" x14ac:dyDescent="0.25">
      <c r="A805" t="s">
        <v>2386</v>
      </c>
      <c r="B805" t="s">
        <v>157</v>
      </c>
      <c r="C805">
        <v>20.109008386805598</v>
      </c>
      <c r="D805">
        <v>4.9134914151041202E-2</v>
      </c>
    </row>
    <row r="806" spans="1:4" x14ac:dyDescent="0.25">
      <c r="A806" t="s">
        <v>2386</v>
      </c>
      <c r="B806" t="s">
        <v>733</v>
      </c>
      <c r="C806">
        <v>194.35084862490999</v>
      </c>
      <c r="D806">
        <v>1.68330244915957E-2</v>
      </c>
    </row>
    <row r="807" spans="1:4" x14ac:dyDescent="0.25">
      <c r="A807" t="s">
        <v>2386</v>
      </c>
      <c r="B807" t="s">
        <v>875</v>
      </c>
      <c r="C807">
        <v>37.916631657208903</v>
      </c>
      <c r="D807">
        <v>1.5504932289346299E-2</v>
      </c>
    </row>
    <row r="808" spans="1:4" x14ac:dyDescent="0.25">
      <c r="A808" t="s">
        <v>2386</v>
      </c>
      <c r="B808" t="s">
        <v>105</v>
      </c>
      <c r="C808">
        <v>1.8903885675022901E-2</v>
      </c>
      <c r="D808">
        <v>1.8733548552904902E-2</v>
      </c>
    </row>
    <row r="809" spans="1:4" x14ac:dyDescent="0.25">
      <c r="A809" t="s">
        <v>2386</v>
      </c>
      <c r="B809" t="s">
        <v>41</v>
      </c>
      <c r="C809">
        <v>280.43914398896499</v>
      </c>
      <c r="D809">
        <v>2.5746433481351901E-3</v>
      </c>
    </row>
    <row r="810" spans="1:4" x14ac:dyDescent="0.25">
      <c r="A810" t="s">
        <v>2386</v>
      </c>
      <c r="B810" t="s">
        <v>960</v>
      </c>
      <c r="C810">
        <v>5.0997850978934001E-2</v>
      </c>
      <c r="D810">
        <v>5.1018189084895402E-2</v>
      </c>
    </row>
    <row r="811" spans="1:4" x14ac:dyDescent="0.25">
      <c r="A811" t="s">
        <v>2386</v>
      </c>
      <c r="B811" t="s">
        <v>872</v>
      </c>
      <c r="C811">
        <v>80.675167701011503</v>
      </c>
      <c r="D811">
        <v>2.2174130219642599E-3</v>
      </c>
    </row>
    <row r="812" spans="1:4" x14ac:dyDescent="0.25">
      <c r="A812" t="s">
        <v>2386</v>
      </c>
      <c r="B812" t="s">
        <v>445</v>
      </c>
      <c r="C812">
        <v>1.3109227252025899E-2</v>
      </c>
      <c r="D812">
        <v>4.1402766849714702E-2</v>
      </c>
    </row>
    <row r="813" spans="1:4" x14ac:dyDescent="0.25">
      <c r="A813" t="s">
        <v>2386</v>
      </c>
      <c r="B813" t="s">
        <v>869</v>
      </c>
      <c r="C813">
        <v>401.74537836558699</v>
      </c>
      <c r="D813" s="42">
        <v>6.70006665950013E-5</v>
      </c>
    </row>
    <row r="814" spans="1:4" x14ac:dyDescent="0.25">
      <c r="A814" t="s">
        <v>2386</v>
      </c>
      <c r="B814" t="s">
        <v>143</v>
      </c>
      <c r="C814">
        <v>16.592775744939299</v>
      </c>
      <c r="D814">
        <v>9.7128162282358502E-2</v>
      </c>
    </row>
    <row r="815" spans="1:4" x14ac:dyDescent="0.25">
      <c r="A815" t="s">
        <v>2386</v>
      </c>
      <c r="B815" t="s">
        <v>23</v>
      </c>
      <c r="C815">
        <v>2902.2190482578899</v>
      </c>
      <c r="D815" s="42">
        <v>1.1218245152072299E-5</v>
      </c>
    </row>
    <row r="816" spans="1:4" x14ac:dyDescent="0.25">
      <c r="A816" t="s">
        <v>2386</v>
      </c>
      <c r="B816" t="s">
        <v>687</v>
      </c>
      <c r="C816">
        <v>221.74257896801899</v>
      </c>
      <c r="D816">
        <v>8.3440757339426297E-2</v>
      </c>
    </row>
    <row r="817" spans="1:4" x14ac:dyDescent="0.25">
      <c r="A817" t="s">
        <v>2386</v>
      </c>
      <c r="B817" t="s">
        <v>714</v>
      </c>
      <c r="C817" t="s">
        <v>2375</v>
      </c>
      <c r="D817">
        <v>4.90180508232365E-2</v>
      </c>
    </row>
    <row r="818" spans="1:4" x14ac:dyDescent="0.25">
      <c r="A818" t="s">
        <v>2386</v>
      </c>
      <c r="B818" t="s">
        <v>846</v>
      </c>
      <c r="C818">
        <v>32.246878313976602</v>
      </c>
      <c r="D818">
        <v>5.0416842334253302E-2</v>
      </c>
    </row>
    <row r="819" spans="1:4" x14ac:dyDescent="0.25">
      <c r="A819" t="s">
        <v>2386</v>
      </c>
      <c r="B819" t="s">
        <v>96</v>
      </c>
      <c r="C819">
        <v>2.4896129696677899E-2</v>
      </c>
      <c r="D819">
        <v>2.7838571916716501E-2</v>
      </c>
    </row>
    <row r="820" spans="1:4" x14ac:dyDescent="0.25">
      <c r="A820" t="s">
        <v>2386</v>
      </c>
      <c r="B820" t="s">
        <v>46</v>
      </c>
      <c r="C820">
        <v>258.63010916340397</v>
      </c>
      <c r="D820">
        <v>2.6798637862116199E-3</v>
      </c>
    </row>
    <row r="821" spans="1:4" x14ac:dyDescent="0.25">
      <c r="A821" t="s">
        <v>2386</v>
      </c>
      <c r="B821" t="s">
        <v>227</v>
      </c>
      <c r="C821">
        <v>24.367967902635201</v>
      </c>
      <c r="D821">
        <v>9.01709853153074E-2</v>
      </c>
    </row>
    <row r="822" spans="1:4" x14ac:dyDescent="0.25">
      <c r="A822" t="s">
        <v>2386</v>
      </c>
      <c r="B822" t="s">
        <v>693</v>
      </c>
      <c r="C822">
        <v>354.78812634883002</v>
      </c>
      <c r="D822">
        <v>1.6210267198883199E-2</v>
      </c>
    </row>
    <row r="823" spans="1:4" x14ac:dyDescent="0.25">
      <c r="A823" t="s">
        <v>2386</v>
      </c>
      <c r="B823" t="s">
        <v>363</v>
      </c>
      <c r="C823">
        <v>92.175346551411707</v>
      </c>
      <c r="D823">
        <v>8.5923960448082898E-2</v>
      </c>
    </row>
    <row r="824" spans="1:4" x14ac:dyDescent="0.25">
      <c r="A824" t="s">
        <v>2386</v>
      </c>
      <c r="B824" t="s">
        <v>174</v>
      </c>
      <c r="C824">
        <v>23.3398634433171</v>
      </c>
      <c r="D824">
        <v>3.7830437374355201E-2</v>
      </c>
    </row>
    <row r="825" spans="1:4" x14ac:dyDescent="0.25">
      <c r="A825" t="s">
        <v>2386</v>
      </c>
      <c r="B825" t="s">
        <v>967</v>
      </c>
      <c r="C825">
        <v>2.2778487242605699E-2</v>
      </c>
      <c r="D825">
        <v>1.20076874219426E-2</v>
      </c>
    </row>
    <row r="826" spans="1:4" x14ac:dyDescent="0.25">
      <c r="A826" t="s">
        <v>2386</v>
      </c>
      <c r="B826" t="s">
        <v>653</v>
      </c>
      <c r="C826">
        <v>29.348282510473101</v>
      </c>
      <c r="D826">
        <v>4.9017059972904002E-2</v>
      </c>
    </row>
    <row r="827" spans="1:4" x14ac:dyDescent="0.25">
      <c r="A827" t="s">
        <v>2386</v>
      </c>
      <c r="B827" t="s">
        <v>364</v>
      </c>
      <c r="C827">
        <v>199.56832107121701</v>
      </c>
      <c r="D827">
        <v>1.5504932289346299E-2</v>
      </c>
    </row>
    <row r="828" spans="1:4" x14ac:dyDescent="0.25">
      <c r="A828" t="s">
        <v>2386</v>
      </c>
      <c r="B828" t="s">
        <v>379</v>
      </c>
      <c r="C828">
        <v>160.43727772391901</v>
      </c>
      <c r="D828">
        <v>3.5649949024356503E-2</v>
      </c>
    </row>
    <row r="829" spans="1:4" x14ac:dyDescent="0.25">
      <c r="A829" t="s">
        <v>2386</v>
      </c>
      <c r="B829" t="s">
        <v>184</v>
      </c>
      <c r="C829">
        <v>20.775026649837901</v>
      </c>
      <c r="D829">
        <v>4.7252469811833397E-2</v>
      </c>
    </row>
    <row r="830" spans="1:4" x14ac:dyDescent="0.25">
      <c r="A830" t="s">
        <v>2386</v>
      </c>
      <c r="B830" t="s">
        <v>512</v>
      </c>
      <c r="C830">
        <v>88.697031587207505</v>
      </c>
      <c r="D830">
        <v>9.7696881352028697E-2</v>
      </c>
    </row>
    <row r="831" spans="1:4" x14ac:dyDescent="0.25">
      <c r="A831" t="s">
        <v>2386</v>
      </c>
      <c r="B831" t="s">
        <v>447</v>
      </c>
      <c r="C831">
        <v>5.0753623018543999E-3</v>
      </c>
      <c r="D831">
        <v>7.2461857518217404E-2</v>
      </c>
    </row>
    <row r="832" spans="1:4" x14ac:dyDescent="0.25">
      <c r="A832" t="s">
        <v>2386</v>
      </c>
      <c r="B832" t="s">
        <v>211</v>
      </c>
      <c r="C832">
        <v>32.559034785123103</v>
      </c>
      <c r="D832">
        <v>2.55864535002795E-2</v>
      </c>
    </row>
    <row r="833" spans="1:4" x14ac:dyDescent="0.25">
      <c r="A833" t="s">
        <v>2386</v>
      </c>
      <c r="B833" t="s">
        <v>907</v>
      </c>
      <c r="C833">
        <v>29.603484967085901</v>
      </c>
      <c r="D833">
        <v>2.18178450660962E-2</v>
      </c>
    </row>
    <row r="834" spans="1:4" x14ac:dyDescent="0.25">
      <c r="A834" t="s">
        <v>2386</v>
      </c>
      <c r="B834" t="s">
        <v>608</v>
      </c>
      <c r="C834">
        <v>39.5658327178229</v>
      </c>
      <c r="D834">
        <v>1.6142346859700601E-2</v>
      </c>
    </row>
    <row r="835" spans="1:4" x14ac:dyDescent="0.25">
      <c r="A835" t="s">
        <v>2386</v>
      </c>
      <c r="B835" t="s">
        <v>197</v>
      </c>
      <c r="C835">
        <v>23.261231323115702</v>
      </c>
      <c r="D835">
        <v>3.73435859555247E-2</v>
      </c>
    </row>
    <row r="836" spans="1:4" x14ac:dyDescent="0.25">
      <c r="A836" t="s">
        <v>2386</v>
      </c>
      <c r="B836" t="s">
        <v>357</v>
      </c>
      <c r="C836" t="s">
        <v>2375</v>
      </c>
      <c r="D836">
        <v>8.8911262596078303E-2</v>
      </c>
    </row>
    <row r="837" spans="1:4" x14ac:dyDescent="0.25">
      <c r="A837" t="s">
        <v>2386</v>
      </c>
      <c r="B837" t="s">
        <v>552</v>
      </c>
      <c r="C837">
        <v>48.820635033294899</v>
      </c>
      <c r="D837">
        <v>9.2488953787536299E-2</v>
      </c>
    </row>
    <row r="838" spans="1:4" x14ac:dyDescent="0.25">
      <c r="A838" t="s">
        <v>2386</v>
      </c>
      <c r="B838" t="s">
        <v>713</v>
      </c>
      <c r="C838" t="s">
        <v>2375</v>
      </c>
      <c r="D838">
        <v>2.54940555560117E-2</v>
      </c>
    </row>
    <row r="839" spans="1:4" x14ac:dyDescent="0.25">
      <c r="A839" t="s">
        <v>2386</v>
      </c>
      <c r="B839" t="s">
        <v>137</v>
      </c>
      <c r="C839">
        <v>21.437594041040999</v>
      </c>
      <c r="D839">
        <v>8.8571199192061301E-2</v>
      </c>
    </row>
    <row r="840" spans="1:4" x14ac:dyDescent="0.25">
      <c r="A840" t="s">
        <v>2386</v>
      </c>
      <c r="B840" t="s">
        <v>866</v>
      </c>
      <c r="C840">
        <v>36.225859826058702</v>
      </c>
      <c r="D840">
        <v>2.4360525158238101E-2</v>
      </c>
    </row>
    <row r="841" spans="1:4" x14ac:dyDescent="0.25">
      <c r="A841" t="s">
        <v>2386</v>
      </c>
      <c r="B841" t="s">
        <v>615</v>
      </c>
      <c r="C841">
        <v>32.252347362662398</v>
      </c>
      <c r="D841">
        <v>3.1273171655579697E-2</v>
      </c>
    </row>
    <row r="842" spans="1:4" x14ac:dyDescent="0.25">
      <c r="A842" t="s">
        <v>2386</v>
      </c>
      <c r="B842" t="s">
        <v>40</v>
      </c>
      <c r="C842">
        <v>539.35621413691604</v>
      </c>
      <c r="D842" s="42">
        <v>8.1798408676974794E-5</v>
      </c>
    </row>
    <row r="843" spans="1:4" x14ac:dyDescent="0.25">
      <c r="A843" t="s">
        <v>2386</v>
      </c>
      <c r="B843" t="s">
        <v>193</v>
      </c>
      <c r="C843">
        <v>72.175035507237496</v>
      </c>
      <c r="D843">
        <v>3.5931439236292001E-3</v>
      </c>
    </row>
    <row r="844" spans="1:4" x14ac:dyDescent="0.25">
      <c r="A844" t="s">
        <v>2386</v>
      </c>
      <c r="B844" t="s">
        <v>779</v>
      </c>
      <c r="C844">
        <v>53.696487259902597</v>
      </c>
      <c r="D844">
        <v>1.8806650780927199E-2</v>
      </c>
    </row>
    <row r="845" spans="1:4" x14ac:dyDescent="0.25">
      <c r="A845" t="s">
        <v>2386</v>
      </c>
      <c r="B845" t="s">
        <v>827</v>
      </c>
      <c r="C845">
        <v>28.370006426790599</v>
      </c>
      <c r="D845">
        <v>9.6092440515443397E-2</v>
      </c>
    </row>
    <row r="846" spans="1:4" x14ac:dyDescent="0.25">
      <c r="A846" t="s">
        <v>2386</v>
      </c>
      <c r="B846" t="s">
        <v>616</v>
      </c>
      <c r="C846">
        <v>33.632236602415801</v>
      </c>
      <c r="D846">
        <v>1.7303461399998901E-2</v>
      </c>
    </row>
    <row r="847" spans="1:4" x14ac:dyDescent="0.25">
      <c r="A847" t="s">
        <v>2386</v>
      </c>
      <c r="B847" t="s">
        <v>838</v>
      </c>
      <c r="C847">
        <v>61.044427621784003</v>
      </c>
      <c r="D847">
        <v>1.7406328785692302E-2</v>
      </c>
    </row>
    <row r="848" spans="1:4" x14ac:dyDescent="0.25">
      <c r="A848" t="s">
        <v>2386</v>
      </c>
      <c r="B848" t="s">
        <v>21</v>
      </c>
      <c r="C848">
        <v>1341.54260275651</v>
      </c>
      <c r="D848" s="42">
        <v>2.2242106328015001E-5</v>
      </c>
    </row>
    <row r="849" spans="1:4" x14ac:dyDescent="0.25">
      <c r="A849" t="s">
        <v>2386</v>
      </c>
      <c r="B849" t="s">
        <v>203</v>
      </c>
      <c r="C849">
        <v>36.382553397903898</v>
      </c>
      <c r="D849">
        <v>1.6261500438401001E-2</v>
      </c>
    </row>
    <row r="850" spans="1:4" x14ac:dyDescent="0.25">
      <c r="A850" t="s">
        <v>2386</v>
      </c>
      <c r="B850" t="s">
        <v>684</v>
      </c>
      <c r="C850">
        <v>241.30810064166701</v>
      </c>
      <c r="D850">
        <v>6.5282037375668206E-2</v>
      </c>
    </row>
    <row r="851" spans="1:4" x14ac:dyDescent="0.25">
      <c r="A851" t="s">
        <v>2386</v>
      </c>
      <c r="B851" t="s">
        <v>31</v>
      </c>
      <c r="C851">
        <v>1162.19198741473</v>
      </c>
      <c r="D851" s="42">
        <v>2.6392825876387498E-5</v>
      </c>
    </row>
    <row r="852" spans="1:4" x14ac:dyDescent="0.25">
      <c r="A852" t="s">
        <v>2386</v>
      </c>
      <c r="B852" t="s">
        <v>123</v>
      </c>
      <c r="C852">
        <v>23.896316920512501</v>
      </c>
      <c r="D852">
        <v>7.4841496946747299E-2</v>
      </c>
    </row>
    <row r="853" spans="1:4" x14ac:dyDescent="0.25">
      <c r="A853" t="s">
        <v>2386</v>
      </c>
      <c r="B853" t="s">
        <v>235</v>
      </c>
      <c r="C853">
        <v>27.727139286084999</v>
      </c>
      <c r="D853">
        <v>2.9570983550902999E-2</v>
      </c>
    </row>
    <row r="854" spans="1:4" x14ac:dyDescent="0.25">
      <c r="A854" t="s">
        <v>2386</v>
      </c>
      <c r="B854" t="s">
        <v>842</v>
      </c>
      <c r="C854">
        <v>64.077083481199494</v>
      </c>
      <c r="D854">
        <v>2.4437292045703E-2</v>
      </c>
    </row>
    <row r="855" spans="1:4" x14ac:dyDescent="0.25">
      <c r="A855" t="s">
        <v>2386</v>
      </c>
      <c r="B855" t="s">
        <v>185</v>
      </c>
      <c r="C855">
        <v>21.3771440508384</v>
      </c>
      <c r="D855">
        <v>4.3992005838195902E-2</v>
      </c>
    </row>
    <row r="856" spans="1:4" x14ac:dyDescent="0.25">
      <c r="A856" t="s">
        <v>2386</v>
      </c>
      <c r="B856" t="s">
        <v>797</v>
      </c>
      <c r="C856">
        <v>82.696938273955197</v>
      </c>
      <c r="D856">
        <v>2.27467437820064E-3</v>
      </c>
    </row>
    <row r="857" spans="1:4" x14ac:dyDescent="0.25">
      <c r="A857" t="s">
        <v>2386</v>
      </c>
      <c r="B857" t="s">
        <v>530</v>
      </c>
      <c r="C857">
        <v>680.88015424297498</v>
      </c>
      <c r="D857">
        <v>4.7673677158271602E-4</v>
      </c>
    </row>
    <row r="858" spans="1:4" x14ac:dyDescent="0.25">
      <c r="A858" t="s">
        <v>2386</v>
      </c>
      <c r="B858" t="s">
        <v>877</v>
      </c>
      <c r="C858">
        <v>29.584178871077299</v>
      </c>
      <c r="D858">
        <v>2.18178450660962E-2</v>
      </c>
    </row>
    <row r="859" spans="1:4" x14ac:dyDescent="0.25">
      <c r="A859" t="s">
        <v>2386</v>
      </c>
      <c r="B859" t="s">
        <v>785</v>
      </c>
      <c r="C859">
        <v>42.522400437396499</v>
      </c>
      <c r="D859">
        <v>1.6829984294739801E-2</v>
      </c>
    </row>
    <row r="860" spans="1:4" x14ac:dyDescent="0.25">
      <c r="A860" t="s">
        <v>2386</v>
      </c>
      <c r="B860" t="s">
        <v>25</v>
      </c>
      <c r="C860">
        <v>1092.19089876012</v>
      </c>
      <c r="D860" s="42">
        <v>2.5777041357327601E-5</v>
      </c>
    </row>
    <row r="861" spans="1:4" x14ac:dyDescent="0.25">
      <c r="A861" t="s">
        <v>2386</v>
      </c>
      <c r="B861" t="s">
        <v>722</v>
      </c>
      <c r="C861">
        <v>241.30810064166701</v>
      </c>
      <c r="D861">
        <v>6.5282037375668206E-2</v>
      </c>
    </row>
    <row r="862" spans="1:4" x14ac:dyDescent="0.25">
      <c r="A862" t="s">
        <v>2386</v>
      </c>
      <c r="B862" t="s">
        <v>782</v>
      </c>
      <c r="C862">
        <v>26.974332547403701</v>
      </c>
      <c r="D862">
        <v>5.19720317522019E-2</v>
      </c>
    </row>
    <row r="863" spans="1:4" x14ac:dyDescent="0.25">
      <c r="A863" t="s">
        <v>2386</v>
      </c>
      <c r="B863" t="s">
        <v>743</v>
      </c>
      <c r="C863">
        <v>55.870434112530198</v>
      </c>
      <c r="D863">
        <v>8.3589610095365294E-2</v>
      </c>
    </row>
    <row r="864" spans="1:4" x14ac:dyDescent="0.25">
      <c r="A864" t="s">
        <v>2386</v>
      </c>
      <c r="B864" t="s">
        <v>678</v>
      </c>
      <c r="C864">
        <v>34.239662928885203</v>
      </c>
      <c r="D864">
        <v>3.2992170558571003E-2</v>
      </c>
    </row>
    <row r="865" spans="1:4" x14ac:dyDescent="0.25">
      <c r="A865" t="s">
        <v>2386</v>
      </c>
      <c r="B865" t="s">
        <v>777</v>
      </c>
      <c r="C865">
        <v>40.261495710663802</v>
      </c>
      <c r="D865">
        <v>3.18917495714824E-2</v>
      </c>
    </row>
    <row r="866" spans="1:4" x14ac:dyDescent="0.25">
      <c r="A866" t="s">
        <v>2386</v>
      </c>
      <c r="B866" t="s">
        <v>524</v>
      </c>
      <c r="C866">
        <v>109.566921372433</v>
      </c>
      <c r="D866">
        <v>4.5935060661731503E-2</v>
      </c>
    </row>
    <row r="867" spans="1:4" x14ac:dyDescent="0.25">
      <c r="A867" t="s">
        <v>2386</v>
      </c>
      <c r="B867" t="s">
        <v>851</v>
      </c>
      <c r="C867">
        <v>20.580030204874902</v>
      </c>
      <c r="D867">
        <v>5.5993022369127197E-2</v>
      </c>
    </row>
    <row r="868" spans="1:4" x14ac:dyDescent="0.25">
      <c r="A868" t="s">
        <v>2386</v>
      </c>
      <c r="B868" t="s">
        <v>892</v>
      </c>
      <c r="C868">
        <v>18.6804147407932</v>
      </c>
      <c r="D868">
        <v>6.15630740481466E-2</v>
      </c>
    </row>
    <row r="869" spans="1:4" x14ac:dyDescent="0.25">
      <c r="A869" t="s">
        <v>2386</v>
      </c>
      <c r="B869" t="s">
        <v>134</v>
      </c>
      <c r="C869">
        <v>18.7529644893879</v>
      </c>
      <c r="D869">
        <v>6.4652224349507806E-2</v>
      </c>
    </row>
    <row r="870" spans="1:4" x14ac:dyDescent="0.25">
      <c r="A870" t="s">
        <v>2386</v>
      </c>
      <c r="B870" t="s">
        <v>750</v>
      </c>
      <c r="C870" t="s">
        <v>2375</v>
      </c>
      <c r="D870">
        <v>4.09082197480308E-2</v>
      </c>
    </row>
    <row r="871" spans="1:4" x14ac:dyDescent="0.25">
      <c r="A871" t="s">
        <v>2386</v>
      </c>
      <c r="B871" t="s">
        <v>617</v>
      </c>
      <c r="C871">
        <v>16.9224599738751</v>
      </c>
      <c r="D871">
        <v>6.7666046678349495E-2</v>
      </c>
    </row>
    <row r="872" spans="1:4" x14ac:dyDescent="0.25">
      <c r="A872" t="s">
        <v>2386</v>
      </c>
      <c r="B872" t="s">
        <v>828</v>
      </c>
      <c r="C872">
        <v>28.859144468631801</v>
      </c>
      <c r="D872">
        <v>9.0428544259843605E-2</v>
      </c>
    </row>
    <row r="873" spans="1:4" x14ac:dyDescent="0.25">
      <c r="A873" t="s">
        <v>2386</v>
      </c>
      <c r="B873" t="s">
        <v>771</v>
      </c>
      <c r="C873" t="s">
        <v>2375</v>
      </c>
      <c r="D873">
        <v>3.63228550416774E-3</v>
      </c>
    </row>
    <row r="874" spans="1:4" x14ac:dyDescent="0.25">
      <c r="A874" t="s">
        <v>2386</v>
      </c>
      <c r="B874" t="s">
        <v>582</v>
      </c>
      <c r="C874">
        <v>15.221221268976301</v>
      </c>
      <c r="D874">
        <v>8.8911262596078303E-2</v>
      </c>
    </row>
    <row r="875" spans="1:4" x14ac:dyDescent="0.25">
      <c r="A875" t="s">
        <v>2386</v>
      </c>
      <c r="B875" t="s">
        <v>394</v>
      </c>
      <c r="C875" t="s">
        <v>2375</v>
      </c>
      <c r="D875">
        <v>6.6387548131345106E-2</v>
      </c>
    </row>
    <row r="876" spans="1:4" x14ac:dyDescent="0.25">
      <c r="A876" t="s">
        <v>2386</v>
      </c>
      <c r="B876" t="s">
        <v>731</v>
      </c>
      <c r="C876">
        <v>64.659390673867605</v>
      </c>
      <c r="D876">
        <v>3.1273171655579697E-2</v>
      </c>
    </row>
    <row r="877" spans="1:4" x14ac:dyDescent="0.25">
      <c r="A877" t="s">
        <v>2386</v>
      </c>
      <c r="B877" t="s">
        <v>162</v>
      </c>
      <c r="C877">
        <v>19.300226464514498</v>
      </c>
      <c r="D877">
        <v>5.4875365213572599E-2</v>
      </c>
    </row>
    <row r="878" spans="1:4" x14ac:dyDescent="0.25">
      <c r="A878" t="s">
        <v>2386</v>
      </c>
      <c r="B878" t="s">
        <v>888</v>
      </c>
      <c r="C878">
        <v>80.479512484275006</v>
      </c>
      <c r="D878">
        <v>2.2174130219642599E-3</v>
      </c>
    </row>
    <row r="879" spans="1:4" x14ac:dyDescent="0.25">
      <c r="A879" t="s">
        <v>2386</v>
      </c>
      <c r="B879" t="s">
        <v>725</v>
      </c>
      <c r="C879" t="s">
        <v>2375</v>
      </c>
      <c r="D879">
        <v>7.3568803437251496E-3</v>
      </c>
    </row>
    <row r="880" spans="1:4" x14ac:dyDescent="0.25">
      <c r="A880" t="s">
        <v>2386</v>
      </c>
      <c r="B880" t="s">
        <v>534</v>
      </c>
      <c r="C880" t="s">
        <v>2375</v>
      </c>
      <c r="D880">
        <v>4.2586926051923898E-3</v>
      </c>
    </row>
    <row r="881" spans="1:4" x14ac:dyDescent="0.25">
      <c r="A881" t="s">
        <v>2386</v>
      </c>
      <c r="B881" t="s">
        <v>701</v>
      </c>
      <c r="C881" t="s">
        <v>2375</v>
      </c>
      <c r="D881">
        <v>1.1434945018611401E-2</v>
      </c>
    </row>
    <row r="882" spans="1:4" x14ac:dyDescent="0.25">
      <c r="A882" t="s">
        <v>2386</v>
      </c>
      <c r="B882" t="s">
        <v>744</v>
      </c>
      <c r="C882">
        <v>152.17627968393401</v>
      </c>
      <c r="D882">
        <v>1.21158712089974E-2</v>
      </c>
    </row>
    <row r="883" spans="1:4" x14ac:dyDescent="0.25">
      <c r="A883" t="s">
        <v>2386</v>
      </c>
      <c r="B883" t="s">
        <v>264</v>
      </c>
      <c r="C883">
        <v>3.5512597592592697E-2</v>
      </c>
      <c r="D883">
        <v>2.45845779435146E-2</v>
      </c>
    </row>
    <row r="884" spans="1:4" x14ac:dyDescent="0.25">
      <c r="A884" t="s">
        <v>2386</v>
      </c>
      <c r="B884" t="s">
        <v>250</v>
      </c>
      <c r="C884">
        <v>3.2662225883381003E-2</v>
      </c>
      <c r="D884">
        <v>3.0966486023064298E-2</v>
      </c>
    </row>
    <row r="885" spans="1:4" x14ac:dyDescent="0.25">
      <c r="A885" t="s">
        <v>2386</v>
      </c>
      <c r="B885" t="s">
        <v>751</v>
      </c>
      <c r="C885" t="s">
        <v>2375</v>
      </c>
      <c r="D885">
        <v>9.0428544259843605E-2</v>
      </c>
    </row>
    <row r="886" spans="1:4" x14ac:dyDescent="0.25">
      <c r="A886" t="s">
        <v>2386</v>
      </c>
      <c r="B886" t="s">
        <v>528</v>
      </c>
      <c r="C886" t="s">
        <v>2375</v>
      </c>
      <c r="D886" s="42">
        <v>8.1800507695635406E-6</v>
      </c>
    </row>
    <row r="887" spans="1:4" x14ac:dyDescent="0.25">
      <c r="A887" t="s">
        <v>2386</v>
      </c>
      <c r="B887" t="s">
        <v>368</v>
      </c>
      <c r="C887">
        <v>226.96005141432499</v>
      </c>
      <c r="D887">
        <v>7.8171413912507495E-2</v>
      </c>
    </row>
    <row r="888" spans="1:4" x14ac:dyDescent="0.25">
      <c r="A888" t="s">
        <v>2386</v>
      </c>
      <c r="B888" t="s">
        <v>443</v>
      </c>
      <c r="C888">
        <v>0</v>
      </c>
      <c r="D888">
        <v>3.5564030730207701E-3</v>
      </c>
    </row>
    <row r="889" spans="1:4" x14ac:dyDescent="0.25">
      <c r="A889" t="s">
        <v>2386</v>
      </c>
      <c r="B889" t="s">
        <v>176</v>
      </c>
      <c r="C889">
        <v>25.946349462712501</v>
      </c>
      <c r="D889">
        <v>3.3358187075200302E-2</v>
      </c>
    </row>
    <row r="890" spans="1:4" x14ac:dyDescent="0.25">
      <c r="A890" t="s">
        <v>2386</v>
      </c>
      <c r="B890" t="s">
        <v>150</v>
      </c>
      <c r="C890">
        <v>155.70894331945399</v>
      </c>
      <c r="D890">
        <v>5.7235794877198397E-3</v>
      </c>
    </row>
    <row r="891" spans="1:4" x14ac:dyDescent="0.25">
      <c r="A891" t="s">
        <v>2386</v>
      </c>
      <c r="B891" t="s">
        <v>37</v>
      </c>
      <c r="C891">
        <v>86.378154944404699</v>
      </c>
      <c r="D891">
        <v>4.5797992621917404E-3</v>
      </c>
    </row>
    <row r="892" spans="1:4" x14ac:dyDescent="0.25">
      <c r="A892" t="s">
        <v>2386</v>
      </c>
      <c r="B892" t="s">
        <v>715</v>
      </c>
      <c r="C892" t="s">
        <v>2375</v>
      </c>
      <c r="D892">
        <v>7.3540484082240606E-2</v>
      </c>
    </row>
    <row r="893" spans="1:4" x14ac:dyDescent="0.25">
      <c r="A893" t="s">
        <v>2386</v>
      </c>
      <c r="B893" t="s">
        <v>384</v>
      </c>
      <c r="C893" t="s">
        <v>2375</v>
      </c>
      <c r="D893">
        <v>3.63228550416774E-3</v>
      </c>
    </row>
    <row r="894" spans="1:4" x14ac:dyDescent="0.25">
      <c r="A894" t="s">
        <v>2386</v>
      </c>
      <c r="B894" t="s">
        <v>599</v>
      </c>
      <c r="C894">
        <v>33.604059823667797</v>
      </c>
      <c r="D894">
        <v>1.8431556311061401E-2</v>
      </c>
    </row>
    <row r="895" spans="1:4" x14ac:dyDescent="0.25">
      <c r="A895" t="s">
        <v>2386</v>
      </c>
      <c r="B895" t="s">
        <v>735</v>
      </c>
      <c r="C895" t="s">
        <v>2375</v>
      </c>
      <c r="D895">
        <v>1.68330244915957E-2</v>
      </c>
    </row>
    <row r="896" spans="1:4" x14ac:dyDescent="0.25">
      <c r="A896" t="s">
        <v>2386</v>
      </c>
      <c r="B896" t="s">
        <v>395</v>
      </c>
      <c r="C896" t="s">
        <v>2375</v>
      </c>
      <c r="D896">
        <v>7.3540484082240606E-2</v>
      </c>
    </row>
    <row r="897" spans="1:4" x14ac:dyDescent="0.25">
      <c r="A897" t="s">
        <v>2386</v>
      </c>
      <c r="B897" t="s">
        <v>190</v>
      </c>
      <c r="C897">
        <v>37.733506084893897</v>
      </c>
      <c r="D897">
        <v>4.7653176308160898E-2</v>
      </c>
    </row>
    <row r="898" spans="1:4" x14ac:dyDescent="0.25">
      <c r="A898" t="s">
        <v>2386</v>
      </c>
      <c r="B898" t="s">
        <v>953</v>
      </c>
      <c r="C898">
        <v>3.2438473978998697E-2</v>
      </c>
      <c r="D898">
        <v>2.0246447737741001E-2</v>
      </c>
    </row>
    <row r="899" spans="1:4" x14ac:dyDescent="0.25">
      <c r="A899" t="s">
        <v>2386</v>
      </c>
      <c r="B899" t="s">
        <v>523</v>
      </c>
      <c r="C899" t="s">
        <v>2375</v>
      </c>
      <c r="D899">
        <v>4.2586926051923898E-3</v>
      </c>
    </row>
    <row r="900" spans="1:4" x14ac:dyDescent="0.25">
      <c r="A900" t="s">
        <v>2386</v>
      </c>
      <c r="B900" t="s">
        <v>161</v>
      </c>
      <c r="C900">
        <v>35.084157667790599</v>
      </c>
      <c r="D900">
        <v>1.6210267198883199E-2</v>
      </c>
    </row>
    <row r="901" spans="1:4" x14ac:dyDescent="0.25">
      <c r="A901" t="s">
        <v>2386</v>
      </c>
      <c r="B901" t="s">
        <v>52</v>
      </c>
      <c r="C901">
        <v>63.357762831433</v>
      </c>
      <c r="D901">
        <v>1.3746746222479501E-2</v>
      </c>
    </row>
    <row r="902" spans="1:4" x14ac:dyDescent="0.25">
      <c r="A902" t="s">
        <v>2386</v>
      </c>
      <c r="B902" t="s">
        <v>393</v>
      </c>
      <c r="C902" t="s">
        <v>2375</v>
      </c>
      <c r="D902">
        <v>6.0060586053567899E-2</v>
      </c>
    </row>
    <row r="903" spans="1:4" x14ac:dyDescent="0.25">
      <c r="A903" t="s">
        <v>2386</v>
      </c>
      <c r="B903" t="s">
        <v>886</v>
      </c>
      <c r="C903">
        <v>118.93465599193701</v>
      </c>
      <c r="D903">
        <v>1.05601428289332E-3</v>
      </c>
    </row>
    <row r="904" spans="1:4" x14ac:dyDescent="0.25">
      <c r="A904" t="s">
        <v>2386</v>
      </c>
      <c r="B904" t="s">
        <v>182</v>
      </c>
      <c r="C904">
        <v>57.337848238053802</v>
      </c>
      <c r="D904">
        <v>4.5495493246343402E-3</v>
      </c>
    </row>
    <row r="905" spans="1:4" x14ac:dyDescent="0.25">
      <c r="A905" t="s">
        <v>2386</v>
      </c>
      <c r="B905" t="s">
        <v>728</v>
      </c>
      <c r="C905">
        <v>135.65428360396399</v>
      </c>
      <c r="D905">
        <v>6.6884140003829903E-2</v>
      </c>
    </row>
    <row r="906" spans="1:4" x14ac:dyDescent="0.25">
      <c r="A906" t="s">
        <v>2386</v>
      </c>
      <c r="B906" t="s">
        <v>9</v>
      </c>
      <c r="C906">
        <v>8580.1334379507407</v>
      </c>
      <c r="D906" s="42">
        <v>7.1258006145801805E-5</v>
      </c>
    </row>
    <row r="907" spans="1:4" x14ac:dyDescent="0.25">
      <c r="A907" t="s">
        <v>2386</v>
      </c>
      <c r="B907" t="s">
        <v>112</v>
      </c>
      <c r="C907">
        <v>16.049398938094399</v>
      </c>
      <c r="D907">
        <v>9.5725840188901401E-2</v>
      </c>
    </row>
    <row r="908" spans="1:4" x14ac:dyDescent="0.25">
      <c r="A908" t="s">
        <v>2386</v>
      </c>
      <c r="B908" t="s">
        <v>526</v>
      </c>
      <c r="C908">
        <v>80.870822917748001</v>
      </c>
      <c r="D908">
        <v>6.4206546254369806E-2</v>
      </c>
    </row>
    <row r="909" spans="1:4" x14ac:dyDescent="0.25">
      <c r="A909" t="s">
        <v>2386</v>
      </c>
      <c r="B909" t="s">
        <v>59</v>
      </c>
      <c r="C909">
        <v>5638.45725431766</v>
      </c>
      <c r="D909">
        <v>4.4999524634709003E-3</v>
      </c>
    </row>
    <row r="910" spans="1:4" x14ac:dyDescent="0.25">
      <c r="A910" t="s">
        <v>2386</v>
      </c>
      <c r="B910" t="s">
        <v>502</v>
      </c>
      <c r="C910">
        <v>182.61153562072101</v>
      </c>
      <c r="D910">
        <v>4.4130200082887596E-3</v>
      </c>
    </row>
    <row r="911" spans="1:4" x14ac:dyDescent="0.25">
      <c r="A911" t="s">
        <v>2386</v>
      </c>
      <c r="B911" t="s">
        <v>236</v>
      </c>
      <c r="C911">
        <v>27.087377783740301</v>
      </c>
      <c r="D911">
        <v>3.8733756033311098E-2</v>
      </c>
    </row>
    <row r="912" spans="1:4" x14ac:dyDescent="0.25">
      <c r="A912" t="s">
        <v>2386</v>
      </c>
      <c r="B912" t="s">
        <v>652</v>
      </c>
      <c r="C912">
        <v>33.739655152780898</v>
      </c>
      <c r="D912">
        <v>6.1466775103529402E-2</v>
      </c>
    </row>
    <row r="913" spans="1:4" x14ac:dyDescent="0.25">
      <c r="A913" t="s">
        <v>2386</v>
      </c>
      <c r="B913" t="s">
        <v>136</v>
      </c>
      <c r="C913">
        <v>54.033823840482697</v>
      </c>
      <c r="D913">
        <v>2.0625337443702901E-2</v>
      </c>
    </row>
    <row r="914" spans="1:4" x14ac:dyDescent="0.25">
      <c r="A914" t="s">
        <v>2386</v>
      </c>
      <c r="B914" t="s">
        <v>370</v>
      </c>
      <c r="C914" t="s">
        <v>2375</v>
      </c>
      <c r="D914">
        <v>3.0966486023064298E-2</v>
      </c>
    </row>
    <row r="915" spans="1:4" x14ac:dyDescent="0.25">
      <c r="A915" t="s">
        <v>2386</v>
      </c>
      <c r="B915" t="s">
        <v>503</v>
      </c>
      <c r="C915">
        <v>55.156137289523997</v>
      </c>
      <c r="D915">
        <v>5.9717944521521897E-2</v>
      </c>
    </row>
    <row r="916" spans="1:4" x14ac:dyDescent="0.25">
      <c r="A916" t="s">
        <v>2386</v>
      </c>
      <c r="B916" t="s">
        <v>195</v>
      </c>
      <c r="C916">
        <v>29.881887647027099</v>
      </c>
      <c r="D916">
        <v>4.5594550557610303E-2</v>
      </c>
    </row>
    <row r="917" spans="1:4" x14ac:dyDescent="0.25">
      <c r="A917" t="s">
        <v>2386</v>
      </c>
      <c r="B917" t="s">
        <v>803</v>
      </c>
      <c r="C917">
        <v>96.523240256666995</v>
      </c>
      <c r="D917">
        <v>2.0702178798375701E-3</v>
      </c>
    </row>
    <row r="918" spans="1:4" x14ac:dyDescent="0.25">
      <c r="A918" t="s">
        <v>2386</v>
      </c>
      <c r="B918" t="s">
        <v>910</v>
      </c>
      <c r="C918">
        <v>19.5655216736487</v>
      </c>
      <c r="D918">
        <v>8.1248798122192795E-2</v>
      </c>
    </row>
    <row r="919" spans="1:4" x14ac:dyDescent="0.25">
      <c r="A919" t="s">
        <v>2386</v>
      </c>
      <c r="B919" t="s">
        <v>780</v>
      </c>
      <c r="C919">
        <v>45.251539870849101</v>
      </c>
      <c r="D919">
        <v>2.8567129921670702E-2</v>
      </c>
    </row>
    <row r="920" spans="1:4" x14ac:dyDescent="0.25">
      <c r="A920" t="s">
        <v>2386</v>
      </c>
      <c r="B920" t="s">
        <v>789</v>
      </c>
      <c r="C920">
        <v>38.063833074189297</v>
      </c>
      <c r="D920">
        <v>7.6354088448361099E-2</v>
      </c>
    </row>
    <row r="921" spans="1:4" x14ac:dyDescent="0.25">
      <c r="A921" t="s">
        <v>2386</v>
      </c>
      <c r="B921" t="s">
        <v>802</v>
      </c>
      <c r="C921">
        <v>44.511561807550798</v>
      </c>
      <c r="D921">
        <v>2.0462913330442301E-2</v>
      </c>
    </row>
    <row r="922" spans="1:4" x14ac:dyDescent="0.25">
      <c r="A922" t="s">
        <v>2386</v>
      </c>
      <c r="B922" t="s">
        <v>435</v>
      </c>
      <c r="C922">
        <v>4.9470345571804601E-3</v>
      </c>
      <c r="D922">
        <v>1.33946866138434E-3</v>
      </c>
    </row>
    <row r="923" spans="1:4" x14ac:dyDescent="0.25">
      <c r="A923" t="s">
        <v>2386</v>
      </c>
      <c r="B923" t="s">
        <v>685</v>
      </c>
      <c r="C923" t="s">
        <v>2375</v>
      </c>
      <c r="D923">
        <v>9.8513331926543296E-2</v>
      </c>
    </row>
    <row r="924" spans="1:4" x14ac:dyDescent="0.25">
      <c r="A924" t="s">
        <v>2386</v>
      </c>
      <c r="B924" t="s">
        <v>581</v>
      </c>
      <c r="C924">
        <v>44.560034946832403</v>
      </c>
      <c r="D924">
        <v>1.69663074484954E-2</v>
      </c>
    </row>
    <row r="925" spans="1:4" x14ac:dyDescent="0.25">
      <c r="A925" t="s">
        <v>2386</v>
      </c>
      <c r="B925" t="s">
        <v>709</v>
      </c>
      <c r="C925">
        <v>189.13337617860401</v>
      </c>
      <c r="D925">
        <v>1.8806650780927199E-2</v>
      </c>
    </row>
    <row r="926" spans="1:4" x14ac:dyDescent="0.25">
      <c r="A926" t="s">
        <v>2386</v>
      </c>
      <c r="B926" t="s">
        <v>499</v>
      </c>
      <c r="C926" t="s">
        <v>2375</v>
      </c>
      <c r="D926">
        <v>7.5296781749321903E-2</v>
      </c>
    </row>
    <row r="927" spans="1:4" x14ac:dyDescent="0.25">
      <c r="A927" t="s">
        <v>2386</v>
      </c>
      <c r="B927" t="s">
        <v>815</v>
      </c>
      <c r="C927">
        <v>180.74815260418299</v>
      </c>
      <c r="D927">
        <v>4.1410386101366502E-4</v>
      </c>
    </row>
    <row r="928" spans="1:4" x14ac:dyDescent="0.25">
      <c r="A928" t="s">
        <v>2386</v>
      </c>
      <c r="B928" t="s">
        <v>525</v>
      </c>
      <c r="C928">
        <v>345.65754956779398</v>
      </c>
      <c r="D928">
        <v>1.7406328785692302E-2</v>
      </c>
    </row>
    <row r="929" spans="1:4" x14ac:dyDescent="0.25">
      <c r="A929" t="s">
        <v>2386</v>
      </c>
      <c r="B929" t="s">
        <v>738</v>
      </c>
      <c r="C929">
        <v>62.087922111045202</v>
      </c>
      <c r="D929">
        <v>9.1342780157278203E-2</v>
      </c>
    </row>
    <row r="930" spans="1:4" x14ac:dyDescent="0.25">
      <c r="A930" t="s">
        <v>2386</v>
      </c>
      <c r="B930" t="s">
        <v>605</v>
      </c>
      <c r="C930">
        <v>16.448590082348801</v>
      </c>
      <c r="D930">
        <v>7.2865951790622399E-2</v>
      </c>
    </row>
    <row r="931" spans="1:4" x14ac:dyDescent="0.25">
      <c r="A931" t="s">
        <v>2386</v>
      </c>
      <c r="B931" t="s">
        <v>196</v>
      </c>
      <c r="C931">
        <v>23.6649643100322</v>
      </c>
      <c r="D931">
        <v>3.9703760666577902E-2</v>
      </c>
    </row>
    <row r="932" spans="1:4" x14ac:dyDescent="0.25">
      <c r="A932" t="s">
        <v>2386</v>
      </c>
      <c r="B932" t="s">
        <v>151</v>
      </c>
      <c r="C932">
        <v>42.844379592866801</v>
      </c>
      <c r="D932">
        <v>3.09287209041023E-2</v>
      </c>
    </row>
    <row r="933" spans="1:4" x14ac:dyDescent="0.25">
      <c r="A933" t="s">
        <v>2386</v>
      </c>
      <c r="B933" t="s">
        <v>748</v>
      </c>
      <c r="C933">
        <v>367.83180746459601</v>
      </c>
      <c r="D933">
        <v>1.3505087718353299E-2</v>
      </c>
    </row>
    <row r="934" spans="1:4" x14ac:dyDescent="0.25">
      <c r="A934" t="s">
        <v>2386</v>
      </c>
      <c r="B934" t="s">
        <v>335</v>
      </c>
      <c r="C934">
        <v>21.747373787558601</v>
      </c>
      <c r="D934">
        <v>4.1750665918837401E-2</v>
      </c>
    </row>
    <row r="935" spans="1:4" x14ac:dyDescent="0.25">
      <c r="A935" t="s">
        <v>2386</v>
      </c>
      <c r="B935" t="s">
        <v>38</v>
      </c>
      <c r="C935" t="s">
        <v>2375</v>
      </c>
      <c r="D935" s="42">
        <v>9.3342825538592407E-6</v>
      </c>
    </row>
    <row r="936" spans="1:4" x14ac:dyDescent="0.25">
      <c r="A936" t="s">
        <v>2386</v>
      </c>
      <c r="B936" t="s">
        <v>812</v>
      </c>
      <c r="C936">
        <v>28.239569615632998</v>
      </c>
      <c r="D936">
        <v>6.5282037375668206E-2</v>
      </c>
    </row>
    <row r="937" spans="1:4" x14ac:dyDescent="0.25">
      <c r="A937" t="s">
        <v>2386</v>
      </c>
      <c r="B937" t="s">
        <v>33</v>
      </c>
      <c r="C937" t="s">
        <v>2375</v>
      </c>
      <c r="D937" s="42">
        <v>9.3342825538592407E-6</v>
      </c>
    </row>
    <row r="938" spans="1:4" x14ac:dyDescent="0.25">
      <c r="A938" t="s">
        <v>2386</v>
      </c>
      <c r="B938" t="s">
        <v>793</v>
      </c>
      <c r="C938">
        <v>32.0071867379176</v>
      </c>
      <c r="D938">
        <v>9.7610686070170899E-2</v>
      </c>
    </row>
    <row r="939" spans="1:4" x14ac:dyDescent="0.25">
      <c r="A939" t="s">
        <v>2386</v>
      </c>
      <c r="B939" t="s">
        <v>57</v>
      </c>
      <c r="C939">
        <v>814.00722463075999</v>
      </c>
      <c r="D939">
        <v>4.3118721481723897E-3</v>
      </c>
    </row>
    <row r="940" spans="1:4" x14ac:dyDescent="0.25">
      <c r="A940" t="s">
        <v>2386</v>
      </c>
      <c r="B940" t="s">
        <v>132</v>
      </c>
      <c r="C940">
        <v>71.807136809100498</v>
      </c>
      <c r="D940">
        <v>4.3118721481723897E-3</v>
      </c>
    </row>
    <row r="941" spans="1:4" x14ac:dyDescent="0.25">
      <c r="A941" t="s">
        <v>2386</v>
      </c>
      <c r="B941" t="s">
        <v>122</v>
      </c>
      <c r="C941">
        <v>62.315134620803697</v>
      </c>
      <c r="D941">
        <v>1.16572170746898E-2</v>
      </c>
    </row>
    <row r="942" spans="1:4" x14ac:dyDescent="0.25">
      <c r="A942" t="s">
        <v>2386</v>
      </c>
      <c r="B942" t="s">
        <v>831</v>
      </c>
      <c r="C942">
        <v>30.783087433207299</v>
      </c>
      <c r="D942">
        <v>8.2289862829312305E-2</v>
      </c>
    </row>
    <row r="943" spans="1:4" x14ac:dyDescent="0.25">
      <c r="A943" t="s">
        <v>2386</v>
      </c>
      <c r="B943" t="s">
        <v>542</v>
      </c>
      <c r="C943">
        <v>137.61083577132899</v>
      </c>
      <c r="D943">
        <v>6.4652224349507806E-2</v>
      </c>
    </row>
    <row r="944" spans="1:4" x14ac:dyDescent="0.25">
      <c r="A944" t="s">
        <v>2386</v>
      </c>
      <c r="B944" t="s">
        <v>853</v>
      </c>
      <c r="C944">
        <v>33.043992159939997</v>
      </c>
      <c r="D944">
        <v>1.7406328785692302E-2</v>
      </c>
    </row>
    <row r="945" spans="1:4" x14ac:dyDescent="0.25">
      <c r="A945" t="s">
        <v>2386</v>
      </c>
      <c r="B945" t="s">
        <v>578</v>
      </c>
      <c r="C945">
        <v>16.981166162861498</v>
      </c>
      <c r="D945">
        <v>6.9816850400854003E-2</v>
      </c>
    </row>
    <row r="946" spans="1:4" x14ac:dyDescent="0.25">
      <c r="A946" t="s">
        <v>2386</v>
      </c>
      <c r="B946" t="s">
        <v>34</v>
      </c>
      <c r="C946">
        <v>326.744211949933</v>
      </c>
      <c r="D946">
        <v>1.1371089160288101E-3</v>
      </c>
    </row>
    <row r="947" spans="1:4" x14ac:dyDescent="0.25">
      <c r="A947" t="s">
        <v>2386</v>
      </c>
      <c r="B947" t="s">
        <v>12</v>
      </c>
      <c r="C947">
        <v>294.60085491465298</v>
      </c>
      <c r="D947">
        <v>1.2651749174807201E-4</v>
      </c>
    </row>
    <row r="948" spans="1:4" x14ac:dyDescent="0.25">
      <c r="A948" t="s">
        <v>2386</v>
      </c>
      <c r="B948" t="s">
        <v>833</v>
      </c>
      <c r="C948">
        <v>76.957718583018206</v>
      </c>
      <c r="D948">
        <v>2.45845779435146E-2</v>
      </c>
    </row>
    <row r="949" spans="1:4" x14ac:dyDescent="0.25">
      <c r="A949" t="s">
        <v>2386</v>
      </c>
      <c r="B949" t="s">
        <v>159</v>
      </c>
      <c r="C949">
        <v>24.572612166474901</v>
      </c>
      <c r="D949">
        <v>5.0737743988654098E-2</v>
      </c>
    </row>
    <row r="950" spans="1:4" x14ac:dyDescent="0.25">
      <c r="A950" t="s">
        <v>2386</v>
      </c>
      <c r="B950" t="s">
        <v>770</v>
      </c>
      <c r="C950" t="s">
        <v>2375</v>
      </c>
      <c r="D950">
        <v>1.95256253831163E-3</v>
      </c>
    </row>
    <row r="951" spans="1:4" x14ac:dyDescent="0.25">
      <c r="A951" t="s">
        <v>2386</v>
      </c>
      <c r="B951" t="s">
        <v>559</v>
      </c>
      <c r="C951">
        <v>251.74304553427999</v>
      </c>
      <c r="D951">
        <v>4.3118721481723897E-3</v>
      </c>
    </row>
    <row r="952" spans="1:4" x14ac:dyDescent="0.25">
      <c r="A952" t="s">
        <v>2386</v>
      </c>
      <c r="B952" t="s">
        <v>388</v>
      </c>
      <c r="C952" t="s">
        <v>2375</v>
      </c>
      <c r="D952" s="42">
        <v>2.53232816796281E-5</v>
      </c>
    </row>
    <row r="953" spans="1:4" x14ac:dyDescent="0.25">
      <c r="A953" t="s">
        <v>2386</v>
      </c>
      <c r="B953" t="s">
        <v>736</v>
      </c>
      <c r="C953">
        <v>68.5724950085974</v>
      </c>
      <c r="D953">
        <v>2.54940555560117E-2</v>
      </c>
    </row>
    <row r="954" spans="1:4" x14ac:dyDescent="0.25">
      <c r="A954" t="s">
        <v>2386</v>
      </c>
      <c r="B954" t="s">
        <v>686</v>
      </c>
      <c r="C954">
        <v>241.30810064166701</v>
      </c>
      <c r="D954">
        <v>6.5282037375668206E-2</v>
      </c>
    </row>
    <row r="955" spans="1:4" x14ac:dyDescent="0.25">
      <c r="A955" t="s">
        <v>2386</v>
      </c>
      <c r="B955" t="s">
        <v>226</v>
      </c>
      <c r="C955">
        <v>27.988644563660198</v>
      </c>
      <c r="D955">
        <v>2.45845779435146E-2</v>
      </c>
    </row>
    <row r="956" spans="1:4" x14ac:dyDescent="0.25">
      <c r="A956" t="s">
        <v>2386</v>
      </c>
      <c r="B956" t="s">
        <v>808</v>
      </c>
      <c r="C956">
        <v>30.870045307312399</v>
      </c>
      <c r="D956">
        <v>8.1290618449657306E-2</v>
      </c>
    </row>
    <row r="957" spans="1:4" x14ac:dyDescent="0.25">
      <c r="A957" t="s">
        <v>2386</v>
      </c>
      <c r="B957" t="s">
        <v>28</v>
      </c>
      <c r="C957">
        <v>787.83833939225497</v>
      </c>
      <c r="D957">
        <v>1.9471162888324599E-4</v>
      </c>
    </row>
    <row r="958" spans="1:4" x14ac:dyDescent="0.25">
      <c r="A958" t="s">
        <v>2386</v>
      </c>
      <c r="B958" t="s">
        <v>603</v>
      </c>
      <c r="C958">
        <v>53.397569567666302</v>
      </c>
      <c r="D958">
        <v>1.2805084234690201E-2</v>
      </c>
    </row>
    <row r="959" spans="1:4" x14ac:dyDescent="0.25">
      <c r="A959" t="s">
        <v>2386</v>
      </c>
      <c r="B959" t="s">
        <v>699</v>
      </c>
      <c r="C959">
        <v>102.610291444024</v>
      </c>
      <c r="D959">
        <v>5.9717944521521897E-2</v>
      </c>
    </row>
    <row r="960" spans="1:4" x14ac:dyDescent="0.25">
      <c r="A960" t="s">
        <v>2386</v>
      </c>
      <c r="B960" t="s">
        <v>351</v>
      </c>
      <c r="C960" t="s">
        <v>2375</v>
      </c>
      <c r="D960">
        <v>1.2786945506759601E-3</v>
      </c>
    </row>
    <row r="961" spans="1:4" x14ac:dyDescent="0.25">
      <c r="A961" t="s">
        <v>2386</v>
      </c>
      <c r="B961" t="s">
        <v>19</v>
      </c>
      <c r="C961">
        <v>310.87439992575202</v>
      </c>
      <c r="D961">
        <v>1.08702931372593E-4</v>
      </c>
    </row>
    <row r="962" spans="1:4" x14ac:dyDescent="0.25">
      <c r="A962" t="s">
        <v>2386</v>
      </c>
      <c r="B962" t="s">
        <v>39</v>
      </c>
      <c r="C962">
        <v>1014.79839080658</v>
      </c>
      <c r="D962" s="42">
        <v>2.55133578944666E-5</v>
      </c>
    </row>
    <row r="963" spans="1:4" x14ac:dyDescent="0.25">
      <c r="A963" t="s">
        <v>2386</v>
      </c>
      <c r="B963" t="s">
        <v>893</v>
      </c>
      <c r="C963">
        <v>22.391652582064602</v>
      </c>
      <c r="D963">
        <v>4.1750665918837401E-2</v>
      </c>
    </row>
    <row r="964" spans="1:4" x14ac:dyDescent="0.25">
      <c r="A964" t="s">
        <v>2386</v>
      </c>
      <c r="B964" t="s">
        <v>436</v>
      </c>
      <c r="C964">
        <v>9.3670959538713107E-3</v>
      </c>
      <c r="D964">
        <v>1.16572170746898E-2</v>
      </c>
    </row>
    <row r="965" spans="1:4" x14ac:dyDescent="0.25">
      <c r="A965" t="s">
        <v>2386</v>
      </c>
      <c r="B965" t="s">
        <v>834</v>
      </c>
      <c r="C965">
        <v>56.522618168318502</v>
      </c>
      <c r="D965">
        <v>8.0404037561751796E-2</v>
      </c>
    </row>
    <row r="966" spans="1:4" x14ac:dyDescent="0.25">
      <c r="A966" t="s">
        <v>2386</v>
      </c>
      <c r="B966" t="s">
        <v>392</v>
      </c>
      <c r="C966" t="s">
        <v>2375</v>
      </c>
      <c r="D966">
        <v>2.2966725446730001E-2</v>
      </c>
    </row>
    <row r="967" spans="1:4" x14ac:dyDescent="0.25">
      <c r="A967" t="s">
        <v>2386</v>
      </c>
      <c r="B967" t="s">
        <v>819</v>
      </c>
      <c r="C967">
        <v>109.89301340032701</v>
      </c>
      <c r="D967">
        <v>2.27467437820064E-3</v>
      </c>
    </row>
    <row r="968" spans="1:4" x14ac:dyDescent="0.25">
      <c r="A968" t="s">
        <v>2386</v>
      </c>
      <c r="B968" t="s">
        <v>973</v>
      </c>
      <c r="C968">
        <v>3.8752965633797001E-2</v>
      </c>
      <c r="D968">
        <v>2.8567129921670702E-2</v>
      </c>
    </row>
    <row r="969" spans="1:4" x14ac:dyDescent="0.25">
      <c r="A969" t="s">
        <v>2386</v>
      </c>
      <c r="B969" t="s">
        <v>841</v>
      </c>
      <c r="C969">
        <v>53.153000546745702</v>
      </c>
      <c r="D969">
        <v>4.8391610655707101E-2</v>
      </c>
    </row>
    <row r="970" spans="1:4" x14ac:dyDescent="0.25">
      <c r="A970" t="s">
        <v>2386</v>
      </c>
      <c r="B970" t="s">
        <v>781</v>
      </c>
      <c r="C970">
        <v>29.8470114943112</v>
      </c>
      <c r="D970">
        <v>7.2461857518217404E-2</v>
      </c>
    </row>
    <row r="971" spans="1:4" x14ac:dyDescent="0.25">
      <c r="A971" t="s">
        <v>2386</v>
      </c>
      <c r="B971" t="s">
        <v>365</v>
      </c>
      <c r="C971" t="s">
        <v>2375</v>
      </c>
      <c r="D971">
        <v>2.6937593912491199E-3</v>
      </c>
    </row>
    <row r="972" spans="1:4" x14ac:dyDescent="0.25">
      <c r="A972" t="s">
        <v>2386</v>
      </c>
      <c r="B972" t="s">
        <v>555</v>
      </c>
      <c r="C972">
        <v>93.914504033513794</v>
      </c>
      <c r="D972">
        <v>1.8806650780927199E-2</v>
      </c>
    </row>
    <row r="973" spans="1:4" x14ac:dyDescent="0.25">
      <c r="A973" t="s">
        <v>2386</v>
      </c>
      <c r="B973" t="s">
        <v>775</v>
      </c>
      <c r="C973">
        <v>34.8701075161472</v>
      </c>
      <c r="D973">
        <v>5.4762852948672898E-2</v>
      </c>
    </row>
    <row r="974" spans="1:4" x14ac:dyDescent="0.25">
      <c r="A974" t="s">
        <v>2386</v>
      </c>
      <c r="B974" t="s">
        <v>359</v>
      </c>
      <c r="C974" t="s">
        <v>2375</v>
      </c>
      <c r="D974">
        <v>4.18922979532644E-2</v>
      </c>
    </row>
    <row r="975" spans="1:4" x14ac:dyDescent="0.25">
      <c r="A975" t="s">
        <v>2386</v>
      </c>
      <c r="B975" t="s">
        <v>390</v>
      </c>
      <c r="C975" t="s">
        <v>2375</v>
      </c>
      <c r="D975">
        <v>2.17409117626822E-3</v>
      </c>
    </row>
    <row r="976" spans="1:4" x14ac:dyDescent="0.25">
      <c r="A976" t="s">
        <v>2386</v>
      </c>
      <c r="B976" t="s">
        <v>849</v>
      </c>
      <c r="C976">
        <v>35.180671352236899</v>
      </c>
      <c r="D976">
        <v>1.6629297847335502E-2</v>
      </c>
    </row>
    <row r="977" spans="1:4" x14ac:dyDescent="0.25">
      <c r="A977" t="s">
        <v>2386</v>
      </c>
      <c r="B977" t="s">
        <v>507</v>
      </c>
      <c r="C977">
        <v>112.175657595586</v>
      </c>
      <c r="D977">
        <v>4.1750665918837401E-2</v>
      </c>
    </row>
    <row r="978" spans="1:4" x14ac:dyDescent="0.25">
      <c r="A978" t="s">
        <v>2386</v>
      </c>
      <c r="B978" t="s">
        <v>761</v>
      </c>
      <c r="C978" t="s">
        <v>2375</v>
      </c>
      <c r="D978">
        <v>2.0082431776262101E-2</v>
      </c>
    </row>
    <row r="979" spans="1:4" x14ac:dyDescent="0.25">
      <c r="A979" t="s">
        <v>2386</v>
      </c>
      <c r="B979" t="s">
        <v>560</v>
      </c>
      <c r="C979">
        <v>176.741879118627</v>
      </c>
      <c r="D979">
        <v>2.45845779435146E-2</v>
      </c>
    </row>
    <row r="980" spans="1:4" x14ac:dyDescent="0.25">
      <c r="A980" t="s">
        <v>2386</v>
      </c>
      <c r="B980" t="s">
        <v>107</v>
      </c>
      <c r="C980">
        <v>2.3768485588728801E-2</v>
      </c>
      <c r="D980">
        <v>5.9717944521521897E-2</v>
      </c>
    </row>
    <row r="981" spans="1:4" x14ac:dyDescent="0.25">
      <c r="A981" t="s">
        <v>2386</v>
      </c>
      <c r="B981" t="s">
        <v>883</v>
      </c>
      <c r="C981">
        <v>25.134170149994901</v>
      </c>
      <c r="D981">
        <v>2.9786557975688199E-2</v>
      </c>
    </row>
    <row r="982" spans="1:4" x14ac:dyDescent="0.25">
      <c r="A982" t="s">
        <v>2386</v>
      </c>
      <c r="B982" t="s">
        <v>903</v>
      </c>
      <c r="C982">
        <v>23.618379734618799</v>
      </c>
      <c r="D982">
        <v>6.6884140003829903E-2</v>
      </c>
    </row>
    <row r="983" spans="1:4" x14ac:dyDescent="0.25">
      <c r="A983" t="s">
        <v>2386</v>
      </c>
      <c r="B983" t="s">
        <v>49</v>
      </c>
      <c r="C983">
        <v>297.033604964022</v>
      </c>
      <c r="D983">
        <v>1.1371089160288101E-3</v>
      </c>
    </row>
    <row r="984" spans="1:4" x14ac:dyDescent="0.25">
      <c r="A984" t="s">
        <v>2386</v>
      </c>
      <c r="B984" t="s">
        <v>20</v>
      </c>
      <c r="C984" t="s">
        <v>2375</v>
      </c>
      <c r="D984" s="42">
        <v>8.1800507695635406E-6</v>
      </c>
    </row>
    <row r="985" spans="1:4" x14ac:dyDescent="0.25">
      <c r="A985" t="s">
        <v>2386</v>
      </c>
      <c r="B985" t="s">
        <v>16</v>
      </c>
      <c r="C985" t="s">
        <v>2375</v>
      </c>
      <c r="D985" s="42">
        <v>8.1800507695635406E-6</v>
      </c>
    </row>
    <row r="986" spans="1:4" x14ac:dyDescent="0.25">
      <c r="A986" t="s">
        <v>2386</v>
      </c>
      <c r="B986" t="s">
        <v>90</v>
      </c>
      <c r="C986">
        <v>4.2642803647695897E-2</v>
      </c>
      <c r="D986">
        <v>7.5410449135916893E-2</v>
      </c>
    </row>
    <row r="987" spans="1:4" x14ac:dyDescent="0.25">
      <c r="A987" t="s">
        <v>2386</v>
      </c>
      <c r="B987" t="s">
        <v>694</v>
      </c>
      <c r="C987" t="s">
        <v>2375</v>
      </c>
      <c r="D987" s="42">
        <v>4.15027423513324E-5</v>
      </c>
    </row>
    <row r="988" spans="1:4" x14ac:dyDescent="0.25">
      <c r="A988" t="s">
        <v>2386</v>
      </c>
      <c r="B988" t="s">
        <v>804</v>
      </c>
      <c r="C988">
        <v>84.783927252477696</v>
      </c>
      <c r="D988">
        <v>7.6375451317714201E-3</v>
      </c>
    </row>
    <row r="989" spans="1:4" x14ac:dyDescent="0.25">
      <c r="A989" t="s">
        <v>2386</v>
      </c>
      <c r="B989" t="s">
        <v>545</v>
      </c>
      <c r="C989">
        <v>351.527206069888</v>
      </c>
      <c r="D989">
        <v>8.2939706304715002E-4</v>
      </c>
    </row>
    <row r="990" spans="1:4" x14ac:dyDescent="0.25">
      <c r="A990" t="s">
        <v>2386</v>
      </c>
      <c r="B990" t="s">
        <v>795</v>
      </c>
      <c r="C990">
        <v>49.174677806437103</v>
      </c>
      <c r="D990">
        <v>1.0170252634757401E-2</v>
      </c>
    </row>
    <row r="991" spans="1:4" x14ac:dyDescent="0.25">
      <c r="A991" t="s">
        <v>2386</v>
      </c>
      <c r="B991" t="s">
        <v>620</v>
      </c>
      <c r="C991">
        <v>14.5343875289962</v>
      </c>
      <c r="D991">
        <v>9.3689540792305598E-2</v>
      </c>
    </row>
    <row r="992" spans="1:4" x14ac:dyDescent="0.25">
      <c r="A992" t="s">
        <v>2386</v>
      </c>
      <c r="B992" t="s">
        <v>201</v>
      </c>
      <c r="C992">
        <v>47.826830757807897</v>
      </c>
      <c r="D992">
        <v>1.0433866950901901E-2</v>
      </c>
    </row>
    <row r="993" spans="1:4" x14ac:dyDescent="0.25">
      <c r="A993" t="s">
        <v>2386</v>
      </c>
      <c r="B993" t="s">
        <v>362</v>
      </c>
      <c r="C993" t="s">
        <v>2375</v>
      </c>
      <c r="D993">
        <v>1.1371089160288101E-3</v>
      </c>
    </row>
    <row r="994" spans="1:4" x14ac:dyDescent="0.25">
      <c r="A994" t="s">
        <v>2386</v>
      </c>
      <c r="B994" t="s">
        <v>30</v>
      </c>
      <c r="C994">
        <v>1173.93130041892</v>
      </c>
      <c r="D994" s="42">
        <v>2.6107512472122998E-5</v>
      </c>
    </row>
    <row r="995" spans="1:4" x14ac:dyDescent="0.25">
      <c r="A995" t="s">
        <v>2386</v>
      </c>
      <c r="B995" t="s">
        <v>575</v>
      </c>
      <c r="C995">
        <v>28.6265321554007</v>
      </c>
      <c r="D995">
        <v>2.54940555560117E-2</v>
      </c>
    </row>
    <row r="996" spans="1:4" x14ac:dyDescent="0.25">
      <c r="A996" t="s">
        <v>2386</v>
      </c>
      <c r="B996" t="s">
        <v>721</v>
      </c>
      <c r="C996">
        <v>253.04741364585701</v>
      </c>
      <c r="D996">
        <v>5.6613760122853601E-2</v>
      </c>
    </row>
    <row r="997" spans="1:4" x14ac:dyDescent="0.25">
      <c r="A997" t="s">
        <v>2386</v>
      </c>
      <c r="B997" t="s">
        <v>385</v>
      </c>
      <c r="C997" t="s">
        <v>2375</v>
      </c>
      <c r="D997">
        <v>5.9325650011042799E-2</v>
      </c>
    </row>
    <row r="998" spans="1:4" x14ac:dyDescent="0.25">
      <c r="A998" t="s">
        <v>2386</v>
      </c>
      <c r="B998" t="s">
        <v>43</v>
      </c>
      <c r="C998">
        <v>980.23263584979998</v>
      </c>
      <c r="D998" s="42">
        <v>2.3460437571955699E-5</v>
      </c>
    </row>
    <row r="999" spans="1:4" x14ac:dyDescent="0.25">
      <c r="A999" t="s">
        <v>2386</v>
      </c>
      <c r="B999" t="s">
        <v>391</v>
      </c>
      <c r="C999" t="s">
        <v>2375</v>
      </c>
      <c r="D999">
        <v>1.3505087718353299E-2</v>
      </c>
    </row>
    <row r="1000" spans="1:4" x14ac:dyDescent="0.25">
      <c r="A1000" t="s">
        <v>2386</v>
      </c>
      <c r="B1000" t="s">
        <v>234</v>
      </c>
      <c r="C1000">
        <v>18.7039207192128</v>
      </c>
      <c r="D1000">
        <v>6.13006163949434E-2</v>
      </c>
    </row>
    <row r="1001" spans="1:4" x14ac:dyDescent="0.25">
      <c r="A1001" t="s">
        <v>2386</v>
      </c>
      <c r="B1001" t="s">
        <v>723</v>
      </c>
      <c r="C1001">
        <v>186.52463995545099</v>
      </c>
      <c r="D1001">
        <v>1.9782353599858801E-2</v>
      </c>
    </row>
    <row r="1002" spans="1:4" x14ac:dyDescent="0.25">
      <c r="A1002" t="s">
        <v>2386</v>
      </c>
      <c r="B1002" t="s">
        <v>522</v>
      </c>
      <c r="C1002">
        <v>96.958029627192502</v>
      </c>
      <c r="D1002">
        <v>7.2438586746724501E-2</v>
      </c>
    </row>
    <row r="1003" spans="1:4" x14ac:dyDescent="0.25">
      <c r="A1003" t="s">
        <v>2386</v>
      </c>
      <c r="B1003" t="s">
        <v>178</v>
      </c>
      <c r="C1003">
        <v>32.183286671348696</v>
      </c>
      <c r="D1003">
        <v>1.8733548552904902E-2</v>
      </c>
    </row>
    <row r="1004" spans="1:4" x14ac:dyDescent="0.25">
      <c r="A1004" t="s">
        <v>2386</v>
      </c>
      <c r="B1004" t="s">
        <v>861</v>
      </c>
      <c r="C1004">
        <v>37.049071169203998</v>
      </c>
      <c r="D1004">
        <v>1.5411654733520399E-2</v>
      </c>
    </row>
    <row r="1005" spans="1:4" x14ac:dyDescent="0.25">
      <c r="A1005" t="s">
        <v>2386</v>
      </c>
      <c r="B1005" t="s">
        <v>870</v>
      </c>
      <c r="C1005">
        <v>21.884398316451499</v>
      </c>
      <c r="D1005">
        <v>9.0594357357202504E-2</v>
      </c>
    </row>
    <row r="1006" spans="1:4" x14ac:dyDescent="0.25">
      <c r="A1006" t="s">
        <v>2386</v>
      </c>
      <c r="B1006" t="s">
        <v>602</v>
      </c>
      <c r="C1006">
        <v>48.393374483038201</v>
      </c>
      <c r="D1006">
        <v>2.54940555560117E-2</v>
      </c>
    </row>
    <row r="1007" spans="1:4" x14ac:dyDescent="0.25">
      <c r="A1007" t="s">
        <v>2386</v>
      </c>
      <c r="B1007" t="s">
        <v>692</v>
      </c>
      <c r="C1007">
        <v>254.351781757433</v>
      </c>
      <c r="D1007">
        <v>5.5791012485915302E-2</v>
      </c>
    </row>
    <row r="1008" spans="1:4" x14ac:dyDescent="0.25">
      <c r="A1008" t="s">
        <v>2386</v>
      </c>
      <c r="B1008" t="s">
        <v>806</v>
      </c>
      <c r="C1008">
        <v>33.230330461593802</v>
      </c>
      <c r="D1008">
        <v>3.3358187075200302E-2</v>
      </c>
    </row>
    <row r="1009" spans="1:4" x14ac:dyDescent="0.25">
      <c r="A1009" t="s">
        <v>2386</v>
      </c>
      <c r="B1009" t="s">
        <v>695</v>
      </c>
      <c r="C1009" t="s">
        <v>2375</v>
      </c>
      <c r="D1009">
        <v>1.1371089160288101E-3</v>
      </c>
    </row>
    <row r="1010" spans="1:4" x14ac:dyDescent="0.25">
      <c r="A1010" t="s">
        <v>2386</v>
      </c>
      <c r="B1010" t="s">
        <v>102</v>
      </c>
      <c r="C1010">
        <v>1.4995516951186399E-2</v>
      </c>
      <c r="D1010">
        <v>1.89379182385708E-2</v>
      </c>
    </row>
    <row r="1011" spans="1:4" x14ac:dyDescent="0.25">
      <c r="A1011" t="s">
        <v>2386</v>
      </c>
      <c r="B1011" t="s">
        <v>531</v>
      </c>
      <c r="C1011" t="s">
        <v>2375</v>
      </c>
      <c r="D1011">
        <v>2.2174130219642599E-3</v>
      </c>
    </row>
    <row r="1012" spans="1:4" x14ac:dyDescent="0.25">
      <c r="A1012" t="s">
        <v>2386</v>
      </c>
      <c r="B1012" t="s">
        <v>588</v>
      </c>
      <c r="C1012">
        <v>29.8196630656468</v>
      </c>
      <c r="D1012">
        <v>3.1273171655579697E-2</v>
      </c>
    </row>
    <row r="1013" spans="1:4" x14ac:dyDescent="0.25">
      <c r="A1013" t="s">
        <v>2386</v>
      </c>
      <c r="B1013" t="s">
        <v>586</v>
      </c>
      <c r="C1013">
        <v>20.702663104253901</v>
      </c>
      <c r="D1013">
        <v>4.5118735963018401E-2</v>
      </c>
    </row>
    <row r="1014" spans="1:4" x14ac:dyDescent="0.25">
      <c r="A1014" t="s">
        <v>2386</v>
      </c>
      <c r="B1014" t="s">
        <v>739</v>
      </c>
      <c r="C1014" t="s">
        <v>2375</v>
      </c>
      <c r="D1014">
        <v>4.3260395339875697E-3</v>
      </c>
    </row>
    <row r="1015" spans="1:4" x14ac:dyDescent="0.25">
      <c r="A1015" t="s">
        <v>2386</v>
      </c>
      <c r="B1015" t="s">
        <v>943</v>
      </c>
      <c r="C1015">
        <v>4.7797481427107102E-2</v>
      </c>
      <c r="D1015">
        <v>5.0184491342638998E-2</v>
      </c>
    </row>
    <row r="1016" spans="1:4" x14ac:dyDescent="0.25">
      <c r="A1016" t="s">
        <v>2386</v>
      </c>
      <c r="B1016" t="s">
        <v>398</v>
      </c>
      <c r="C1016" t="s">
        <v>2375</v>
      </c>
      <c r="D1016">
        <v>9.8513331926543296E-2</v>
      </c>
    </row>
    <row r="1017" spans="1:4" x14ac:dyDescent="0.25">
      <c r="A1017" t="s">
        <v>2386</v>
      </c>
      <c r="B1017" t="s">
        <v>42</v>
      </c>
      <c r="C1017" t="s">
        <v>2375</v>
      </c>
      <c r="D1017" s="42">
        <v>2.53232816796281E-5</v>
      </c>
    </row>
    <row r="1018" spans="1:4" x14ac:dyDescent="0.25">
      <c r="A1018" t="s">
        <v>2386</v>
      </c>
      <c r="B1018" t="s">
        <v>209</v>
      </c>
      <c r="C1018">
        <v>18.8238221592228</v>
      </c>
      <c r="D1018">
        <v>6.4652224349507806E-2</v>
      </c>
    </row>
    <row r="1019" spans="1:4" x14ac:dyDescent="0.25">
      <c r="A1019" t="s">
        <v>2386</v>
      </c>
      <c r="B1019" t="s">
        <v>824</v>
      </c>
      <c r="C1019">
        <v>136.306467659753</v>
      </c>
      <c r="D1019">
        <v>6.6233100799162697E-2</v>
      </c>
    </row>
    <row r="1020" spans="1:4" x14ac:dyDescent="0.25">
      <c r="A1020" t="s">
        <v>2386</v>
      </c>
      <c r="B1020" t="s">
        <v>818</v>
      </c>
      <c r="C1020">
        <v>31.1675327713562</v>
      </c>
      <c r="D1020">
        <v>5.1018189084895402E-2</v>
      </c>
    </row>
    <row r="1021" spans="1:4" x14ac:dyDescent="0.25">
      <c r="A1021" t="s">
        <v>2386</v>
      </c>
      <c r="B1021" t="s">
        <v>912</v>
      </c>
      <c r="C1021">
        <v>113.697420392425</v>
      </c>
      <c r="D1021">
        <v>1.1158296412103999E-3</v>
      </c>
    </row>
    <row r="1022" spans="1:4" x14ac:dyDescent="0.25">
      <c r="A1022" t="s">
        <v>2386</v>
      </c>
      <c r="B1022" t="s">
        <v>10</v>
      </c>
      <c r="C1022">
        <v>1519.5888499867201</v>
      </c>
      <c r="D1022" s="42">
        <v>2.2242106328015001E-5</v>
      </c>
    </row>
    <row r="1023" spans="1:4" x14ac:dyDescent="0.25">
      <c r="A1023" t="s">
        <v>2386</v>
      </c>
      <c r="B1023" t="s">
        <v>355</v>
      </c>
      <c r="C1023" t="s">
        <v>2375</v>
      </c>
      <c r="D1023">
        <v>5.2072531530363397E-2</v>
      </c>
    </row>
    <row r="1024" spans="1:4" x14ac:dyDescent="0.25">
      <c r="A1024" t="s">
        <v>2386</v>
      </c>
      <c r="B1024" t="s">
        <v>837</v>
      </c>
      <c r="C1024">
        <v>49.305114617594697</v>
      </c>
      <c r="D1024">
        <v>1.6664196798939299E-2</v>
      </c>
    </row>
    <row r="1025" spans="1:4" x14ac:dyDescent="0.25">
      <c r="A1025" t="s">
        <v>2386</v>
      </c>
      <c r="B1025" t="s">
        <v>829</v>
      </c>
      <c r="C1025">
        <v>42.0658715983447</v>
      </c>
      <c r="D1025">
        <v>4.4190655161331999E-2</v>
      </c>
    </row>
    <row r="1026" spans="1:4" x14ac:dyDescent="0.25">
      <c r="A1026" t="s">
        <v>2386</v>
      </c>
      <c r="B1026" t="s">
        <v>767</v>
      </c>
      <c r="C1026">
        <v>1053.92943415388</v>
      </c>
      <c r="D1026" s="42">
        <v>2.2720675310762499E-5</v>
      </c>
    </row>
    <row r="1027" spans="1:4" x14ac:dyDescent="0.25">
      <c r="A1027" t="s">
        <v>2386</v>
      </c>
      <c r="B1027" t="s">
        <v>141</v>
      </c>
      <c r="C1027">
        <v>15.7567667878451</v>
      </c>
      <c r="D1027">
        <v>8.4472140968921902E-2</v>
      </c>
    </row>
    <row r="1028" spans="1:4" x14ac:dyDescent="0.25">
      <c r="A1028" t="s">
        <v>2386</v>
      </c>
      <c r="B1028" t="s">
        <v>32</v>
      </c>
      <c r="C1028" t="s">
        <v>2375</v>
      </c>
      <c r="D1028" s="42">
        <v>6.8951112469283301E-5</v>
      </c>
    </row>
    <row r="1029" spans="1:4" x14ac:dyDescent="0.25">
      <c r="A1029" t="s">
        <v>2386</v>
      </c>
      <c r="B1029" t="s">
        <v>746</v>
      </c>
      <c r="C1029">
        <v>163.04601394707299</v>
      </c>
      <c r="D1029">
        <v>3.3110976747659802E-2</v>
      </c>
    </row>
    <row r="1030" spans="1:4" x14ac:dyDescent="0.25">
      <c r="A1030" t="s">
        <v>2386</v>
      </c>
      <c r="B1030" t="s">
        <v>449</v>
      </c>
      <c r="C1030">
        <v>4.6090745992105296E-3</v>
      </c>
      <c r="D1030">
        <v>5.2211371059545097E-2</v>
      </c>
    </row>
    <row r="1031" spans="1:4" x14ac:dyDescent="0.25">
      <c r="A1031" t="s">
        <v>2386</v>
      </c>
      <c r="B1031" t="s">
        <v>895</v>
      </c>
      <c r="C1031">
        <v>22.7829630155376</v>
      </c>
      <c r="D1031">
        <v>6.7385919894061896E-2</v>
      </c>
    </row>
    <row r="1032" spans="1:4" x14ac:dyDescent="0.25">
      <c r="A1032" t="s">
        <v>2386</v>
      </c>
      <c r="B1032" t="s">
        <v>506</v>
      </c>
      <c r="C1032">
        <v>125.654128081877</v>
      </c>
      <c r="D1032">
        <v>2.5786155444758999E-2</v>
      </c>
    </row>
    <row r="1033" spans="1:4" x14ac:dyDescent="0.25">
      <c r="A1033" t="s">
        <v>2386</v>
      </c>
      <c r="B1033" t="s">
        <v>520</v>
      </c>
      <c r="C1033">
        <v>331.309500340451</v>
      </c>
      <c r="D1033">
        <v>1.1371089160288101E-3</v>
      </c>
    </row>
    <row r="1034" spans="1:4" x14ac:dyDescent="0.25">
      <c r="A1034" t="s">
        <v>2386</v>
      </c>
      <c r="B1034" t="s">
        <v>902</v>
      </c>
      <c r="C1034">
        <v>85.110019280371901</v>
      </c>
      <c r="D1034">
        <v>2.0202574599580999E-3</v>
      </c>
    </row>
    <row r="1035" spans="1:4" x14ac:dyDescent="0.25">
      <c r="A1035" t="s">
        <v>2386</v>
      </c>
      <c r="B1035" t="s">
        <v>175</v>
      </c>
      <c r="C1035">
        <v>61.898195840270397</v>
      </c>
      <c r="D1035">
        <v>4.1481306319520002E-3</v>
      </c>
    </row>
    <row r="1036" spans="1:4" x14ac:dyDescent="0.25">
      <c r="A1036" t="s">
        <v>2386</v>
      </c>
      <c r="B1036" t="s">
        <v>505</v>
      </c>
      <c r="C1036">
        <v>673.05394557351497</v>
      </c>
      <c r="D1036">
        <v>5.0902092140506304E-4</v>
      </c>
    </row>
    <row r="1037" spans="1:4" x14ac:dyDescent="0.25">
      <c r="A1037" t="s">
        <v>2386</v>
      </c>
      <c r="B1037" t="s">
        <v>500</v>
      </c>
      <c r="C1037" t="s">
        <v>2375</v>
      </c>
      <c r="D1037">
        <v>4.2889362942543197E-2</v>
      </c>
    </row>
    <row r="1038" spans="1:4" x14ac:dyDescent="0.25">
      <c r="A1038" t="s">
        <v>2386</v>
      </c>
      <c r="B1038" t="s">
        <v>15</v>
      </c>
      <c r="C1038">
        <v>133.542449518555</v>
      </c>
      <c r="D1038">
        <v>1.1371089160288101E-3</v>
      </c>
    </row>
    <row r="1039" spans="1:4" x14ac:dyDescent="0.25">
      <c r="A1039" t="s">
        <v>2386</v>
      </c>
      <c r="B1039" t="s">
        <v>850</v>
      </c>
      <c r="C1039">
        <v>60.452445171145399</v>
      </c>
      <c r="D1039">
        <v>4.1821385845193203E-3</v>
      </c>
    </row>
    <row r="1040" spans="1:4" x14ac:dyDescent="0.25">
      <c r="A1040" t="s">
        <v>2386</v>
      </c>
      <c r="B1040" t="s">
        <v>702</v>
      </c>
      <c r="C1040" t="s">
        <v>2375</v>
      </c>
      <c r="D1040">
        <v>2.54940555560117E-2</v>
      </c>
    </row>
    <row r="1041" spans="1:4" x14ac:dyDescent="0.25">
      <c r="A1041" t="s">
        <v>2386</v>
      </c>
      <c r="B1041" t="s">
        <v>790</v>
      </c>
      <c r="C1041">
        <v>25.5381546056046</v>
      </c>
      <c r="D1041">
        <v>9.8588077288412193E-2</v>
      </c>
    </row>
    <row r="1042" spans="1:4" x14ac:dyDescent="0.25">
      <c r="A1042" t="s">
        <v>2386</v>
      </c>
      <c r="B1042" t="s">
        <v>964</v>
      </c>
      <c r="C1042">
        <v>1.0290872675160399E-2</v>
      </c>
      <c r="D1042">
        <v>8.6180308397595697E-3</v>
      </c>
    </row>
    <row r="1043" spans="1:4" x14ac:dyDescent="0.25">
      <c r="A1043" t="s">
        <v>2386</v>
      </c>
      <c r="B1043" t="s">
        <v>774</v>
      </c>
      <c r="C1043">
        <v>92.6101359219372</v>
      </c>
      <c r="D1043">
        <v>3.7342546020442E-2</v>
      </c>
    </row>
    <row r="1044" spans="1:4" x14ac:dyDescent="0.25">
      <c r="A1044" t="s">
        <v>2386</v>
      </c>
      <c r="B1044" t="s">
        <v>437</v>
      </c>
      <c r="C1044">
        <v>8.8431736378073202E-4</v>
      </c>
      <c r="D1044" s="42">
        <v>2.5777041357327601E-5</v>
      </c>
    </row>
    <row r="1045" spans="1:4" x14ac:dyDescent="0.25">
      <c r="A1045" t="s">
        <v>2386</v>
      </c>
      <c r="B1045" t="s">
        <v>673</v>
      </c>
      <c r="C1045">
        <v>54.913897497374002</v>
      </c>
      <c r="D1045">
        <v>2.52478843988489E-2</v>
      </c>
    </row>
    <row r="1046" spans="1:4" x14ac:dyDescent="0.25">
      <c r="A1046" t="s">
        <v>2386</v>
      </c>
      <c r="B1046" t="s">
        <v>216</v>
      </c>
      <c r="C1046">
        <v>67.206014129802895</v>
      </c>
      <c r="D1046">
        <v>3.44063334500108E-3</v>
      </c>
    </row>
    <row r="1047" spans="1:4" x14ac:dyDescent="0.25">
      <c r="A1047" t="s">
        <v>2386</v>
      </c>
      <c r="B1047" t="s">
        <v>630</v>
      </c>
      <c r="C1047">
        <v>30.7768761564855</v>
      </c>
      <c r="D1047">
        <v>2.54940555560117E-2</v>
      </c>
    </row>
    <row r="1048" spans="1:4" x14ac:dyDescent="0.25">
      <c r="A1048" t="s">
        <v>2386</v>
      </c>
      <c r="B1048" t="s">
        <v>27</v>
      </c>
      <c r="C1048" t="s">
        <v>2375</v>
      </c>
      <c r="D1048" s="42">
        <v>8.1800507695635406E-6</v>
      </c>
    </row>
    <row r="1049" spans="1:4" x14ac:dyDescent="0.25">
      <c r="A1049" t="s">
        <v>2386</v>
      </c>
      <c r="B1049" t="s">
        <v>128</v>
      </c>
      <c r="C1049">
        <v>31.897729274009102</v>
      </c>
      <c r="D1049">
        <v>2.9240755090272099E-2</v>
      </c>
    </row>
    <row r="1050" spans="1:4" x14ac:dyDescent="0.25">
      <c r="A1050" t="s">
        <v>2386</v>
      </c>
      <c r="B1050" t="s">
        <v>658</v>
      </c>
      <c r="C1050">
        <v>58.566128209788502</v>
      </c>
      <c r="D1050">
        <v>2.0143625155290199E-2</v>
      </c>
    </row>
    <row r="1051" spans="1:4" x14ac:dyDescent="0.25">
      <c r="A1051" t="s">
        <v>2386</v>
      </c>
      <c r="B1051" t="s">
        <v>142</v>
      </c>
      <c r="C1051">
        <v>105.65381703770301</v>
      </c>
      <c r="D1051">
        <v>2.4657232168621701E-2</v>
      </c>
    </row>
    <row r="1052" spans="1:4" x14ac:dyDescent="0.25">
      <c r="A1052" t="s">
        <v>2386</v>
      </c>
      <c r="B1052" t="s">
        <v>240</v>
      </c>
      <c r="C1052">
        <v>6.7601066105498195E-2</v>
      </c>
      <c r="D1052">
        <v>9.37121333213492E-2</v>
      </c>
    </row>
    <row r="1053" spans="1:4" x14ac:dyDescent="0.25">
      <c r="A1053" t="s">
        <v>2386</v>
      </c>
      <c r="B1053" t="s">
        <v>170</v>
      </c>
      <c r="C1053">
        <v>25.475939679230098</v>
      </c>
      <c r="D1053">
        <v>4.32635261803513E-2</v>
      </c>
    </row>
    <row r="1054" spans="1:4" x14ac:dyDescent="0.25">
      <c r="A1054" t="s">
        <v>2386</v>
      </c>
      <c r="B1054" t="s">
        <v>677</v>
      </c>
      <c r="C1054">
        <v>26.858125206554099</v>
      </c>
      <c r="D1054">
        <v>6.5282037375668206E-2</v>
      </c>
    </row>
    <row r="1055" spans="1:4" x14ac:dyDescent="0.25">
      <c r="A1055" t="s">
        <v>2386</v>
      </c>
      <c r="B1055" t="s">
        <v>862</v>
      </c>
      <c r="C1055">
        <v>41.218032325819898</v>
      </c>
      <c r="D1055">
        <v>2.9786557975688199E-2</v>
      </c>
    </row>
    <row r="1056" spans="1:4" x14ac:dyDescent="0.25">
      <c r="A1056" t="s">
        <v>2386</v>
      </c>
      <c r="B1056" t="s">
        <v>655</v>
      </c>
      <c r="C1056">
        <v>42.660510002151703</v>
      </c>
      <c r="D1056">
        <v>2.12680023121684E-2</v>
      </c>
    </row>
    <row r="1057" spans="1:4" x14ac:dyDescent="0.25">
      <c r="A1057" t="s">
        <v>2386</v>
      </c>
      <c r="B1057" t="s">
        <v>35</v>
      </c>
      <c r="C1057">
        <v>279.656523122019</v>
      </c>
      <c r="D1057">
        <v>1.49559028964408E-4</v>
      </c>
    </row>
    <row r="1058" spans="1:4" x14ac:dyDescent="0.25">
      <c r="A1058" t="s">
        <v>2386</v>
      </c>
      <c r="B1058" t="s">
        <v>772</v>
      </c>
      <c r="C1058" t="s">
        <v>2375</v>
      </c>
      <c r="D1058">
        <v>2.8567129921670702E-2</v>
      </c>
    </row>
    <row r="1059" spans="1:4" x14ac:dyDescent="0.25">
      <c r="A1059" t="s">
        <v>2386</v>
      </c>
      <c r="B1059" t="s">
        <v>192</v>
      </c>
      <c r="C1059">
        <v>30.182471419039501</v>
      </c>
      <c r="D1059">
        <v>2.1211732482842801E-2</v>
      </c>
    </row>
    <row r="1060" spans="1:4" x14ac:dyDescent="0.25">
      <c r="A1060" t="s">
        <v>2386</v>
      </c>
      <c r="B1060" t="s">
        <v>856</v>
      </c>
      <c r="C1060">
        <v>21.712294190618501</v>
      </c>
      <c r="D1060">
        <v>4.5441478336297303E-2</v>
      </c>
    </row>
    <row r="1061" spans="1:4" x14ac:dyDescent="0.25">
      <c r="A1061" t="s">
        <v>2386</v>
      </c>
      <c r="B1061" t="s">
        <v>891</v>
      </c>
      <c r="C1061">
        <v>19.599847150269099</v>
      </c>
      <c r="D1061">
        <v>7.8197521147857801E-2</v>
      </c>
    </row>
    <row r="1062" spans="1:4" x14ac:dyDescent="0.25">
      <c r="A1062" t="s">
        <v>2386</v>
      </c>
      <c r="B1062" t="s">
        <v>826</v>
      </c>
      <c r="C1062">
        <v>51.3594943933279</v>
      </c>
      <c r="D1062">
        <v>5.4875365213572599E-2</v>
      </c>
    </row>
    <row r="1063" spans="1:4" x14ac:dyDescent="0.25">
      <c r="A1063" t="s">
        <v>2386</v>
      </c>
      <c r="B1063" t="s">
        <v>166</v>
      </c>
      <c r="C1063">
        <v>30.087424440366501</v>
      </c>
      <c r="D1063">
        <v>2.75646425756449E-2</v>
      </c>
    </row>
    <row r="1064" spans="1:4" x14ac:dyDescent="0.25">
      <c r="A1064" t="s">
        <v>2386</v>
      </c>
      <c r="B1064" t="s">
        <v>898</v>
      </c>
      <c r="C1064">
        <v>31.7686100063985</v>
      </c>
      <c r="D1064">
        <v>1.8812246294273499E-2</v>
      </c>
    </row>
    <row r="1065" spans="1:4" x14ac:dyDescent="0.25">
      <c r="A1065" t="s">
        <v>2386</v>
      </c>
      <c r="B1065" t="s">
        <v>594</v>
      </c>
      <c r="C1065">
        <v>31.334820151667302</v>
      </c>
      <c r="D1065">
        <v>2.55864535002795E-2</v>
      </c>
    </row>
    <row r="1066" spans="1:4" x14ac:dyDescent="0.25">
      <c r="A1066" t="s">
        <v>2386</v>
      </c>
      <c r="B1066" t="s">
        <v>688</v>
      </c>
      <c r="C1066">
        <v>332.61386845202799</v>
      </c>
      <c r="D1066">
        <v>2.0246447737741001E-2</v>
      </c>
    </row>
    <row r="1067" spans="1:4" x14ac:dyDescent="0.25">
      <c r="A1067" t="s">
        <v>2386</v>
      </c>
      <c r="B1067" t="s">
        <v>220</v>
      </c>
      <c r="C1067">
        <v>19.387653294797399</v>
      </c>
      <c r="D1067">
        <v>6.7385919894061896E-2</v>
      </c>
    </row>
    <row r="1068" spans="1:4" x14ac:dyDescent="0.25">
      <c r="A1068" t="s">
        <v>2386</v>
      </c>
      <c r="B1068" t="s">
        <v>754</v>
      </c>
      <c r="C1068">
        <v>61.305301244099297</v>
      </c>
      <c r="D1068">
        <v>6.0060586053567899E-2</v>
      </c>
    </row>
    <row r="1069" spans="1:4" x14ac:dyDescent="0.25">
      <c r="A1069" t="s">
        <v>2386</v>
      </c>
      <c r="B1069" t="s">
        <v>887</v>
      </c>
      <c r="C1069">
        <v>26.372692755938999</v>
      </c>
      <c r="D1069">
        <v>3.8733756033311098E-2</v>
      </c>
    </row>
    <row r="1070" spans="1:4" x14ac:dyDescent="0.25">
      <c r="A1070" t="s">
        <v>2386</v>
      </c>
      <c r="B1070" t="s">
        <v>871</v>
      </c>
      <c r="C1070">
        <v>31.304834677837899</v>
      </c>
      <c r="D1070">
        <v>5.0445102807469902E-2</v>
      </c>
    </row>
    <row r="1071" spans="1:4" x14ac:dyDescent="0.25">
      <c r="A1071" t="s">
        <v>2386</v>
      </c>
      <c r="B1071" t="s">
        <v>516</v>
      </c>
      <c r="C1071">
        <v>442.83297388024903</v>
      </c>
      <c r="D1071">
        <v>2.1877666712179401E-4</v>
      </c>
    </row>
    <row r="1072" spans="1:4" x14ac:dyDescent="0.25">
      <c r="A1072" t="s">
        <v>2386</v>
      </c>
      <c r="B1072" t="s">
        <v>165</v>
      </c>
      <c r="C1072">
        <v>17.772015520230902</v>
      </c>
      <c r="D1072">
        <v>6.9263931717471194E-2</v>
      </c>
    </row>
    <row r="1073" spans="1:4" x14ac:dyDescent="0.25">
      <c r="A1073" t="s">
        <v>2386</v>
      </c>
      <c r="B1073" t="s">
        <v>623</v>
      </c>
      <c r="C1073">
        <v>31.377299572925502</v>
      </c>
      <c r="D1073">
        <v>1.9584842229810301E-2</v>
      </c>
    </row>
    <row r="1074" spans="1:4" x14ac:dyDescent="0.25">
      <c r="A1074" t="s">
        <v>2386</v>
      </c>
      <c r="B1074" t="s">
        <v>26</v>
      </c>
      <c r="C1074">
        <v>5739.2196909369504</v>
      </c>
      <c r="D1074" s="42">
        <v>2.55133578944666E-5</v>
      </c>
    </row>
    <row r="1075" spans="1:4" x14ac:dyDescent="0.25">
      <c r="A1075" t="s">
        <v>2386</v>
      </c>
      <c r="B1075" t="s">
        <v>716</v>
      </c>
      <c r="C1075" t="s">
        <v>2375</v>
      </c>
      <c r="D1075">
        <v>8.1248798122192795E-2</v>
      </c>
    </row>
    <row r="1076" spans="1:4" x14ac:dyDescent="0.25">
      <c r="A1076" t="s">
        <v>2386</v>
      </c>
      <c r="B1076" t="s">
        <v>543</v>
      </c>
      <c r="C1076">
        <v>49.3796499382563</v>
      </c>
      <c r="D1076">
        <v>8.8911262596078303E-2</v>
      </c>
    </row>
    <row r="1077" spans="1:4" x14ac:dyDescent="0.25">
      <c r="A1077" t="s">
        <v>2386</v>
      </c>
      <c r="B1077" t="s">
        <v>158</v>
      </c>
      <c r="C1077">
        <v>26.8999194157924</v>
      </c>
      <c r="D1077">
        <v>2.55864535002795E-2</v>
      </c>
    </row>
    <row r="1078" spans="1:4" x14ac:dyDescent="0.25">
      <c r="A1078" t="s">
        <v>2386</v>
      </c>
      <c r="B1078" t="s">
        <v>874</v>
      </c>
      <c r="C1078">
        <v>22.7202724551363</v>
      </c>
      <c r="D1078">
        <v>4.3873567005108499E-2</v>
      </c>
    </row>
    <row r="1079" spans="1:4" x14ac:dyDescent="0.25">
      <c r="A1079" t="s">
        <v>2386</v>
      </c>
      <c r="B1079" t="s">
        <v>71</v>
      </c>
      <c r="C1079">
        <v>1.9528070579386901E-2</v>
      </c>
      <c r="D1079">
        <v>2.45845779435146E-2</v>
      </c>
    </row>
    <row r="1080" spans="1:4" x14ac:dyDescent="0.25">
      <c r="A1080" t="s">
        <v>2386</v>
      </c>
      <c r="B1080" t="s">
        <v>108</v>
      </c>
      <c r="C1080">
        <v>121.398307419792</v>
      </c>
      <c r="D1080">
        <v>2.8189293307438901E-2</v>
      </c>
    </row>
    <row r="1081" spans="1:4" x14ac:dyDescent="0.25">
      <c r="A1081" t="s">
        <v>2386</v>
      </c>
      <c r="B1081" t="s">
        <v>47</v>
      </c>
      <c r="C1081">
        <v>2173.7294579423701</v>
      </c>
      <c r="D1081">
        <v>3.0192294069381097E-4</v>
      </c>
    </row>
    <row r="1082" spans="1:4" x14ac:dyDescent="0.25">
      <c r="A1082" t="s">
        <v>2386</v>
      </c>
      <c r="B1082" t="s">
        <v>529</v>
      </c>
      <c r="C1082">
        <v>97.501516340349397</v>
      </c>
      <c r="D1082">
        <v>2.9891582796732302E-2</v>
      </c>
    </row>
    <row r="1083" spans="1:4" x14ac:dyDescent="0.25">
      <c r="A1083" t="s">
        <v>2386</v>
      </c>
      <c r="B1083" t="s">
        <v>621</v>
      </c>
      <c r="C1083">
        <v>31.5371194100365</v>
      </c>
      <c r="D1083">
        <v>2.28008335469801E-2</v>
      </c>
    </row>
    <row r="1084" spans="1:4" x14ac:dyDescent="0.25">
      <c r="A1084" t="s">
        <v>2386</v>
      </c>
      <c r="B1084" t="s">
        <v>127</v>
      </c>
      <c r="C1084">
        <v>16.425803741358202</v>
      </c>
      <c r="D1084">
        <v>7.56778338153095E-2</v>
      </c>
    </row>
    <row r="1085" spans="1:4" x14ac:dyDescent="0.25">
      <c r="A1085" t="s">
        <v>2386</v>
      </c>
      <c r="B1085" t="s">
        <v>613</v>
      </c>
      <c r="C1085">
        <v>16.704064128877601</v>
      </c>
      <c r="D1085">
        <v>9.0428544259843605E-2</v>
      </c>
    </row>
    <row r="1086" spans="1:4" x14ac:dyDescent="0.25">
      <c r="A1086" t="s">
        <v>2386</v>
      </c>
      <c r="B1086" t="s">
        <v>535</v>
      </c>
      <c r="C1086" t="s">
        <v>2375</v>
      </c>
      <c r="D1086">
        <v>3.1476225710156398E-3</v>
      </c>
    </row>
    <row r="1087" spans="1:4" x14ac:dyDescent="0.25">
      <c r="A1087" t="s">
        <v>2386</v>
      </c>
      <c r="B1087" t="s">
        <v>607</v>
      </c>
      <c r="C1087">
        <v>21.241332360045099</v>
      </c>
      <c r="D1087">
        <v>6.6285507167812993E-2</v>
      </c>
    </row>
    <row r="1088" spans="1:4" x14ac:dyDescent="0.25">
      <c r="A1088" t="s">
        <v>2386</v>
      </c>
      <c r="B1088" t="s">
        <v>508</v>
      </c>
      <c r="C1088">
        <v>76.6316265551241</v>
      </c>
      <c r="D1088">
        <v>7.6952532081208599E-2</v>
      </c>
    </row>
    <row r="1089" spans="1:4" x14ac:dyDescent="0.25">
      <c r="A1089" t="s">
        <v>2386</v>
      </c>
      <c r="B1089" t="s">
        <v>759</v>
      </c>
      <c r="C1089">
        <v>165.002566114437</v>
      </c>
      <c r="D1089">
        <v>3.1601821126796201E-2</v>
      </c>
    </row>
    <row r="1090" spans="1:4" x14ac:dyDescent="0.25">
      <c r="A1090" t="s">
        <v>2386</v>
      </c>
      <c r="B1090" t="s">
        <v>36</v>
      </c>
      <c r="C1090">
        <v>1336.97731436599</v>
      </c>
      <c r="D1090" s="42">
        <v>2.4381137755857098E-5</v>
      </c>
    </row>
    <row r="1091" spans="1:4" x14ac:dyDescent="0.25">
      <c r="A1091" t="s">
        <v>2386</v>
      </c>
      <c r="B1091" t="s">
        <v>511</v>
      </c>
      <c r="C1091">
        <v>88.957905209522806</v>
      </c>
      <c r="D1091">
        <v>2.33294322231496E-2</v>
      </c>
    </row>
    <row r="1092" spans="1:4" x14ac:dyDescent="0.25">
      <c r="A1092" t="s">
        <v>2386</v>
      </c>
      <c r="B1092" t="s">
        <v>805</v>
      </c>
      <c r="C1092">
        <v>40.079674701171299</v>
      </c>
      <c r="D1092">
        <v>6.4206546254369806E-2</v>
      </c>
    </row>
    <row r="1093" spans="1:4" x14ac:dyDescent="0.25">
      <c r="A1093" t="s">
        <v>2386</v>
      </c>
      <c r="B1093" t="s">
        <v>741</v>
      </c>
      <c r="C1093">
        <v>212.61200218698301</v>
      </c>
      <c r="D1093">
        <v>9.3857575268511101E-2</v>
      </c>
    </row>
    <row r="1094" spans="1:4" x14ac:dyDescent="0.25">
      <c r="A1094" t="s">
        <v>2386</v>
      </c>
      <c r="B1094" t="s">
        <v>810</v>
      </c>
      <c r="C1094">
        <v>118.138483248507</v>
      </c>
      <c r="D1094">
        <v>2.33684799620055E-3</v>
      </c>
    </row>
    <row r="1095" spans="1:4" x14ac:dyDescent="0.25">
      <c r="A1095" t="s">
        <v>2386</v>
      </c>
      <c r="B1095" t="s">
        <v>54</v>
      </c>
      <c r="C1095">
        <v>817.11415700763996</v>
      </c>
      <c r="D1095">
        <v>2.4239646363957701E-2</v>
      </c>
    </row>
    <row r="1096" spans="1:4" x14ac:dyDescent="0.25">
      <c r="A1096" t="s">
        <v>2386</v>
      </c>
      <c r="B1096" t="s">
        <v>45</v>
      </c>
      <c r="C1096">
        <v>178.37233925809701</v>
      </c>
      <c r="D1096">
        <v>1.9784570714016102E-3</v>
      </c>
    </row>
    <row r="1097" spans="1:4" x14ac:dyDescent="0.25">
      <c r="A1097" t="s">
        <v>2386</v>
      </c>
      <c r="B1097" t="s">
        <v>801</v>
      </c>
      <c r="C1097">
        <v>466.96378394441598</v>
      </c>
      <c r="D1097" s="42">
        <v>4.8759704845833302E-5</v>
      </c>
    </row>
    <row r="1098" spans="1:4" x14ac:dyDescent="0.25">
      <c r="A1098" t="s">
        <v>2386</v>
      </c>
      <c r="B1098" t="s">
        <v>56</v>
      </c>
      <c r="C1098">
        <v>92.520620463299593</v>
      </c>
      <c r="D1098">
        <v>3.3110976747659802E-2</v>
      </c>
    </row>
    <row r="1099" spans="1:4" x14ac:dyDescent="0.25">
      <c r="A1099" t="s">
        <v>2386</v>
      </c>
      <c r="B1099" t="s">
        <v>740</v>
      </c>
      <c r="C1099">
        <v>96.088450886141402</v>
      </c>
      <c r="D1099">
        <v>7.47269933851748E-2</v>
      </c>
    </row>
    <row r="1100" spans="1:4" x14ac:dyDescent="0.25">
      <c r="A1100" t="s">
        <v>2386</v>
      </c>
      <c r="B1100" t="s">
        <v>787</v>
      </c>
      <c r="C1100">
        <v>49.6746855825414</v>
      </c>
      <c r="D1100">
        <v>2.45845779435146E-2</v>
      </c>
    </row>
    <row r="1101" spans="1:4" x14ac:dyDescent="0.25">
      <c r="A1101" t="s">
        <v>2386</v>
      </c>
      <c r="B1101" t="s">
        <v>139</v>
      </c>
      <c r="C1101">
        <v>79.555112474766403</v>
      </c>
      <c r="D1101">
        <v>3.9291359529748798E-2</v>
      </c>
    </row>
    <row r="1102" spans="1:4" x14ac:dyDescent="0.25">
      <c r="A1102" t="s">
        <v>2386</v>
      </c>
      <c r="B1102" t="s">
        <v>55</v>
      </c>
      <c r="C1102">
        <v>54.906708066837801</v>
      </c>
      <c r="D1102">
        <v>4.1223282000262297E-2</v>
      </c>
    </row>
    <row r="1103" spans="1:4" x14ac:dyDescent="0.25">
      <c r="A1103" t="s">
        <v>2386</v>
      </c>
      <c r="B1103" t="s">
        <v>377</v>
      </c>
      <c r="C1103" t="s">
        <v>2375</v>
      </c>
      <c r="D1103">
        <v>6.7385919894061896E-2</v>
      </c>
    </row>
    <row r="1104" spans="1:4" x14ac:dyDescent="0.25">
      <c r="A1104" t="s">
        <v>2386</v>
      </c>
      <c r="B1104" t="s">
        <v>840</v>
      </c>
      <c r="C1104">
        <v>71.740246136711903</v>
      </c>
      <c r="D1104">
        <v>1.21158712089974E-2</v>
      </c>
    </row>
    <row r="1105" spans="1:4" x14ac:dyDescent="0.25">
      <c r="A1105" t="s">
        <v>2386</v>
      </c>
      <c r="B1105" t="s">
        <v>513</v>
      </c>
      <c r="C1105">
        <v>141.741334791322</v>
      </c>
      <c r="D1105">
        <v>1.6664196798939299E-2</v>
      </c>
    </row>
    <row r="1106" spans="1:4" x14ac:dyDescent="0.25">
      <c r="A1106" t="s">
        <v>2386</v>
      </c>
      <c r="B1106" t="s">
        <v>595</v>
      </c>
      <c r="C1106">
        <v>50.998235578111803</v>
      </c>
      <c r="D1106">
        <v>9.4268976324171794E-3</v>
      </c>
    </row>
    <row r="1107" spans="1:4" x14ac:dyDescent="0.25">
      <c r="A1107" t="s">
        <v>2386</v>
      </c>
      <c r="B1107" t="s">
        <v>857</v>
      </c>
      <c r="C1107">
        <v>31.786883762551</v>
      </c>
      <c r="D1107">
        <v>1.8812246294273499E-2</v>
      </c>
    </row>
    <row r="1108" spans="1:4" x14ac:dyDescent="0.25">
      <c r="A1108" t="s">
        <v>2386</v>
      </c>
      <c r="B1108" t="s">
        <v>906</v>
      </c>
      <c r="C1108">
        <v>50.396040674549702</v>
      </c>
      <c r="D1108">
        <v>7.8832173487381908E-3</v>
      </c>
    </row>
    <row r="1109" spans="1:4" x14ac:dyDescent="0.25">
      <c r="A1109" t="s">
        <v>2386</v>
      </c>
      <c r="B1109" t="s">
        <v>554</v>
      </c>
      <c r="C1109">
        <v>68.088015424297495</v>
      </c>
      <c r="D1109">
        <v>6.5282037375668206E-2</v>
      </c>
    </row>
    <row r="1110" spans="1:4" x14ac:dyDescent="0.25">
      <c r="A1110" t="s">
        <v>2386</v>
      </c>
      <c r="B1110" t="s">
        <v>18</v>
      </c>
      <c r="C1110">
        <v>77.760406651680796</v>
      </c>
      <c r="D1110">
        <v>3.4490507743514102E-3</v>
      </c>
    </row>
    <row r="1111" spans="1:4" x14ac:dyDescent="0.25">
      <c r="A1111" t="s">
        <v>2386</v>
      </c>
      <c r="B1111" t="s">
        <v>972</v>
      </c>
      <c r="C1111">
        <v>5.0402983234223799E-2</v>
      </c>
      <c r="D1111">
        <v>6.6285507167812993E-2</v>
      </c>
    </row>
    <row r="1112" spans="1:4" x14ac:dyDescent="0.25">
      <c r="A1112" t="s">
        <v>2386</v>
      </c>
      <c r="B1112" t="s">
        <v>389</v>
      </c>
      <c r="C1112" t="s">
        <v>2375</v>
      </c>
      <c r="D1112">
        <v>1.41138724463845E-3</v>
      </c>
    </row>
    <row r="1113" spans="1:4" x14ac:dyDescent="0.25">
      <c r="A1113" t="s">
        <v>2386</v>
      </c>
      <c r="B1113" t="s">
        <v>792</v>
      </c>
      <c r="C1113">
        <v>623.48795733360498</v>
      </c>
      <c r="D1113">
        <v>8.1528938935053301E-4</v>
      </c>
    </row>
    <row r="1114" spans="1:4" x14ac:dyDescent="0.25">
      <c r="A1114" t="s">
        <v>2386</v>
      </c>
      <c r="B1114" t="s">
        <v>458</v>
      </c>
      <c r="C1114">
        <v>6.1672251138372601E-3</v>
      </c>
      <c r="D1114">
        <v>1.7303461399998901E-2</v>
      </c>
    </row>
    <row r="1115" spans="1:4" x14ac:dyDescent="0.25">
      <c r="A1115" t="s">
        <v>2386</v>
      </c>
      <c r="B1115" t="s">
        <v>900</v>
      </c>
      <c r="C1115">
        <v>55.435644742004698</v>
      </c>
      <c r="D1115">
        <v>1.22524397306566E-2</v>
      </c>
    </row>
    <row r="1116" spans="1:4" x14ac:dyDescent="0.25">
      <c r="A1116" t="s">
        <v>2386</v>
      </c>
      <c r="B1116" t="s">
        <v>340</v>
      </c>
      <c r="C1116" t="s">
        <v>2375</v>
      </c>
      <c r="D1116">
        <v>8.4938921919586893E-2</v>
      </c>
    </row>
    <row r="1117" spans="1:4" x14ac:dyDescent="0.25">
      <c r="A1117" t="s">
        <v>2386</v>
      </c>
      <c r="B1117" t="s">
        <v>873</v>
      </c>
      <c r="C1117">
        <v>23.478626008378399</v>
      </c>
      <c r="D1117">
        <v>3.7317798596859103E-2</v>
      </c>
    </row>
    <row r="1118" spans="1:4" x14ac:dyDescent="0.25">
      <c r="A1118" t="s">
        <v>2386</v>
      </c>
      <c r="B1118" t="s">
        <v>698</v>
      </c>
      <c r="C1118">
        <v>139.567387938694</v>
      </c>
      <c r="D1118">
        <v>1.7406328785692302E-2</v>
      </c>
    </row>
    <row r="1119" spans="1:4" x14ac:dyDescent="0.25">
      <c r="A1119" t="s">
        <v>2386</v>
      </c>
      <c r="B1119" t="s">
        <v>214</v>
      </c>
      <c r="C1119">
        <v>70.161274212171804</v>
      </c>
      <c r="D1119">
        <v>3.1476225710156398E-3</v>
      </c>
    </row>
    <row r="1120" spans="1:4" x14ac:dyDescent="0.25">
      <c r="A1120" t="s">
        <v>2387</v>
      </c>
      <c r="B1120" t="s">
        <v>649</v>
      </c>
      <c r="C1120">
        <v>45.580151161258001</v>
      </c>
      <c r="D1120">
        <v>7.8354739100852402E-2</v>
      </c>
    </row>
    <row r="1121" spans="1:4" x14ac:dyDescent="0.25">
      <c r="A1121" t="s">
        <v>2387</v>
      </c>
      <c r="B1121" t="s">
        <v>813</v>
      </c>
      <c r="C1121">
        <v>89.792897787678299</v>
      </c>
      <c r="D1121">
        <v>1.2333789156719101E-3</v>
      </c>
    </row>
    <row r="1122" spans="1:4" x14ac:dyDescent="0.25">
      <c r="A1122" t="s">
        <v>2387</v>
      </c>
      <c r="B1122" t="s">
        <v>776</v>
      </c>
      <c r="C1122">
        <v>64.951715404792694</v>
      </c>
      <c r="D1122">
        <v>8.5520340777384303E-3</v>
      </c>
    </row>
    <row r="1123" spans="1:4" x14ac:dyDescent="0.25">
      <c r="A1123" t="s">
        <v>2387</v>
      </c>
      <c r="B1123" t="s">
        <v>22</v>
      </c>
      <c r="C1123">
        <v>233.55269455028599</v>
      </c>
      <c r="D1123" s="42">
        <v>6.1679326225083504E-5</v>
      </c>
    </row>
    <row r="1124" spans="1:4" x14ac:dyDescent="0.25">
      <c r="A1124" t="s">
        <v>2387</v>
      </c>
      <c r="B1124" t="s">
        <v>140</v>
      </c>
      <c r="C1124">
        <v>23.3873327337765</v>
      </c>
      <c r="D1124">
        <v>7.6941250381310403E-2</v>
      </c>
    </row>
    <row r="1125" spans="1:4" x14ac:dyDescent="0.25">
      <c r="A1125" t="s">
        <v>2387</v>
      </c>
      <c r="B1125" t="s">
        <v>876</v>
      </c>
      <c r="C1125">
        <v>30.043831065434901</v>
      </c>
      <c r="D1125">
        <v>1.0476279118104901E-2</v>
      </c>
    </row>
    <row r="1126" spans="1:4" x14ac:dyDescent="0.25">
      <c r="A1126" t="s">
        <v>2387</v>
      </c>
      <c r="B1126" t="s">
        <v>745</v>
      </c>
      <c r="C1126">
        <v>138.791560286031</v>
      </c>
      <c r="D1126">
        <v>2.4117769596144301E-2</v>
      </c>
    </row>
    <row r="1127" spans="1:4" x14ac:dyDescent="0.25">
      <c r="A1127" t="s">
        <v>2387</v>
      </c>
      <c r="B1127" t="s">
        <v>882</v>
      </c>
      <c r="C1127">
        <v>35.780418661587497</v>
      </c>
      <c r="D1127">
        <v>6.3033540761765101E-3</v>
      </c>
    </row>
    <row r="1128" spans="1:4" x14ac:dyDescent="0.25">
      <c r="A1128" t="s">
        <v>2387</v>
      </c>
      <c r="B1128" t="s">
        <v>450</v>
      </c>
      <c r="C1128">
        <v>0</v>
      </c>
      <c r="D1128">
        <v>5.6605850915936902E-2</v>
      </c>
    </row>
    <row r="1129" spans="1:4" x14ac:dyDescent="0.25">
      <c r="A1129" t="s">
        <v>2387</v>
      </c>
      <c r="B1129" t="s">
        <v>65</v>
      </c>
      <c r="C1129">
        <v>1.8344573850787999E-2</v>
      </c>
      <c r="D1129">
        <v>9.0284701339039992E-3</v>
      </c>
    </row>
    <row r="1130" spans="1:4" x14ac:dyDescent="0.25">
      <c r="A1130" t="s">
        <v>2387</v>
      </c>
      <c r="B1130" t="s">
        <v>580</v>
      </c>
      <c r="C1130">
        <v>23.490785367137899</v>
      </c>
      <c r="D1130">
        <v>1.8254114767567799E-2</v>
      </c>
    </row>
    <row r="1131" spans="1:4" x14ac:dyDescent="0.25">
      <c r="A1131" t="s">
        <v>2387</v>
      </c>
      <c r="B1131" t="s">
        <v>188</v>
      </c>
      <c r="C1131">
        <v>37.076197244600401</v>
      </c>
      <c r="D1131">
        <v>5.6709542132715096E-3</v>
      </c>
    </row>
    <row r="1132" spans="1:4" x14ac:dyDescent="0.25">
      <c r="A1132" t="s">
        <v>2387</v>
      </c>
      <c r="B1132" t="s">
        <v>544</v>
      </c>
      <c r="C1132">
        <v>116.685186972821</v>
      </c>
      <c r="D1132">
        <v>1.29315274288174E-2</v>
      </c>
    </row>
    <row r="1133" spans="1:4" x14ac:dyDescent="0.25">
      <c r="A1133" t="s">
        <v>2387</v>
      </c>
      <c r="B1133" t="s">
        <v>11</v>
      </c>
      <c r="C1133">
        <v>289.47954002515002</v>
      </c>
      <c r="D1133" s="42">
        <v>9.12065019744613E-5</v>
      </c>
    </row>
    <row r="1134" spans="1:4" x14ac:dyDescent="0.25">
      <c r="A1134" t="s">
        <v>2387</v>
      </c>
      <c r="B1134" t="s">
        <v>556</v>
      </c>
      <c r="C1134">
        <v>125.80121720507201</v>
      </c>
      <c r="D1134">
        <v>9.0995396047910595E-3</v>
      </c>
    </row>
    <row r="1135" spans="1:4" x14ac:dyDescent="0.25">
      <c r="A1135" t="s">
        <v>2387</v>
      </c>
      <c r="B1135" t="s">
        <v>562</v>
      </c>
      <c r="C1135">
        <v>393.81250603326902</v>
      </c>
      <c r="D1135">
        <v>2.6376272722465999E-3</v>
      </c>
    </row>
    <row r="1136" spans="1:4" x14ac:dyDescent="0.25">
      <c r="A1136" t="s">
        <v>2387</v>
      </c>
      <c r="B1136" t="s">
        <v>917</v>
      </c>
      <c r="C1136">
        <v>3.2634953098752799E-2</v>
      </c>
      <c r="D1136">
        <v>5.2888304268585297E-2</v>
      </c>
    </row>
    <row r="1137" spans="1:4" x14ac:dyDescent="0.25">
      <c r="A1137" t="s">
        <v>2387</v>
      </c>
      <c r="B1137" t="s">
        <v>816</v>
      </c>
      <c r="C1137">
        <v>21.014848640664201</v>
      </c>
      <c r="D1137">
        <v>9.9733680092559507E-2</v>
      </c>
    </row>
    <row r="1138" spans="1:4" x14ac:dyDescent="0.25">
      <c r="A1138" t="s">
        <v>2387</v>
      </c>
      <c r="B1138" t="s">
        <v>553</v>
      </c>
      <c r="C1138">
        <v>138.791560286031</v>
      </c>
      <c r="D1138">
        <v>2.4117769596144301E-2</v>
      </c>
    </row>
    <row r="1139" spans="1:4" x14ac:dyDescent="0.25">
      <c r="A1139" t="s">
        <v>2387</v>
      </c>
      <c r="B1139" t="s">
        <v>24</v>
      </c>
      <c r="C1139">
        <v>275.75991452561101</v>
      </c>
      <c r="D1139" s="42">
        <v>3.3923666153252901E-5</v>
      </c>
    </row>
    <row r="1140" spans="1:4" x14ac:dyDescent="0.25">
      <c r="A1140" t="s">
        <v>2387</v>
      </c>
      <c r="B1140" t="s">
        <v>859</v>
      </c>
      <c r="C1140">
        <v>15.170798960834899</v>
      </c>
      <c r="D1140">
        <v>5.1466555038770699E-2</v>
      </c>
    </row>
    <row r="1141" spans="1:4" x14ac:dyDescent="0.25">
      <c r="A1141" t="s">
        <v>2387</v>
      </c>
      <c r="B1141" t="s">
        <v>225</v>
      </c>
      <c r="C1141">
        <v>46.740373190817301</v>
      </c>
      <c r="D1141">
        <v>3.8824018815719302E-3</v>
      </c>
    </row>
    <row r="1142" spans="1:4" x14ac:dyDescent="0.25">
      <c r="A1142" t="s">
        <v>2387</v>
      </c>
      <c r="B1142" t="s">
        <v>572</v>
      </c>
      <c r="C1142">
        <v>11.921281353721801</v>
      </c>
      <c r="D1142">
        <v>8.9862868155543896E-2</v>
      </c>
    </row>
    <row r="1143" spans="1:4" x14ac:dyDescent="0.25">
      <c r="A1143" t="s">
        <v>2387</v>
      </c>
      <c r="B1143" t="s">
        <v>844</v>
      </c>
      <c r="C1143">
        <v>26.7099685804972</v>
      </c>
      <c r="D1143">
        <v>6.8067345919915798E-2</v>
      </c>
    </row>
    <row r="1144" spans="1:4" x14ac:dyDescent="0.25">
      <c r="A1144" t="s">
        <v>2387</v>
      </c>
      <c r="B1144" t="s">
        <v>539</v>
      </c>
      <c r="C1144" t="s">
        <v>2375</v>
      </c>
      <c r="D1144">
        <v>7.2766336338067103E-2</v>
      </c>
    </row>
    <row r="1145" spans="1:4" x14ac:dyDescent="0.25">
      <c r="A1145" t="s">
        <v>2387</v>
      </c>
      <c r="B1145" t="s">
        <v>17</v>
      </c>
      <c r="C1145" t="s">
        <v>2375</v>
      </c>
      <c r="D1145" s="42">
        <v>1.92409762554839E-6</v>
      </c>
    </row>
    <row r="1146" spans="1:4" x14ac:dyDescent="0.25">
      <c r="A1146" t="s">
        <v>2387</v>
      </c>
      <c r="B1146" t="s">
        <v>100</v>
      </c>
      <c r="C1146">
        <v>7.3896391685310203E-2</v>
      </c>
      <c r="D1146">
        <v>8.5269473559299702E-2</v>
      </c>
    </row>
    <row r="1147" spans="1:4" x14ac:dyDescent="0.25">
      <c r="A1147" t="s">
        <v>2387</v>
      </c>
      <c r="B1147" t="s">
        <v>121</v>
      </c>
      <c r="C1147">
        <v>251.48848403224099</v>
      </c>
      <c r="D1147">
        <v>1.3807393965848099E-4</v>
      </c>
    </row>
    <row r="1148" spans="1:4" x14ac:dyDescent="0.25">
      <c r="A1148" t="s">
        <v>2387</v>
      </c>
      <c r="B1148" t="s">
        <v>597</v>
      </c>
      <c r="C1148">
        <v>21.4821234168712</v>
      </c>
      <c r="D1148">
        <v>2.23664874834817E-2</v>
      </c>
    </row>
    <row r="1149" spans="1:4" x14ac:dyDescent="0.25">
      <c r="A1149" t="s">
        <v>2387</v>
      </c>
      <c r="B1149" t="s">
        <v>120</v>
      </c>
      <c r="C1149">
        <v>18.839795813319999</v>
      </c>
      <c r="D1149">
        <v>2.9481633315931299E-2</v>
      </c>
    </row>
    <row r="1150" spans="1:4" x14ac:dyDescent="0.25">
      <c r="A1150" t="s">
        <v>2387</v>
      </c>
      <c r="B1150" t="s">
        <v>860</v>
      </c>
      <c r="C1150">
        <v>12.2512054945598</v>
      </c>
      <c r="D1150">
        <v>9.4122517223942603E-2</v>
      </c>
    </row>
    <row r="1151" spans="1:4" x14ac:dyDescent="0.25">
      <c r="A1151" t="s">
        <v>2387</v>
      </c>
      <c r="B1151" t="s">
        <v>448</v>
      </c>
      <c r="C1151">
        <v>3.55170009048764E-3</v>
      </c>
      <c r="D1151" s="42">
        <v>6.2325200331850403E-5</v>
      </c>
    </row>
    <row r="1152" spans="1:4" x14ac:dyDescent="0.25">
      <c r="A1152" t="s">
        <v>2387</v>
      </c>
      <c r="B1152" t="s">
        <v>97</v>
      </c>
      <c r="C1152">
        <v>6.6250219711130806E-2</v>
      </c>
      <c r="D1152">
        <v>5.3310755411162002E-2</v>
      </c>
    </row>
    <row r="1153" spans="1:4" x14ac:dyDescent="0.25">
      <c r="A1153" t="s">
        <v>2387</v>
      </c>
      <c r="B1153" t="s">
        <v>656</v>
      </c>
      <c r="C1153">
        <v>34.868815638362399</v>
      </c>
      <c r="D1153">
        <v>4.0596501973145398E-2</v>
      </c>
    </row>
    <row r="1154" spans="1:4" x14ac:dyDescent="0.25">
      <c r="A1154" t="s">
        <v>2387</v>
      </c>
      <c r="B1154" t="s">
        <v>204</v>
      </c>
      <c r="C1154">
        <v>37.9655847319655</v>
      </c>
      <c r="D1154">
        <v>5.4587727380777202E-3</v>
      </c>
    </row>
    <row r="1155" spans="1:4" x14ac:dyDescent="0.25">
      <c r="A1155" t="s">
        <v>2387</v>
      </c>
      <c r="B1155" t="s">
        <v>868</v>
      </c>
      <c r="C1155">
        <v>17.2065070633749</v>
      </c>
      <c r="D1155">
        <v>7.0979120631720904E-2</v>
      </c>
    </row>
    <row r="1156" spans="1:4" x14ac:dyDescent="0.25">
      <c r="A1156" t="s">
        <v>2387</v>
      </c>
      <c r="B1156" t="s">
        <v>223</v>
      </c>
      <c r="C1156">
        <v>40.9417004842594</v>
      </c>
      <c r="D1156">
        <v>1.01736086332591E-2</v>
      </c>
    </row>
    <row r="1157" spans="1:4" x14ac:dyDescent="0.25">
      <c r="A1157" t="s">
        <v>2387</v>
      </c>
      <c r="B1157" t="s">
        <v>156</v>
      </c>
      <c r="C1157">
        <v>41.725372663048802</v>
      </c>
      <c r="D1157">
        <v>4.2794675858471099E-3</v>
      </c>
    </row>
    <row r="1158" spans="1:4" x14ac:dyDescent="0.25">
      <c r="A1158" t="s">
        <v>2387</v>
      </c>
      <c r="B1158" t="s">
        <v>117</v>
      </c>
      <c r="C1158">
        <v>20.6909896718869</v>
      </c>
      <c r="D1158">
        <v>9.5612613413384701E-2</v>
      </c>
    </row>
    <row r="1159" spans="1:4" x14ac:dyDescent="0.25">
      <c r="A1159" t="s">
        <v>2387</v>
      </c>
      <c r="B1159" t="s">
        <v>138</v>
      </c>
      <c r="C1159">
        <v>22.247210858933101</v>
      </c>
      <c r="D1159">
        <v>6.2141736933031398E-2</v>
      </c>
    </row>
    <row r="1160" spans="1:4" x14ac:dyDescent="0.25">
      <c r="A1160" t="s">
        <v>2387</v>
      </c>
      <c r="B1160" t="s">
        <v>666</v>
      </c>
      <c r="C1160">
        <v>44.5028021338101</v>
      </c>
      <c r="D1160">
        <v>1.83628162951959E-2</v>
      </c>
    </row>
    <row r="1161" spans="1:4" x14ac:dyDescent="0.25">
      <c r="A1161" t="s">
        <v>2387</v>
      </c>
      <c r="B1161" t="s">
        <v>610</v>
      </c>
      <c r="C1161">
        <v>14.526835273330001</v>
      </c>
      <c r="D1161">
        <v>5.5497435520412898E-2</v>
      </c>
    </row>
    <row r="1162" spans="1:4" x14ac:dyDescent="0.25">
      <c r="A1162" t="s">
        <v>2387</v>
      </c>
      <c r="B1162" t="s">
        <v>631</v>
      </c>
      <c r="C1162">
        <v>96.553953543264896</v>
      </c>
      <c r="D1162">
        <v>2.0870764928288201E-3</v>
      </c>
    </row>
    <row r="1163" spans="1:4" x14ac:dyDescent="0.25">
      <c r="A1163" t="s">
        <v>2387</v>
      </c>
      <c r="B1163" t="s">
        <v>83</v>
      </c>
      <c r="C1163">
        <v>6.1533204067698299E-2</v>
      </c>
      <c r="D1163">
        <v>8.5569152763212905E-2</v>
      </c>
    </row>
    <row r="1164" spans="1:4" x14ac:dyDescent="0.25">
      <c r="A1164" t="s">
        <v>2387</v>
      </c>
      <c r="B1164" t="s">
        <v>668</v>
      </c>
      <c r="C1164">
        <v>39.502797673090299</v>
      </c>
      <c r="D1164">
        <v>4.9759804992999E-2</v>
      </c>
    </row>
    <row r="1165" spans="1:4" x14ac:dyDescent="0.25">
      <c r="A1165" t="s">
        <v>2387</v>
      </c>
      <c r="B1165" t="s">
        <v>81</v>
      </c>
      <c r="C1165">
        <v>4.0990604810662502E-2</v>
      </c>
      <c r="D1165">
        <v>2.74093339999841E-2</v>
      </c>
    </row>
    <row r="1166" spans="1:4" x14ac:dyDescent="0.25">
      <c r="A1166" t="s">
        <v>2387</v>
      </c>
      <c r="B1166" t="s">
        <v>73</v>
      </c>
      <c r="C1166">
        <v>5.2846552071023803E-2</v>
      </c>
      <c r="D1166">
        <v>5.5418752297336601E-2</v>
      </c>
    </row>
    <row r="1167" spans="1:4" x14ac:dyDescent="0.25">
      <c r="A1167" t="s">
        <v>2387</v>
      </c>
      <c r="B1167" t="s">
        <v>148</v>
      </c>
      <c r="C1167">
        <v>32.848786211897497</v>
      </c>
      <c r="D1167">
        <v>1.6270645109785101E-2</v>
      </c>
    </row>
    <row r="1168" spans="1:4" x14ac:dyDescent="0.25">
      <c r="A1168" t="s">
        <v>2387</v>
      </c>
      <c r="B1168" t="s">
        <v>760</v>
      </c>
      <c r="C1168">
        <v>240.66319813144199</v>
      </c>
      <c r="D1168">
        <v>2.5243743442735E-2</v>
      </c>
    </row>
    <row r="1169" spans="1:4" x14ac:dyDescent="0.25">
      <c r="A1169" t="s">
        <v>2387</v>
      </c>
      <c r="B1169" t="s">
        <v>29</v>
      </c>
      <c r="C1169">
        <v>97.867095993386897</v>
      </c>
      <c r="D1169">
        <v>1.7437834131038799E-3</v>
      </c>
    </row>
    <row r="1170" spans="1:4" x14ac:dyDescent="0.25">
      <c r="A1170" t="s">
        <v>2387</v>
      </c>
      <c r="B1170" t="s">
        <v>753</v>
      </c>
      <c r="C1170">
        <v>68.712077875596506</v>
      </c>
      <c r="D1170">
        <v>4.8874395159520898E-2</v>
      </c>
    </row>
    <row r="1171" spans="1:4" x14ac:dyDescent="0.25">
      <c r="A1171" t="s">
        <v>2387</v>
      </c>
      <c r="B1171" t="s">
        <v>890</v>
      </c>
      <c r="C1171">
        <v>17.818990344604298</v>
      </c>
      <c r="D1171">
        <v>7.3697882793064398E-2</v>
      </c>
    </row>
    <row r="1172" spans="1:4" x14ac:dyDescent="0.25">
      <c r="A1172" t="s">
        <v>2387</v>
      </c>
      <c r="B1172" t="s">
        <v>729</v>
      </c>
      <c r="C1172">
        <v>601.65799532860603</v>
      </c>
      <c r="D1172">
        <v>1.8838465316563301E-4</v>
      </c>
    </row>
    <row r="1173" spans="1:4" x14ac:dyDescent="0.25">
      <c r="A1173" t="s">
        <v>2387</v>
      </c>
      <c r="B1173" t="s">
        <v>570</v>
      </c>
      <c r="C1173">
        <v>15.731097387742</v>
      </c>
      <c r="D1173">
        <v>5.2129526949803301E-2</v>
      </c>
    </row>
    <row r="1174" spans="1:4" x14ac:dyDescent="0.25">
      <c r="A1174" t="s">
        <v>2387</v>
      </c>
      <c r="B1174" t="s">
        <v>942</v>
      </c>
      <c r="C1174">
        <v>6.8911675621772398E-3</v>
      </c>
      <c r="D1174">
        <v>1.75744619952196E-4</v>
      </c>
    </row>
    <row r="1175" spans="1:4" x14ac:dyDescent="0.25">
      <c r="A1175" t="s">
        <v>2387</v>
      </c>
      <c r="B1175" t="s">
        <v>569</v>
      </c>
      <c r="C1175">
        <v>11.445682402715899</v>
      </c>
      <c r="D1175">
        <v>9.7857560874673899E-2</v>
      </c>
    </row>
    <row r="1176" spans="1:4" x14ac:dyDescent="0.25">
      <c r="A1176" t="s">
        <v>2387</v>
      </c>
      <c r="B1176" t="s">
        <v>832</v>
      </c>
      <c r="C1176">
        <v>78.283909619460601</v>
      </c>
      <c r="D1176">
        <v>2.8802773754796E-2</v>
      </c>
    </row>
    <row r="1177" spans="1:4" x14ac:dyDescent="0.25">
      <c r="A1177" t="s">
        <v>2387</v>
      </c>
      <c r="B1177" t="s">
        <v>768</v>
      </c>
      <c r="C1177">
        <v>354.15777452297499</v>
      </c>
      <c r="D1177">
        <v>4.6134259818921197E-3</v>
      </c>
    </row>
    <row r="1178" spans="1:4" x14ac:dyDescent="0.25">
      <c r="A1178" t="s">
        <v>2387</v>
      </c>
      <c r="B1178" t="s">
        <v>755</v>
      </c>
      <c r="C1178">
        <v>103.922744647668</v>
      </c>
      <c r="D1178">
        <v>2.2041230890611899E-2</v>
      </c>
    </row>
    <row r="1179" spans="1:4" x14ac:dyDescent="0.25">
      <c r="A1179" t="s">
        <v>2387</v>
      </c>
      <c r="B1179" t="s">
        <v>169</v>
      </c>
      <c r="C1179">
        <v>23.644703414902601</v>
      </c>
      <c r="D1179">
        <v>4.4313777985201502E-2</v>
      </c>
    </row>
    <row r="1180" spans="1:4" x14ac:dyDescent="0.25">
      <c r="A1180" t="s">
        <v>2387</v>
      </c>
      <c r="B1180" t="s">
        <v>911</v>
      </c>
      <c r="C1180">
        <v>17.580915447913799</v>
      </c>
      <c r="D1180">
        <v>9.4122517223942603E-2</v>
      </c>
    </row>
    <row r="1181" spans="1:4" x14ac:dyDescent="0.25">
      <c r="A1181" t="s">
        <v>2387</v>
      </c>
      <c r="B1181" t="s">
        <v>672</v>
      </c>
      <c r="C1181">
        <v>115.81916410075701</v>
      </c>
      <c r="D1181">
        <v>2.87310658123727E-4</v>
      </c>
    </row>
    <row r="1182" spans="1:4" x14ac:dyDescent="0.25">
      <c r="A1182" t="s">
        <v>2387</v>
      </c>
      <c r="B1182" t="s">
        <v>889</v>
      </c>
      <c r="C1182">
        <v>25.819815040171498</v>
      </c>
      <c r="D1182">
        <v>1.82599599624759E-2</v>
      </c>
    </row>
    <row r="1183" spans="1:4" x14ac:dyDescent="0.25">
      <c r="A1183" t="s">
        <v>2387</v>
      </c>
      <c r="B1183" t="s">
        <v>946</v>
      </c>
      <c r="C1183">
        <v>1.3674045348377401E-3</v>
      </c>
      <c r="D1183" s="42">
        <v>2.6025777889172201E-5</v>
      </c>
    </row>
    <row r="1184" spans="1:4" x14ac:dyDescent="0.25">
      <c r="A1184" t="s">
        <v>2387</v>
      </c>
      <c r="B1184" t="s">
        <v>116</v>
      </c>
      <c r="C1184">
        <v>21.9349768770252</v>
      </c>
      <c r="D1184">
        <v>3.5608514165899399E-2</v>
      </c>
    </row>
    <row r="1185" spans="1:4" x14ac:dyDescent="0.25">
      <c r="A1185" t="s">
        <v>2387</v>
      </c>
      <c r="B1185" t="s">
        <v>14</v>
      </c>
      <c r="C1185">
        <v>131.431706466169</v>
      </c>
      <c r="D1185">
        <v>2.87310658123727E-4</v>
      </c>
    </row>
    <row r="1186" spans="1:4" x14ac:dyDescent="0.25">
      <c r="A1186" t="s">
        <v>2387</v>
      </c>
      <c r="B1186" t="s">
        <v>848</v>
      </c>
      <c r="C1186">
        <v>37.044231943786102</v>
      </c>
      <c r="D1186">
        <v>3.9414455783389701E-2</v>
      </c>
    </row>
    <row r="1187" spans="1:4" x14ac:dyDescent="0.25">
      <c r="A1187" t="s">
        <v>2387</v>
      </c>
      <c r="B1187" t="s">
        <v>651</v>
      </c>
      <c r="C1187">
        <v>21.813358055744899</v>
      </c>
      <c r="D1187">
        <v>7.2766336338067103E-2</v>
      </c>
    </row>
    <row r="1188" spans="1:4" x14ac:dyDescent="0.25">
      <c r="A1188" t="s">
        <v>2387</v>
      </c>
      <c r="B1188" t="s">
        <v>521</v>
      </c>
      <c r="C1188">
        <v>72.130589212690793</v>
      </c>
      <c r="D1188">
        <v>4.0772671471124899E-2</v>
      </c>
    </row>
    <row r="1189" spans="1:4" x14ac:dyDescent="0.25">
      <c r="A1189" t="s">
        <v>2387</v>
      </c>
      <c r="B1189" t="s">
        <v>163</v>
      </c>
      <c r="C1189">
        <v>17.776258952890601</v>
      </c>
      <c r="D1189">
        <v>5.1205695740248601E-2</v>
      </c>
    </row>
    <row r="1190" spans="1:4" x14ac:dyDescent="0.25">
      <c r="A1190" t="s">
        <v>2387</v>
      </c>
      <c r="B1190" t="s">
        <v>48</v>
      </c>
      <c r="C1190">
        <v>934.02845759649904</v>
      </c>
      <c r="D1190">
        <v>4.4987847897674703E-2</v>
      </c>
    </row>
    <row r="1191" spans="1:4" x14ac:dyDescent="0.25">
      <c r="A1191" t="s">
        <v>2387</v>
      </c>
      <c r="B1191" t="s">
        <v>880</v>
      </c>
      <c r="C1191">
        <v>26.2845538363255</v>
      </c>
      <c r="D1191">
        <v>2.4542432520364199E-2</v>
      </c>
    </row>
    <row r="1192" spans="1:4" x14ac:dyDescent="0.25">
      <c r="A1192" t="s">
        <v>2387</v>
      </c>
      <c r="B1192" t="s">
        <v>453</v>
      </c>
      <c r="C1192">
        <v>0</v>
      </c>
      <c r="D1192">
        <v>3.3919613310672198E-2</v>
      </c>
    </row>
    <row r="1193" spans="1:4" x14ac:dyDescent="0.25">
      <c r="A1193" t="s">
        <v>2387</v>
      </c>
      <c r="B1193" t="s">
        <v>820</v>
      </c>
      <c r="C1193">
        <v>39.459388005317699</v>
      </c>
      <c r="D1193">
        <v>1.75886258963521E-2</v>
      </c>
    </row>
    <row r="1194" spans="1:4" x14ac:dyDescent="0.25">
      <c r="A1194" t="s">
        <v>2387</v>
      </c>
      <c r="B1194" t="s">
        <v>229</v>
      </c>
      <c r="C1194">
        <v>23.9075244478082</v>
      </c>
      <c r="D1194">
        <v>2.74093339999841E-2</v>
      </c>
    </row>
    <row r="1195" spans="1:4" x14ac:dyDescent="0.25">
      <c r="A1195" t="s">
        <v>2387</v>
      </c>
      <c r="B1195" t="s">
        <v>88</v>
      </c>
      <c r="C1195">
        <v>4.46079271088849E-2</v>
      </c>
      <c r="D1195">
        <v>2.9353553491414199E-2</v>
      </c>
    </row>
    <row r="1196" spans="1:4" x14ac:dyDescent="0.25">
      <c r="A1196" t="s">
        <v>2387</v>
      </c>
      <c r="B1196" t="s">
        <v>541</v>
      </c>
      <c r="C1196">
        <v>93.667210636385207</v>
      </c>
      <c r="D1196">
        <v>9.4059051259368601E-2</v>
      </c>
    </row>
    <row r="1197" spans="1:4" x14ac:dyDescent="0.25">
      <c r="A1197" t="s">
        <v>2387</v>
      </c>
      <c r="B1197" t="s">
        <v>167</v>
      </c>
      <c r="C1197">
        <v>17.5863416563854</v>
      </c>
      <c r="D1197">
        <v>6.55828817543435E-2</v>
      </c>
    </row>
    <row r="1198" spans="1:4" x14ac:dyDescent="0.25">
      <c r="A1198" t="s">
        <v>2387</v>
      </c>
      <c r="B1198" t="s">
        <v>939</v>
      </c>
      <c r="C1198">
        <v>7.3495576129892701E-2</v>
      </c>
      <c r="D1198">
        <v>9.7857560874673899E-2</v>
      </c>
    </row>
    <row r="1199" spans="1:4" x14ac:dyDescent="0.25">
      <c r="A1199" t="s">
        <v>2387</v>
      </c>
      <c r="B1199" t="s">
        <v>968</v>
      </c>
      <c r="C1199">
        <v>7.1279598092605603E-2</v>
      </c>
      <c r="D1199">
        <v>6.9624401008371903E-2</v>
      </c>
    </row>
    <row r="1200" spans="1:4" x14ac:dyDescent="0.25">
      <c r="A1200" t="s">
        <v>2387</v>
      </c>
      <c r="B1200" t="s">
        <v>63</v>
      </c>
      <c r="C1200">
        <v>3.40802510599897E-2</v>
      </c>
      <c r="D1200">
        <v>1.8169394343194999E-2</v>
      </c>
    </row>
    <row r="1201" spans="1:4" x14ac:dyDescent="0.25">
      <c r="A1201" t="s">
        <v>2387</v>
      </c>
      <c r="B1201" t="s">
        <v>13</v>
      </c>
      <c r="C1201">
        <v>1777.6258952890601</v>
      </c>
      <c r="D1201" s="42">
        <v>2.1868099987672598E-6</v>
      </c>
    </row>
    <row r="1202" spans="1:4" x14ac:dyDescent="0.25">
      <c r="A1202" t="s">
        <v>2387</v>
      </c>
      <c r="B1202" t="s">
        <v>510</v>
      </c>
      <c r="C1202">
        <v>235.193579992091</v>
      </c>
      <c r="D1202">
        <v>2.74093339999841E-2</v>
      </c>
    </row>
    <row r="1203" spans="1:4" x14ac:dyDescent="0.25">
      <c r="A1203" t="s">
        <v>2387</v>
      </c>
      <c r="B1203" t="s">
        <v>734</v>
      </c>
      <c r="C1203">
        <v>492.26563254158702</v>
      </c>
      <c r="D1203">
        <v>6.2622954785143605E-4</v>
      </c>
    </row>
    <row r="1204" spans="1:4" x14ac:dyDescent="0.25">
      <c r="A1204" t="s">
        <v>2387</v>
      </c>
      <c r="B1204" t="s">
        <v>897</v>
      </c>
      <c r="C1204">
        <v>21.954439476005899</v>
      </c>
      <c r="D1204">
        <v>2.9552715096044499E-2</v>
      </c>
    </row>
    <row r="1205" spans="1:4" x14ac:dyDescent="0.25">
      <c r="A1205" t="s">
        <v>2387</v>
      </c>
      <c r="B1205" t="s">
        <v>217</v>
      </c>
      <c r="C1205">
        <v>23.203145700527902</v>
      </c>
      <c r="D1205">
        <v>2.8835612690509601E-2</v>
      </c>
    </row>
    <row r="1206" spans="1:4" x14ac:dyDescent="0.25">
      <c r="A1206" t="s">
        <v>2387</v>
      </c>
      <c r="B1206" t="s">
        <v>585</v>
      </c>
      <c r="C1206">
        <v>16.0527594871056</v>
      </c>
      <c r="D1206">
        <v>4.5859489969919703E-2</v>
      </c>
    </row>
    <row r="1207" spans="1:4" x14ac:dyDescent="0.25">
      <c r="A1207" t="s">
        <v>2387</v>
      </c>
      <c r="B1207" t="s">
        <v>66</v>
      </c>
      <c r="C1207">
        <v>5.6010562595756701E-2</v>
      </c>
      <c r="D1207">
        <v>3.96524216446889E-2</v>
      </c>
    </row>
    <row r="1208" spans="1:4" x14ac:dyDescent="0.25">
      <c r="A1208" t="s">
        <v>2387</v>
      </c>
      <c r="B1208" t="s">
        <v>727</v>
      </c>
      <c r="C1208">
        <v>85.690684183165104</v>
      </c>
      <c r="D1208">
        <v>4.6358900684202099E-2</v>
      </c>
    </row>
    <row r="1209" spans="1:4" x14ac:dyDescent="0.25">
      <c r="A1209" t="s">
        <v>2387</v>
      </c>
      <c r="B1209" t="s">
        <v>966</v>
      </c>
      <c r="C1209">
        <v>1.99912943689728E-2</v>
      </c>
      <c r="D1209">
        <v>4.5146698327646298E-2</v>
      </c>
    </row>
    <row r="1210" spans="1:4" x14ac:dyDescent="0.25">
      <c r="A1210" t="s">
        <v>2387</v>
      </c>
      <c r="B1210" t="s">
        <v>61</v>
      </c>
      <c r="C1210">
        <v>3.9134473219261903E-2</v>
      </c>
      <c r="D1210">
        <v>1.6438295084384599E-2</v>
      </c>
    </row>
    <row r="1211" spans="1:4" x14ac:dyDescent="0.25">
      <c r="A1211" t="s">
        <v>2387</v>
      </c>
      <c r="B1211" t="s">
        <v>130</v>
      </c>
      <c r="C1211">
        <v>23.127997390962499</v>
      </c>
      <c r="D1211">
        <v>5.8152778281939099E-2</v>
      </c>
    </row>
    <row r="1212" spans="1:4" x14ac:dyDescent="0.25">
      <c r="A1212" t="s">
        <v>2387</v>
      </c>
      <c r="B1212" t="s">
        <v>287</v>
      </c>
      <c r="C1212">
        <v>1.7292501230954702E-2</v>
      </c>
      <c r="D1212">
        <v>2.74093339999841E-2</v>
      </c>
    </row>
    <row r="1213" spans="1:4" x14ac:dyDescent="0.25">
      <c r="A1213" t="s">
        <v>2387</v>
      </c>
      <c r="B1213" t="s">
        <v>160</v>
      </c>
      <c r="C1213">
        <v>31.852482105632099</v>
      </c>
      <c r="D1213">
        <v>9.0394311824140497E-3</v>
      </c>
    </row>
    <row r="1214" spans="1:4" x14ac:dyDescent="0.25">
      <c r="A1214" t="s">
        <v>2387</v>
      </c>
      <c r="B1214" t="s">
        <v>908</v>
      </c>
      <c r="C1214">
        <v>28.630032448165199</v>
      </c>
      <c r="D1214">
        <v>4.5859489969919703E-2</v>
      </c>
    </row>
    <row r="1215" spans="1:4" x14ac:dyDescent="0.25">
      <c r="A1215" t="s">
        <v>2387</v>
      </c>
      <c r="B1215" t="s">
        <v>8</v>
      </c>
      <c r="C1215">
        <v>670.02822207049303</v>
      </c>
      <c r="D1215" s="42">
        <v>9.4788233780033192E-6</v>
      </c>
    </row>
    <row r="1216" spans="1:4" x14ac:dyDescent="0.25">
      <c r="A1216" t="s">
        <v>2387</v>
      </c>
      <c r="B1216" t="s">
        <v>641</v>
      </c>
      <c r="C1216">
        <v>25.221016975896099</v>
      </c>
      <c r="D1216">
        <v>5.6552533138398399E-2</v>
      </c>
    </row>
    <row r="1217" spans="1:4" x14ac:dyDescent="0.25">
      <c r="A1217" t="s">
        <v>2387</v>
      </c>
      <c r="B1217" t="s">
        <v>133</v>
      </c>
      <c r="C1217">
        <v>54.0895160012929</v>
      </c>
      <c r="D1217">
        <v>4.66381017805476E-2</v>
      </c>
    </row>
    <row r="1218" spans="1:4" x14ac:dyDescent="0.25">
      <c r="A1218" t="s">
        <v>2387</v>
      </c>
      <c r="B1218" t="s">
        <v>961</v>
      </c>
      <c r="C1218">
        <v>3.7463137940759998E-2</v>
      </c>
      <c r="D1218">
        <v>3.5095633270779698E-2</v>
      </c>
    </row>
    <row r="1219" spans="1:4" x14ac:dyDescent="0.25">
      <c r="A1219" t="s">
        <v>2387</v>
      </c>
      <c r="B1219" t="s">
        <v>950</v>
      </c>
      <c r="C1219">
        <v>6.3800716001256502E-2</v>
      </c>
      <c r="D1219">
        <v>6.4090591634979197E-2</v>
      </c>
    </row>
    <row r="1220" spans="1:4" x14ac:dyDescent="0.25">
      <c r="A1220" t="s">
        <v>2387</v>
      </c>
      <c r="B1220" t="s">
        <v>276</v>
      </c>
      <c r="C1220">
        <v>1.03035668154078E-3</v>
      </c>
      <c r="D1220">
        <v>2.23664874834817E-2</v>
      </c>
    </row>
    <row r="1221" spans="1:4" x14ac:dyDescent="0.25">
      <c r="A1221" t="s">
        <v>2387</v>
      </c>
      <c r="B1221" t="s">
        <v>845</v>
      </c>
      <c r="C1221">
        <v>42.560466146824702</v>
      </c>
      <c r="D1221">
        <v>4.9759804992999E-2</v>
      </c>
    </row>
    <row r="1222" spans="1:4" x14ac:dyDescent="0.25">
      <c r="A1222" t="s">
        <v>2387</v>
      </c>
      <c r="B1222" t="s">
        <v>954</v>
      </c>
      <c r="C1222">
        <v>1.7660206169491099E-2</v>
      </c>
      <c r="D1222">
        <v>1.07393678286968E-2</v>
      </c>
    </row>
    <row r="1223" spans="1:4" x14ac:dyDescent="0.25">
      <c r="A1223" t="s">
        <v>2387</v>
      </c>
      <c r="B1223" t="s">
        <v>928</v>
      </c>
      <c r="C1223">
        <v>5.7534552657969397E-2</v>
      </c>
      <c r="D1223">
        <v>5.7732250086497398E-2</v>
      </c>
    </row>
    <row r="1224" spans="1:4" x14ac:dyDescent="0.25">
      <c r="A1224" t="s">
        <v>2387</v>
      </c>
      <c r="B1224" t="s">
        <v>210</v>
      </c>
      <c r="C1224">
        <v>17.678587200402202</v>
      </c>
      <c r="D1224">
        <v>9.3070108466269993E-2</v>
      </c>
    </row>
    <row r="1225" spans="1:4" x14ac:dyDescent="0.25">
      <c r="A1225" t="s">
        <v>2387</v>
      </c>
      <c r="B1225" t="s">
        <v>44</v>
      </c>
      <c r="C1225">
        <v>892.91516124904501</v>
      </c>
      <c r="D1225" s="42">
        <v>1.9938996793531899E-5</v>
      </c>
    </row>
    <row r="1226" spans="1:4" x14ac:dyDescent="0.25">
      <c r="A1226" t="s">
        <v>2387</v>
      </c>
      <c r="B1226" t="s">
        <v>629</v>
      </c>
      <c r="C1226">
        <v>15.161397649429</v>
      </c>
      <c r="D1226">
        <v>5.51001669409769E-2</v>
      </c>
    </row>
    <row r="1227" spans="1:4" x14ac:dyDescent="0.25">
      <c r="A1227" t="s">
        <v>2387</v>
      </c>
      <c r="B1227" t="s">
        <v>205</v>
      </c>
      <c r="C1227">
        <v>19.810690090088201</v>
      </c>
      <c r="D1227">
        <v>3.65465167608649E-2</v>
      </c>
    </row>
    <row r="1228" spans="1:4" x14ac:dyDescent="0.25">
      <c r="A1228" t="s">
        <v>2387</v>
      </c>
      <c r="B1228" t="s">
        <v>540</v>
      </c>
      <c r="C1228" t="s">
        <v>2375</v>
      </c>
      <c r="D1228">
        <v>8.0746748609245699E-3</v>
      </c>
    </row>
    <row r="1229" spans="1:4" x14ac:dyDescent="0.25">
      <c r="A1229" t="s">
        <v>2387</v>
      </c>
      <c r="B1229" t="s">
        <v>878</v>
      </c>
      <c r="C1229">
        <v>83.411676625102203</v>
      </c>
      <c r="D1229">
        <v>1.0185373727880701E-3</v>
      </c>
    </row>
    <row r="1230" spans="1:4" x14ac:dyDescent="0.25">
      <c r="A1230" t="s">
        <v>2387</v>
      </c>
      <c r="B1230" t="s">
        <v>717</v>
      </c>
      <c r="C1230" t="s">
        <v>2375</v>
      </c>
      <c r="D1230">
        <v>9.0793337887086503E-2</v>
      </c>
    </row>
    <row r="1231" spans="1:4" x14ac:dyDescent="0.25">
      <c r="A1231" t="s">
        <v>2387</v>
      </c>
      <c r="B1231" t="s">
        <v>286</v>
      </c>
      <c r="C1231">
        <v>1.05978147861325E-2</v>
      </c>
      <c r="D1231">
        <v>5.6178517441627203E-3</v>
      </c>
    </row>
    <row r="1232" spans="1:4" x14ac:dyDescent="0.25">
      <c r="A1232" t="s">
        <v>2387</v>
      </c>
      <c r="B1232" t="s">
        <v>640</v>
      </c>
      <c r="C1232">
        <v>20.3246037678155</v>
      </c>
      <c r="D1232">
        <v>8.5575379814205904E-2</v>
      </c>
    </row>
    <row r="1233" spans="1:4" x14ac:dyDescent="0.25">
      <c r="A1233" t="s">
        <v>2387</v>
      </c>
      <c r="B1233" t="s">
        <v>547</v>
      </c>
      <c r="C1233">
        <v>60.165799532860603</v>
      </c>
      <c r="D1233">
        <v>4.5135511626091203E-2</v>
      </c>
    </row>
    <row r="1234" spans="1:4" x14ac:dyDescent="0.25">
      <c r="A1234" t="s">
        <v>2387</v>
      </c>
      <c r="B1234" t="s">
        <v>131</v>
      </c>
      <c r="C1234">
        <v>88.814592104217198</v>
      </c>
      <c r="D1234">
        <v>2.8393968462240198E-3</v>
      </c>
    </row>
    <row r="1235" spans="1:4" x14ac:dyDescent="0.25">
      <c r="A1235" t="s">
        <v>2387</v>
      </c>
      <c r="B1235" t="s">
        <v>865</v>
      </c>
      <c r="C1235">
        <v>57.821677473138699</v>
      </c>
      <c r="D1235">
        <v>2.01542056118055E-2</v>
      </c>
    </row>
    <row r="1236" spans="1:4" x14ac:dyDescent="0.25">
      <c r="A1236" t="s">
        <v>2387</v>
      </c>
      <c r="B1236" t="s">
        <v>614</v>
      </c>
      <c r="C1236">
        <v>15.171117554622199</v>
      </c>
      <c r="D1236">
        <v>5.5418752297336601E-2</v>
      </c>
    </row>
    <row r="1237" spans="1:4" x14ac:dyDescent="0.25">
      <c r="A1237" t="s">
        <v>2387</v>
      </c>
      <c r="B1237" t="s">
        <v>77</v>
      </c>
      <c r="C1237">
        <v>4.9198048466883998E-3</v>
      </c>
      <c r="D1237">
        <v>2.7515449665622999E-2</v>
      </c>
    </row>
    <row r="1238" spans="1:4" x14ac:dyDescent="0.25">
      <c r="A1238" t="s">
        <v>2387</v>
      </c>
      <c r="B1238" t="s">
        <v>154</v>
      </c>
      <c r="C1238">
        <v>15.756707639899499</v>
      </c>
      <c r="D1238">
        <v>4.9529841390049699E-2</v>
      </c>
    </row>
    <row r="1239" spans="1:4" x14ac:dyDescent="0.25">
      <c r="A1239" t="s">
        <v>2387</v>
      </c>
      <c r="B1239" t="s">
        <v>593</v>
      </c>
      <c r="C1239">
        <v>37.814950863421899</v>
      </c>
      <c r="D1239">
        <v>7.2323031525713902E-3</v>
      </c>
    </row>
    <row r="1240" spans="1:4" x14ac:dyDescent="0.25">
      <c r="A1240" t="s">
        <v>2387</v>
      </c>
      <c r="B1240" t="s">
        <v>633</v>
      </c>
      <c r="C1240">
        <v>16.408854418052901</v>
      </c>
      <c r="D1240">
        <v>8.3110969829209402E-2</v>
      </c>
    </row>
    <row r="1241" spans="1:4" x14ac:dyDescent="0.25">
      <c r="A1241" t="s">
        <v>2387</v>
      </c>
      <c r="B1241" t="s">
        <v>208</v>
      </c>
      <c r="C1241">
        <v>35.620888132523099</v>
      </c>
      <c r="D1241">
        <v>1.2725323155596401E-2</v>
      </c>
    </row>
    <row r="1242" spans="1:4" x14ac:dyDescent="0.25">
      <c r="A1242" t="s">
        <v>2387</v>
      </c>
      <c r="B1242" t="s">
        <v>667</v>
      </c>
      <c r="C1242">
        <v>24.066319813144201</v>
      </c>
      <c r="D1242">
        <v>9.8394009596488599E-2</v>
      </c>
    </row>
    <row r="1243" spans="1:4" x14ac:dyDescent="0.25">
      <c r="A1243" t="s">
        <v>2387</v>
      </c>
      <c r="B1243" t="s">
        <v>814</v>
      </c>
      <c r="C1243">
        <v>67.344673340758703</v>
      </c>
      <c r="D1243">
        <v>7.2323031525713902E-3</v>
      </c>
    </row>
    <row r="1244" spans="1:4" x14ac:dyDescent="0.25">
      <c r="A1244" t="s">
        <v>2387</v>
      </c>
      <c r="B1244" t="s">
        <v>438</v>
      </c>
      <c r="C1244">
        <v>3.45304175464076E-3</v>
      </c>
      <c r="D1244">
        <v>4.6706272652916898E-3</v>
      </c>
    </row>
    <row r="1245" spans="1:4" x14ac:dyDescent="0.25">
      <c r="A1245" t="s">
        <v>2387</v>
      </c>
      <c r="B1245" t="s">
        <v>925</v>
      </c>
      <c r="C1245">
        <v>6.4805902125011404E-3</v>
      </c>
      <c r="D1245">
        <v>1.75744619952196E-4</v>
      </c>
    </row>
    <row r="1246" spans="1:4" x14ac:dyDescent="0.25">
      <c r="A1246" t="s">
        <v>2387</v>
      </c>
      <c r="B1246" t="s">
        <v>300</v>
      </c>
      <c r="C1246">
        <v>1.7742330636410501E-2</v>
      </c>
      <c r="D1246">
        <v>5.6552533138398399E-2</v>
      </c>
    </row>
    <row r="1247" spans="1:4" x14ac:dyDescent="0.25">
      <c r="A1247" t="s">
        <v>2387</v>
      </c>
      <c r="B1247" t="s">
        <v>284</v>
      </c>
      <c r="C1247">
        <v>4.8676518594045898E-2</v>
      </c>
      <c r="D1247">
        <v>5.6552533138398399E-2</v>
      </c>
    </row>
    <row r="1248" spans="1:4" x14ac:dyDescent="0.25">
      <c r="A1248" t="s">
        <v>2387</v>
      </c>
      <c r="B1248" t="s">
        <v>807</v>
      </c>
      <c r="C1248">
        <v>29.922028644684701</v>
      </c>
      <c r="D1248">
        <v>3.4282501470119402E-2</v>
      </c>
    </row>
    <row r="1249" spans="1:4" x14ac:dyDescent="0.25">
      <c r="A1249" t="s">
        <v>2387</v>
      </c>
      <c r="B1249" t="s">
        <v>51</v>
      </c>
      <c r="C1249">
        <v>98.099487404480001</v>
      </c>
      <c r="D1249">
        <v>8.5144965968363892E-3</v>
      </c>
    </row>
    <row r="1250" spans="1:4" x14ac:dyDescent="0.25">
      <c r="A1250" t="s">
        <v>2387</v>
      </c>
      <c r="B1250" t="s">
        <v>858</v>
      </c>
      <c r="C1250">
        <v>16.025021566168601</v>
      </c>
      <c r="D1250">
        <v>5.1466555038770699E-2</v>
      </c>
    </row>
    <row r="1251" spans="1:4" x14ac:dyDescent="0.25">
      <c r="A1251" t="s">
        <v>2387</v>
      </c>
      <c r="B1251" t="s">
        <v>763</v>
      </c>
      <c r="C1251">
        <v>47.403357207708297</v>
      </c>
      <c r="D1251">
        <v>6.8067345919915798E-2</v>
      </c>
    </row>
    <row r="1252" spans="1:4" x14ac:dyDescent="0.25">
      <c r="A1252" t="s">
        <v>2387</v>
      </c>
      <c r="B1252" t="s">
        <v>238</v>
      </c>
      <c r="C1252">
        <v>23.465638535340499</v>
      </c>
      <c r="D1252">
        <v>1.75886258963521E-2</v>
      </c>
    </row>
    <row r="1253" spans="1:4" x14ac:dyDescent="0.25">
      <c r="A1253" t="s">
        <v>2387</v>
      </c>
      <c r="B1253" t="s">
        <v>784</v>
      </c>
      <c r="C1253">
        <v>30.243770888175899</v>
      </c>
      <c r="D1253">
        <v>3.2659296849097803E-2</v>
      </c>
    </row>
    <row r="1254" spans="1:4" x14ac:dyDescent="0.25">
      <c r="A1254" t="s">
        <v>2387</v>
      </c>
      <c r="B1254" t="s">
        <v>179</v>
      </c>
      <c r="C1254">
        <v>77.169177661712496</v>
      </c>
      <c r="D1254">
        <v>8.3739414647474703E-4</v>
      </c>
    </row>
    <row r="1255" spans="1:4" x14ac:dyDescent="0.25">
      <c r="A1255" t="s">
        <v>2387</v>
      </c>
      <c r="B1255" t="s">
        <v>576</v>
      </c>
      <c r="C1255">
        <v>14.8511410046553</v>
      </c>
      <c r="D1255">
        <v>9.4059051259368601E-2</v>
      </c>
    </row>
    <row r="1256" spans="1:4" x14ac:dyDescent="0.25">
      <c r="A1256" t="s">
        <v>2387</v>
      </c>
      <c r="B1256" t="s">
        <v>958</v>
      </c>
      <c r="C1256">
        <v>8.4616617254810698E-3</v>
      </c>
      <c r="D1256">
        <v>5.1509066784499204E-4</v>
      </c>
    </row>
    <row r="1257" spans="1:4" x14ac:dyDescent="0.25">
      <c r="A1257" t="s">
        <v>2387</v>
      </c>
      <c r="B1257" t="s">
        <v>724</v>
      </c>
      <c r="C1257">
        <v>231.09136638757801</v>
      </c>
      <c r="D1257">
        <v>2.8835612690509601E-2</v>
      </c>
    </row>
    <row r="1258" spans="1:4" x14ac:dyDescent="0.25">
      <c r="A1258" t="s">
        <v>2387</v>
      </c>
      <c r="B1258" t="s">
        <v>747</v>
      </c>
      <c r="C1258">
        <v>224.25434371338901</v>
      </c>
      <c r="D1258">
        <v>3.2391899731421703E-2</v>
      </c>
    </row>
    <row r="1259" spans="1:4" x14ac:dyDescent="0.25">
      <c r="A1259" t="s">
        <v>2387</v>
      </c>
      <c r="B1259" t="s">
        <v>538</v>
      </c>
      <c r="C1259">
        <v>92.983508368966397</v>
      </c>
      <c r="D1259">
        <v>3.4282501470119402E-2</v>
      </c>
    </row>
    <row r="1260" spans="1:4" x14ac:dyDescent="0.25">
      <c r="A1260" t="s">
        <v>2387</v>
      </c>
      <c r="B1260" t="s">
        <v>228</v>
      </c>
      <c r="C1260">
        <v>21.325692000767301</v>
      </c>
      <c r="D1260">
        <v>2.5055960766768699E-2</v>
      </c>
    </row>
    <row r="1261" spans="1:4" x14ac:dyDescent="0.25">
      <c r="A1261" t="s">
        <v>2387</v>
      </c>
      <c r="B1261" t="s">
        <v>155</v>
      </c>
      <c r="C1261">
        <v>16.005357997936802</v>
      </c>
      <c r="D1261">
        <v>4.93579128575765E-2</v>
      </c>
    </row>
    <row r="1262" spans="1:4" x14ac:dyDescent="0.25">
      <c r="A1262" t="s">
        <v>2387</v>
      </c>
      <c r="B1262" t="s">
        <v>881</v>
      </c>
      <c r="C1262">
        <v>23.245877092241599</v>
      </c>
      <c r="D1262">
        <v>9.7857560874673899E-2</v>
      </c>
    </row>
    <row r="1263" spans="1:4" x14ac:dyDescent="0.25">
      <c r="A1263" t="s">
        <v>2387</v>
      </c>
      <c r="B1263" t="s">
        <v>926</v>
      </c>
      <c r="C1263">
        <v>5.8187427014371896E-3</v>
      </c>
      <c r="D1263">
        <v>1.5299510666682699E-4</v>
      </c>
    </row>
    <row r="1264" spans="1:4" x14ac:dyDescent="0.25">
      <c r="A1264" t="s">
        <v>2387</v>
      </c>
      <c r="B1264" t="s">
        <v>125</v>
      </c>
      <c r="C1264">
        <v>59.244600688338302</v>
      </c>
      <c r="D1264">
        <v>1.97743973562064E-2</v>
      </c>
    </row>
    <row r="1265" spans="1:4" x14ac:dyDescent="0.25">
      <c r="A1265" t="s">
        <v>2387</v>
      </c>
      <c r="B1265" t="s">
        <v>905</v>
      </c>
      <c r="C1265">
        <v>27.187219575009198</v>
      </c>
      <c r="D1265">
        <v>1.53157179134156E-2</v>
      </c>
    </row>
    <row r="1266" spans="1:4" x14ac:dyDescent="0.25">
      <c r="A1266" t="s">
        <v>2387</v>
      </c>
      <c r="B1266" t="s">
        <v>624</v>
      </c>
      <c r="C1266">
        <v>21.178094624926</v>
      </c>
      <c r="D1266">
        <v>2.5066902937889501E-2</v>
      </c>
    </row>
    <row r="1267" spans="1:4" x14ac:dyDescent="0.25">
      <c r="A1267" t="s">
        <v>2387</v>
      </c>
      <c r="B1267" t="s">
        <v>963</v>
      </c>
      <c r="C1267">
        <v>3.7601331943894901E-2</v>
      </c>
      <c r="D1267">
        <v>1.3493078722791801E-2</v>
      </c>
    </row>
    <row r="1268" spans="1:4" x14ac:dyDescent="0.25">
      <c r="A1268" t="s">
        <v>2387</v>
      </c>
      <c r="B1268" t="s">
        <v>434</v>
      </c>
      <c r="C1268">
        <v>9.9395968264425604E-3</v>
      </c>
      <c r="D1268">
        <v>7.0659202373052105E-4</v>
      </c>
    </row>
    <row r="1269" spans="1:4" x14ac:dyDescent="0.25">
      <c r="A1269" t="s">
        <v>2387</v>
      </c>
      <c r="B1269" t="s">
        <v>855</v>
      </c>
      <c r="C1269">
        <v>20.3562675091882</v>
      </c>
      <c r="D1269">
        <v>2.6227400733688198E-2</v>
      </c>
    </row>
    <row r="1270" spans="1:4" x14ac:dyDescent="0.25">
      <c r="A1270" t="s">
        <v>2387</v>
      </c>
      <c r="B1270" t="s">
        <v>757</v>
      </c>
      <c r="C1270" t="s">
        <v>2375</v>
      </c>
      <c r="D1270">
        <v>7.6941250381310403E-2</v>
      </c>
    </row>
    <row r="1271" spans="1:4" x14ac:dyDescent="0.25">
      <c r="A1271" t="s">
        <v>2387</v>
      </c>
      <c r="B1271" t="s">
        <v>584</v>
      </c>
      <c r="C1271">
        <v>13.153928286046501</v>
      </c>
      <c r="D1271">
        <v>9.1049284709324094E-2</v>
      </c>
    </row>
    <row r="1272" spans="1:4" x14ac:dyDescent="0.25">
      <c r="A1272" t="s">
        <v>2387</v>
      </c>
      <c r="B1272" t="s">
        <v>135</v>
      </c>
      <c r="C1272">
        <v>19.686962610945098</v>
      </c>
      <c r="D1272">
        <v>9.4122517223942603E-2</v>
      </c>
    </row>
    <row r="1273" spans="1:4" x14ac:dyDescent="0.25">
      <c r="A1273" t="s">
        <v>2387</v>
      </c>
      <c r="B1273" t="s">
        <v>769</v>
      </c>
      <c r="C1273" t="s">
        <v>2375</v>
      </c>
      <c r="D1273">
        <v>6.3340593194595998E-3</v>
      </c>
    </row>
    <row r="1274" spans="1:4" x14ac:dyDescent="0.25">
      <c r="A1274" t="s">
        <v>2387</v>
      </c>
      <c r="B1274" t="s">
        <v>147</v>
      </c>
      <c r="C1274">
        <v>34.632474113822497</v>
      </c>
      <c r="D1274">
        <v>5.1205695740248601E-2</v>
      </c>
    </row>
    <row r="1275" spans="1:4" x14ac:dyDescent="0.25">
      <c r="A1275" t="s">
        <v>2387</v>
      </c>
      <c r="B1275" t="s">
        <v>635</v>
      </c>
      <c r="C1275">
        <v>37.5414699564543</v>
      </c>
      <c r="D1275">
        <v>8.8873573586198094E-3</v>
      </c>
    </row>
    <row r="1276" spans="1:4" x14ac:dyDescent="0.25">
      <c r="A1276" t="s">
        <v>2387</v>
      </c>
      <c r="B1276" t="s">
        <v>822</v>
      </c>
      <c r="C1276">
        <v>203.743275690823</v>
      </c>
      <c r="D1276">
        <v>4.5859489969919703E-2</v>
      </c>
    </row>
    <row r="1277" spans="1:4" x14ac:dyDescent="0.25">
      <c r="A1277" t="s">
        <v>2387</v>
      </c>
      <c r="B1277" t="s">
        <v>58</v>
      </c>
      <c r="C1277">
        <v>1187.24898737287</v>
      </c>
      <c r="D1277">
        <v>8.3750232658449204E-4</v>
      </c>
    </row>
    <row r="1278" spans="1:4" x14ac:dyDescent="0.25">
      <c r="A1278" t="s">
        <v>2387</v>
      </c>
      <c r="B1278" t="s">
        <v>301</v>
      </c>
      <c r="C1278">
        <v>4.9005249225398798E-2</v>
      </c>
      <c r="D1278">
        <v>8.5575379814205904E-2</v>
      </c>
    </row>
    <row r="1279" spans="1:4" x14ac:dyDescent="0.25">
      <c r="A1279" t="s">
        <v>2387</v>
      </c>
      <c r="B1279" t="s">
        <v>947</v>
      </c>
      <c r="C1279">
        <v>4.8538700526694602E-2</v>
      </c>
      <c r="D1279">
        <v>2.7728127639201801E-2</v>
      </c>
    </row>
    <row r="1280" spans="1:4" x14ac:dyDescent="0.25">
      <c r="A1280" t="s">
        <v>2387</v>
      </c>
      <c r="B1280" t="s">
        <v>867</v>
      </c>
      <c r="C1280">
        <v>14.467139978583299</v>
      </c>
      <c r="D1280">
        <v>8.2605262586113906E-2</v>
      </c>
    </row>
    <row r="1281" spans="1:4" x14ac:dyDescent="0.25">
      <c r="A1281" t="s">
        <v>2387</v>
      </c>
      <c r="B1281" t="s">
        <v>157</v>
      </c>
      <c r="C1281">
        <v>18.961342883083301</v>
      </c>
      <c r="D1281">
        <v>2.9552715096044499E-2</v>
      </c>
    </row>
    <row r="1282" spans="1:4" x14ac:dyDescent="0.25">
      <c r="A1282" t="s">
        <v>2387</v>
      </c>
      <c r="B1282" t="s">
        <v>733</v>
      </c>
      <c r="C1282">
        <v>117.596789996046</v>
      </c>
      <c r="D1282">
        <v>4.5135511626091203E-2</v>
      </c>
    </row>
    <row r="1283" spans="1:4" x14ac:dyDescent="0.25">
      <c r="A1283" t="s">
        <v>2387</v>
      </c>
      <c r="B1283" t="s">
        <v>758</v>
      </c>
      <c r="C1283">
        <v>69.737631276724798</v>
      </c>
      <c r="D1283">
        <v>9.2365421573232007E-2</v>
      </c>
    </row>
    <row r="1284" spans="1:4" x14ac:dyDescent="0.25">
      <c r="A1284" t="s">
        <v>2387</v>
      </c>
      <c r="B1284" t="s">
        <v>679</v>
      </c>
      <c r="C1284">
        <v>41.7818052311532</v>
      </c>
      <c r="D1284">
        <v>3.9920922001549002E-2</v>
      </c>
    </row>
    <row r="1285" spans="1:4" x14ac:dyDescent="0.25">
      <c r="A1285" t="s">
        <v>2387</v>
      </c>
      <c r="B1285" t="s">
        <v>875</v>
      </c>
      <c r="C1285">
        <v>24.236066582986201</v>
      </c>
      <c r="D1285">
        <v>2.8802773754796E-2</v>
      </c>
    </row>
    <row r="1286" spans="1:4" x14ac:dyDescent="0.25">
      <c r="A1286" t="s">
        <v>2387</v>
      </c>
      <c r="B1286" t="s">
        <v>105</v>
      </c>
      <c r="C1286">
        <v>3.6438550016713998E-2</v>
      </c>
      <c r="D1286">
        <v>4.71564557979086E-2</v>
      </c>
    </row>
    <row r="1287" spans="1:4" x14ac:dyDescent="0.25">
      <c r="A1287" t="s">
        <v>2387</v>
      </c>
      <c r="B1287" t="s">
        <v>41</v>
      </c>
      <c r="C1287">
        <v>331.595599698152</v>
      </c>
      <c r="D1287">
        <v>2.3032392903527601E-4</v>
      </c>
    </row>
    <row r="1288" spans="1:4" x14ac:dyDescent="0.25">
      <c r="A1288" t="s">
        <v>2387</v>
      </c>
      <c r="B1288" t="s">
        <v>960</v>
      </c>
      <c r="C1288">
        <v>3.59843298641511E-2</v>
      </c>
      <c r="D1288">
        <v>1.16855078226463E-2</v>
      </c>
    </row>
    <row r="1289" spans="1:4" x14ac:dyDescent="0.25">
      <c r="A1289" t="s">
        <v>2387</v>
      </c>
      <c r="B1289" t="s">
        <v>872</v>
      </c>
      <c r="C1289">
        <v>43.620204661323903</v>
      </c>
      <c r="D1289">
        <v>5.6709542132715096E-3</v>
      </c>
    </row>
    <row r="1290" spans="1:4" x14ac:dyDescent="0.25">
      <c r="A1290" t="s">
        <v>2387</v>
      </c>
      <c r="B1290" t="s">
        <v>445</v>
      </c>
      <c r="C1290">
        <v>6.8713795720489503E-3</v>
      </c>
      <c r="D1290">
        <v>8.3409376526808604E-3</v>
      </c>
    </row>
    <row r="1291" spans="1:4" x14ac:dyDescent="0.25">
      <c r="A1291" t="s">
        <v>2387</v>
      </c>
      <c r="B1291" t="s">
        <v>869</v>
      </c>
      <c r="C1291">
        <v>708.65740017965902</v>
      </c>
      <c r="D1291" s="42">
        <v>1.48317257047375E-5</v>
      </c>
    </row>
    <row r="1292" spans="1:4" x14ac:dyDescent="0.25">
      <c r="A1292" t="s">
        <v>2387</v>
      </c>
      <c r="B1292" t="s">
        <v>143</v>
      </c>
      <c r="C1292">
        <v>15.2720006478099</v>
      </c>
      <c r="D1292">
        <v>7.9155073490382602E-2</v>
      </c>
    </row>
    <row r="1293" spans="1:4" x14ac:dyDescent="0.25">
      <c r="A1293" t="s">
        <v>2387</v>
      </c>
      <c r="B1293" t="s">
        <v>23</v>
      </c>
      <c r="C1293">
        <v>983.16386054833504</v>
      </c>
      <c r="D1293" s="42">
        <v>1.31866049763496E-5</v>
      </c>
    </row>
    <row r="1294" spans="1:4" x14ac:dyDescent="0.25">
      <c r="A1294" t="s">
        <v>2387</v>
      </c>
      <c r="B1294" t="s">
        <v>85</v>
      </c>
      <c r="C1294">
        <v>2.28991190044598E-2</v>
      </c>
      <c r="D1294">
        <v>1.10523014287907E-2</v>
      </c>
    </row>
    <row r="1295" spans="1:4" x14ac:dyDescent="0.25">
      <c r="A1295" t="s">
        <v>2387</v>
      </c>
      <c r="B1295" t="s">
        <v>696</v>
      </c>
      <c r="C1295" t="s">
        <v>2375</v>
      </c>
      <c r="D1295">
        <v>9.7857560874673899E-2</v>
      </c>
    </row>
    <row r="1296" spans="1:4" x14ac:dyDescent="0.25">
      <c r="A1296" t="s">
        <v>2387</v>
      </c>
      <c r="B1296" t="s">
        <v>297</v>
      </c>
      <c r="C1296">
        <v>5.8766448136955099E-2</v>
      </c>
      <c r="D1296">
        <v>8.9712789937999193E-2</v>
      </c>
    </row>
    <row r="1297" spans="1:4" x14ac:dyDescent="0.25">
      <c r="A1297" t="s">
        <v>2387</v>
      </c>
      <c r="B1297" t="s">
        <v>96</v>
      </c>
      <c r="C1297">
        <v>2.1143728009088002E-2</v>
      </c>
      <c r="D1297">
        <v>1.50626918739124E-2</v>
      </c>
    </row>
    <row r="1298" spans="1:4" x14ac:dyDescent="0.25">
      <c r="A1298" t="s">
        <v>2387</v>
      </c>
      <c r="B1298" t="s">
        <v>619</v>
      </c>
      <c r="C1298">
        <v>14.594413785287401</v>
      </c>
      <c r="D1298">
        <v>5.6395453544060697E-2</v>
      </c>
    </row>
    <row r="1299" spans="1:4" x14ac:dyDescent="0.25">
      <c r="A1299" t="s">
        <v>2387</v>
      </c>
      <c r="B1299" t="s">
        <v>648</v>
      </c>
      <c r="C1299">
        <v>21.950441217132099</v>
      </c>
      <c r="D1299">
        <v>8.5575379814205904E-2</v>
      </c>
    </row>
    <row r="1300" spans="1:4" x14ac:dyDescent="0.25">
      <c r="A1300" t="s">
        <v>2387</v>
      </c>
      <c r="B1300" t="s">
        <v>46</v>
      </c>
      <c r="C1300">
        <v>196.52337974688001</v>
      </c>
      <c r="D1300">
        <v>1.27833205315031E-3</v>
      </c>
    </row>
    <row r="1301" spans="1:4" x14ac:dyDescent="0.25">
      <c r="A1301" t="s">
        <v>2387</v>
      </c>
      <c r="B1301" t="s">
        <v>227</v>
      </c>
      <c r="C1301">
        <v>31.388149549684499</v>
      </c>
      <c r="D1301">
        <v>1.75886258963521E-2</v>
      </c>
    </row>
    <row r="1302" spans="1:4" x14ac:dyDescent="0.25">
      <c r="A1302" t="s">
        <v>2387</v>
      </c>
      <c r="B1302" t="s">
        <v>174</v>
      </c>
      <c r="C1302">
        <v>15.7396990073876</v>
      </c>
      <c r="D1302">
        <v>6.7339013279714699E-2</v>
      </c>
    </row>
    <row r="1303" spans="1:4" x14ac:dyDescent="0.25">
      <c r="A1303" t="s">
        <v>2387</v>
      </c>
      <c r="B1303" t="s">
        <v>440</v>
      </c>
      <c r="C1303">
        <v>0</v>
      </c>
      <c r="D1303">
        <v>3.34960135465502E-3</v>
      </c>
    </row>
    <row r="1304" spans="1:4" x14ac:dyDescent="0.25">
      <c r="A1304" t="s">
        <v>2387</v>
      </c>
      <c r="B1304" t="s">
        <v>967</v>
      </c>
      <c r="C1304">
        <v>4.7758614268229901E-2</v>
      </c>
      <c r="D1304">
        <v>2.5243743442735E-2</v>
      </c>
    </row>
    <row r="1305" spans="1:4" x14ac:dyDescent="0.25">
      <c r="A1305" t="s">
        <v>2387</v>
      </c>
      <c r="B1305" t="s">
        <v>638</v>
      </c>
      <c r="C1305">
        <v>23.978415235904698</v>
      </c>
      <c r="D1305">
        <v>3.1676639178413499E-2</v>
      </c>
    </row>
    <row r="1306" spans="1:4" x14ac:dyDescent="0.25">
      <c r="A1306" t="s">
        <v>2387</v>
      </c>
      <c r="B1306" t="s">
        <v>924</v>
      </c>
      <c r="C1306">
        <v>2.9876065467043099E-2</v>
      </c>
      <c r="D1306">
        <v>2.23664874834817E-2</v>
      </c>
    </row>
    <row r="1307" spans="1:4" x14ac:dyDescent="0.25">
      <c r="A1307" t="s">
        <v>2387</v>
      </c>
      <c r="B1307" t="s">
        <v>184</v>
      </c>
      <c r="C1307">
        <v>13.4005644414099</v>
      </c>
      <c r="D1307">
        <v>9.4122517223942603E-2</v>
      </c>
    </row>
    <row r="1308" spans="1:4" x14ac:dyDescent="0.25">
      <c r="A1308" t="s">
        <v>2387</v>
      </c>
      <c r="B1308" t="s">
        <v>512</v>
      </c>
      <c r="C1308">
        <v>80.221066043814105</v>
      </c>
      <c r="D1308">
        <v>5.7020080825435901E-2</v>
      </c>
    </row>
    <row r="1309" spans="1:4" x14ac:dyDescent="0.25">
      <c r="A1309" t="s">
        <v>2387</v>
      </c>
      <c r="B1309" t="s">
        <v>447</v>
      </c>
      <c r="C1309">
        <v>0</v>
      </c>
      <c r="D1309">
        <v>1.4354619452888601E-2</v>
      </c>
    </row>
    <row r="1310" spans="1:4" x14ac:dyDescent="0.25">
      <c r="A1310" t="s">
        <v>2387</v>
      </c>
      <c r="B1310" t="s">
        <v>211</v>
      </c>
      <c r="C1310">
        <v>30.976971962285699</v>
      </c>
      <c r="D1310">
        <v>1.38423133977577E-2</v>
      </c>
    </row>
    <row r="1311" spans="1:4" x14ac:dyDescent="0.25">
      <c r="A1311" t="s">
        <v>2387</v>
      </c>
      <c r="B1311" t="s">
        <v>907</v>
      </c>
      <c r="C1311">
        <v>26.248221831776601</v>
      </c>
      <c r="D1311">
        <v>1.3493078722791801E-2</v>
      </c>
    </row>
    <row r="1312" spans="1:4" x14ac:dyDescent="0.25">
      <c r="A1312" t="s">
        <v>2387</v>
      </c>
      <c r="B1312" t="s">
        <v>608</v>
      </c>
      <c r="C1312">
        <v>32.55725082947</v>
      </c>
      <c r="D1312">
        <v>1.01795408389666E-2</v>
      </c>
    </row>
    <row r="1313" spans="1:4" x14ac:dyDescent="0.25">
      <c r="A1313" t="s">
        <v>2387</v>
      </c>
      <c r="B1313" t="s">
        <v>197</v>
      </c>
      <c r="C1313">
        <v>12.355476689783901</v>
      </c>
      <c r="D1313">
        <v>8.5575379814205904E-2</v>
      </c>
    </row>
    <row r="1314" spans="1:4" x14ac:dyDescent="0.25">
      <c r="A1314" t="s">
        <v>2387</v>
      </c>
      <c r="B1314" t="s">
        <v>713</v>
      </c>
      <c r="C1314" t="s">
        <v>2375</v>
      </c>
      <c r="D1314">
        <v>9.7857560874673899E-2</v>
      </c>
    </row>
    <row r="1315" spans="1:4" x14ac:dyDescent="0.25">
      <c r="A1315" t="s">
        <v>2387</v>
      </c>
      <c r="B1315" t="s">
        <v>137</v>
      </c>
      <c r="C1315">
        <v>20.227668118972801</v>
      </c>
      <c r="D1315">
        <v>7.3697882793064398E-2</v>
      </c>
    </row>
    <row r="1316" spans="1:4" x14ac:dyDescent="0.25">
      <c r="A1316" t="s">
        <v>2387</v>
      </c>
      <c r="B1316" t="s">
        <v>221</v>
      </c>
      <c r="C1316">
        <v>15.221371532535899</v>
      </c>
      <c r="D1316">
        <v>9.7857560874673899E-2</v>
      </c>
    </row>
    <row r="1317" spans="1:4" x14ac:dyDescent="0.25">
      <c r="A1317" t="s">
        <v>2387</v>
      </c>
      <c r="B1317" t="s">
        <v>615</v>
      </c>
      <c r="C1317">
        <v>24.097279915819801</v>
      </c>
      <c r="D1317">
        <v>2.7301333260846598E-2</v>
      </c>
    </row>
    <row r="1318" spans="1:4" x14ac:dyDescent="0.25">
      <c r="A1318" t="s">
        <v>2387</v>
      </c>
      <c r="B1318" t="s">
        <v>40</v>
      </c>
      <c r="C1318">
        <v>324.75857702396303</v>
      </c>
      <c r="D1318">
        <v>2.57724803693521E-4</v>
      </c>
    </row>
    <row r="1319" spans="1:4" x14ac:dyDescent="0.25">
      <c r="A1319" t="s">
        <v>2387</v>
      </c>
      <c r="B1319" t="s">
        <v>193</v>
      </c>
      <c r="C1319">
        <v>91.524943531806102</v>
      </c>
      <c r="D1319">
        <v>5.0110351034095496E-4</v>
      </c>
    </row>
    <row r="1320" spans="1:4" x14ac:dyDescent="0.25">
      <c r="A1320" t="s">
        <v>2387</v>
      </c>
      <c r="B1320" t="s">
        <v>779</v>
      </c>
      <c r="C1320">
        <v>29.285247121108299</v>
      </c>
      <c r="D1320">
        <v>7.8553945177226706E-2</v>
      </c>
    </row>
    <row r="1321" spans="1:4" x14ac:dyDescent="0.25">
      <c r="A1321" t="s">
        <v>2387</v>
      </c>
      <c r="B1321" t="s">
        <v>616</v>
      </c>
      <c r="C1321">
        <v>23.7553023111027</v>
      </c>
      <c r="D1321">
        <v>1.74192910236587E-2</v>
      </c>
    </row>
    <row r="1322" spans="1:4" x14ac:dyDescent="0.25">
      <c r="A1322" t="s">
        <v>2387</v>
      </c>
      <c r="B1322" t="s">
        <v>838</v>
      </c>
      <c r="C1322">
        <v>37.603624708037898</v>
      </c>
      <c r="D1322">
        <v>4.6358900684202099E-2</v>
      </c>
    </row>
    <row r="1323" spans="1:4" x14ac:dyDescent="0.25">
      <c r="A1323" t="s">
        <v>2387</v>
      </c>
      <c r="B1323" t="s">
        <v>21</v>
      </c>
      <c r="C1323">
        <v>1206.0507997268901</v>
      </c>
      <c r="D1323" s="42">
        <v>4.9804239589792604E-6</v>
      </c>
    </row>
    <row r="1324" spans="1:4" x14ac:dyDescent="0.25">
      <c r="A1324" t="s">
        <v>2387</v>
      </c>
      <c r="B1324" t="s">
        <v>203</v>
      </c>
      <c r="C1324">
        <v>32.646783269251102</v>
      </c>
      <c r="D1324">
        <v>9.0284701339039992E-3</v>
      </c>
    </row>
    <row r="1325" spans="1:4" x14ac:dyDescent="0.25">
      <c r="A1325" t="s">
        <v>2387</v>
      </c>
      <c r="B1325" t="s">
        <v>31</v>
      </c>
      <c r="C1325">
        <v>631.74089509503597</v>
      </c>
      <c r="D1325">
        <v>1.5183961686265901E-4</v>
      </c>
    </row>
    <row r="1326" spans="1:4" x14ac:dyDescent="0.25">
      <c r="A1326" t="s">
        <v>2387</v>
      </c>
      <c r="B1326" t="s">
        <v>123</v>
      </c>
      <c r="C1326">
        <v>19.504719741309099</v>
      </c>
      <c r="D1326">
        <v>6.7339013279714699E-2</v>
      </c>
    </row>
    <row r="1327" spans="1:4" x14ac:dyDescent="0.25">
      <c r="A1327" t="s">
        <v>2387</v>
      </c>
      <c r="B1327" t="s">
        <v>235</v>
      </c>
      <c r="C1327">
        <v>18.713907776779401</v>
      </c>
      <c r="D1327">
        <v>5.4728367165991901E-2</v>
      </c>
    </row>
    <row r="1328" spans="1:4" x14ac:dyDescent="0.25">
      <c r="A1328" t="s">
        <v>2387</v>
      </c>
      <c r="B1328" t="s">
        <v>797</v>
      </c>
      <c r="C1328">
        <v>34.823235487201103</v>
      </c>
      <c r="D1328">
        <v>2.5052398920025001E-2</v>
      </c>
    </row>
    <row r="1329" spans="1:4" x14ac:dyDescent="0.25">
      <c r="A1329" t="s">
        <v>2387</v>
      </c>
      <c r="B1329" t="s">
        <v>530</v>
      </c>
      <c r="C1329">
        <v>399.28212417262</v>
      </c>
      <c r="D1329">
        <v>2.3997312257337199E-3</v>
      </c>
    </row>
    <row r="1330" spans="1:4" x14ac:dyDescent="0.25">
      <c r="A1330" t="s">
        <v>2387</v>
      </c>
      <c r="B1330" t="s">
        <v>877</v>
      </c>
      <c r="C1330">
        <v>19.958287465929601</v>
      </c>
      <c r="D1330">
        <v>2.9923882433493101E-2</v>
      </c>
    </row>
    <row r="1331" spans="1:4" x14ac:dyDescent="0.25">
      <c r="A1331" t="s">
        <v>2387</v>
      </c>
      <c r="B1331" t="s">
        <v>785</v>
      </c>
      <c r="C1331">
        <v>27.211350243270999</v>
      </c>
      <c r="D1331">
        <v>3.59946035485725E-2</v>
      </c>
    </row>
    <row r="1332" spans="1:4" x14ac:dyDescent="0.25">
      <c r="A1332" t="s">
        <v>2387</v>
      </c>
      <c r="B1332" t="s">
        <v>25</v>
      </c>
      <c r="C1332">
        <v>731.10562462657902</v>
      </c>
      <c r="D1332" s="42">
        <v>9.4788233780033192E-6</v>
      </c>
    </row>
    <row r="1333" spans="1:4" x14ac:dyDescent="0.25">
      <c r="A1333" t="s">
        <v>2387</v>
      </c>
      <c r="B1333" t="s">
        <v>959</v>
      </c>
      <c r="C1333">
        <v>5.6349087974082702E-2</v>
      </c>
      <c r="D1333">
        <v>5.4694504258909801E-2</v>
      </c>
    </row>
    <row r="1334" spans="1:4" x14ac:dyDescent="0.25">
      <c r="A1334" t="s">
        <v>2387</v>
      </c>
      <c r="B1334" t="s">
        <v>579</v>
      </c>
      <c r="C1334">
        <v>15.7748759519008</v>
      </c>
      <c r="D1334">
        <v>5.0476006470064699E-2</v>
      </c>
    </row>
    <row r="1335" spans="1:4" x14ac:dyDescent="0.25">
      <c r="A1335" t="s">
        <v>2387</v>
      </c>
      <c r="B1335" t="s">
        <v>678</v>
      </c>
      <c r="C1335">
        <v>63.037349056019799</v>
      </c>
      <c r="D1335">
        <v>1.3680513345942201E-3</v>
      </c>
    </row>
    <row r="1336" spans="1:4" x14ac:dyDescent="0.25">
      <c r="A1336" t="s">
        <v>2387</v>
      </c>
      <c r="B1336" t="s">
        <v>639</v>
      </c>
      <c r="C1336">
        <v>151.50842246002199</v>
      </c>
      <c r="D1336">
        <v>5.1336316159420695E-4</v>
      </c>
    </row>
    <row r="1337" spans="1:4" x14ac:dyDescent="0.25">
      <c r="A1337" t="s">
        <v>2387</v>
      </c>
      <c r="B1337" t="s">
        <v>98</v>
      </c>
      <c r="C1337">
        <v>7.8377332600730307E-2</v>
      </c>
      <c r="D1337">
        <v>8.4371148915863406E-2</v>
      </c>
    </row>
    <row r="1338" spans="1:4" x14ac:dyDescent="0.25">
      <c r="A1338" t="s">
        <v>2387</v>
      </c>
      <c r="B1338" t="s">
        <v>439</v>
      </c>
      <c r="C1338">
        <v>0</v>
      </c>
      <c r="D1338">
        <v>5.6709542132715096E-3</v>
      </c>
    </row>
    <row r="1339" spans="1:4" x14ac:dyDescent="0.25">
      <c r="A1339" t="s">
        <v>2387</v>
      </c>
      <c r="B1339" t="s">
        <v>892</v>
      </c>
      <c r="C1339">
        <v>17.165810499838098</v>
      </c>
      <c r="D1339">
        <v>4.3136948836196197E-2</v>
      </c>
    </row>
    <row r="1340" spans="1:4" x14ac:dyDescent="0.25">
      <c r="A1340" t="s">
        <v>2387</v>
      </c>
      <c r="B1340" t="s">
        <v>750</v>
      </c>
      <c r="C1340" t="s">
        <v>2375</v>
      </c>
      <c r="D1340">
        <v>4.5665993013155298E-2</v>
      </c>
    </row>
    <row r="1341" spans="1:4" x14ac:dyDescent="0.25">
      <c r="A1341" t="s">
        <v>2387</v>
      </c>
      <c r="B1341" t="s">
        <v>617</v>
      </c>
      <c r="C1341">
        <v>14.8075517390982</v>
      </c>
      <c r="D1341">
        <v>5.4310509191898101E-2</v>
      </c>
    </row>
    <row r="1342" spans="1:4" x14ac:dyDescent="0.25">
      <c r="A1342" t="s">
        <v>2387</v>
      </c>
      <c r="B1342" t="s">
        <v>771</v>
      </c>
      <c r="C1342" t="s">
        <v>2375</v>
      </c>
      <c r="D1342">
        <v>2.9353553491414199E-2</v>
      </c>
    </row>
    <row r="1343" spans="1:4" x14ac:dyDescent="0.25">
      <c r="A1343" t="s">
        <v>2387</v>
      </c>
      <c r="B1343" t="s">
        <v>582</v>
      </c>
      <c r="C1343">
        <v>13.335019430649</v>
      </c>
      <c r="D1343">
        <v>7.2766336338067103E-2</v>
      </c>
    </row>
    <row r="1344" spans="1:4" x14ac:dyDescent="0.25">
      <c r="A1344" t="s">
        <v>2387</v>
      </c>
      <c r="B1344" t="s">
        <v>162</v>
      </c>
      <c r="C1344">
        <v>15.597682236369501</v>
      </c>
      <c r="D1344">
        <v>5.4310509191898101E-2</v>
      </c>
    </row>
    <row r="1345" spans="1:4" x14ac:dyDescent="0.25">
      <c r="A1345" t="s">
        <v>2387</v>
      </c>
      <c r="B1345" t="s">
        <v>573</v>
      </c>
      <c r="C1345">
        <v>12.857154327565199</v>
      </c>
      <c r="D1345">
        <v>8.9889178590552496E-2</v>
      </c>
    </row>
    <row r="1346" spans="1:4" x14ac:dyDescent="0.25">
      <c r="A1346" t="s">
        <v>2387</v>
      </c>
      <c r="B1346" t="s">
        <v>515</v>
      </c>
      <c r="C1346">
        <v>52.508334137769197</v>
      </c>
      <c r="D1346">
        <v>7.2911993687571605E-2</v>
      </c>
    </row>
    <row r="1347" spans="1:4" x14ac:dyDescent="0.25">
      <c r="A1347" t="s">
        <v>2387</v>
      </c>
      <c r="B1347" t="s">
        <v>888</v>
      </c>
      <c r="C1347">
        <v>51.209299829673398</v>
      </c>
      <c r="D1347">
        <v>2.9849479696815399E-3</v>
      </c>
    </row>
    <row r="1348" spans="1:4" x14ac:dyDescent="0.25">
      <c r="A1348" t="s">
        <v>2387</v>
      </c>
      <c r="B1348" t="s">
        <v>725</v>
      </c>
      <c r="C1348" t="s">
        <v>2375</v>
      </c>
      <c r="D1348">
        <v>2.7033963328408701E-2</v>
      </c>
    </row>
    <row r="1349" spans="1:4" x14ac:dyDescent="0.25">
      <c r="A1349" t="s">
        <v>2387</v>
      </c>
      <c r="B1349" t="s">
        <v>99</v>
      </c>
      <c r="C1349">
        <v>8.7996001656874892E-3</v>
      </c>
      <c r="D1349">
        <v>4.8149846788032198E-3</v>
      </c>
    </row>
    <row r="1350" spans="1:4" x14ac:dyDescent="0.25">
      <c r="A1350" t="s">
        <v>2387</v>
      </c>
      <c r="B1350" t="s">
        <v>574</v>
      </c>
      <c r="C1350">
        <v>15.454851254212601</v>
      </c>
      <c r="D1350">
        <v>4.8528499349776801E-2</v>
      </c>
    </row>
    <row r="1351" spans="1:4" x14ac:dyDescent="0.25">
      <c r="A1351" t="s">
        <v>2387</v>
      </c>
      <c r="B1351" t="s">
        <v>744</v>
      </c>
      <c r="C1351">
        <v>120.787400577334</v>
      </c>
      <c r="D1351">
        <v>1.07952449826376E-2</v>
      </c>
    </row>
    <row r="1352" spans="1:4" x14ac:dyDescent="0.25">
      <c r="A1352" t="s">
        <v>2387</v>
      </c>
      <c r="B1352" t="s">
        <v>751</v>
      </c>
      <c r="C1352" t="s">
        <v>2375</v>
      </c>
      <c r="D1352">
        <v>3.2472090682519202E-3</v>
      </c>
    </row>
    <row r="1353" spans="1:4" x14ac:dyDescent="0.25">
      <c r="A1353" t="s">
        <v>2387</v>
      </c>
      <c r="B1353" t="s">
        <v>528</v>
      </c>
      <c r="C1353" t="s">
        <v>2375</v>
      </c>
      <c r="D1353">
        <v>3.7940234947769803E-2</v>
      </c>
    </row>
    <row r="1354" spans="1:4" x14ac:dyDescent="0.25">
      <c r="A1354" t="s">
        <v>2387</v>
      </c>
      <c r="B1354" t="s">
        <v>919</v>
      </c>
      <c r="C1354">
        <v>1.38822795414999E-2</v>
      </c>
      <c r="D1354">
        <v>1.8619527193022602E-2</v>
      </c>
    </row>
    <row r="1355" spans="1:4" x14ac:dyDescent="0.25">
      <c r="A1355" t="s">
        <v>2387</v>
      </c>
      <c r="B1355" t="s">
        <v>443</v>
      </c>
      <c r="C1355">
        <v>3.1579781405028599E-3</v>
      </c>
      <c r="D1355">
        <v>2.8393968462240198E-3</v>
      </c>
    </row>
    <row r="1356" spans="1:4" x14ac:dyDescent="0.25">
      <c r="A1356" t="s">
        <v>2387</v>
      </c>
      <c r="B1356" t="s">
        <v>150</v>
      </c>
      <c r="C1356">
        <v>89.804292825468593</v>
      </c>
      <c r="D1356">
        <v>2.7117376520406E-3</v>
      </c>
    </row>
    <row r="1357" spans="1:4" x14ac:dyDescent="0.25">
      <c r="A1357" t="s">
        <v>2387</v>
      </c>
      <c r="B1357" t="s">
        <v>37</v>
      </c>
      <c r="C1357">
        <v>103.466943136056</v>
      </c>
      <c r="D1357">
        <v>6.1658255784604395E-4</v>
      </c>
    </row>
    <row r="1358" spans="1:4" x14ac:dyDescent="0.25">
      <c r="A1358" t="s">
        <v>2387</v>
      </c>
      <c r="B1358" t="s">
        <v>944</v>
      </c>
      <c r="C1358">
        <v>5.5529118165999598E-2</v>
      </c>
      <c r="D1358">
        <v>3.8715148100011899E-2</v>
      </c>
    </row>
    <row r="1359" spans="1:4" x14ac:dyDescent="0.25">
      <c r="A1359" t="s">
        <v>2387</v>
      </c>
      <c r="B1359" t="s">
        <v>599</v>
      </c>
      <c r="C1359">
        <v>59.053334826551897</v>
      </c>
      <c r="D1359">
        <v>6.3033540761765101E-3</v>
      </c>
    </row>
    <row r="1360" spans="1:4" x14ac:dyDescent="0.25">
      <c r="A1360" t="s">
        <v>2387</v>
      </c>
      <c r="B1360" t="s">
        <v>965</v>
      </c>
      <c r="C1360">
        <v>3.7087622996778299E-2</v>
      </c>
      <c r="D1360">
        <v>1.82599599624759E-2</v>
      </c>
    </row>
    <row r="1361" spans="1:4" x14ac:dyDescent="0.25">
      <c r="A1361" t="s">
        <v>2387</v>
      </c>
      <c r="B1361" t="s">
        <v>956</v>
      </c>
      <c r="C1361">
        <v>2.41590907215148E-2</v>
      </c>
      <c r="D1361">
        <v>1.6913785919285499E-2</v>
      </c>
    </row>
    <row r="1362" spans="1:4" x14ac:dyDescent="0.25">
      <c r="A1362" t="s">
        <v>2387</v>
      </c>
      <c r="B1362" t="s">
        <v>948</v>
      </c>
      <c r="C1362">
        <v>6.8460306092008094E-2</v>
      </c>
      <c r="D1362">
        <v>7.8354739100852402E-2</v>
      </c>
    </row>
    <row r="1363" spans="1:4" x14ac:dyDescent="0.25">
      <c r="A1363" t="s">
        <v>2387</v>
      </c>
      <c r="B1363" t="s">
        <v>190</v>
      </c>
      <c r="C1363">
        <v>119.452553293325</v>
      </c>
      <c r="D1363">
        <v>2.4491399389265099E-4</v>
      </c>
    </row>
    <row r="1364" spans="1:4" x14ac:dyDescent="0.25">
      <c r="A1364" t="s">
        <v>2387</v>
      </c>
      <c r="B1364" t="s">
        <v>953</v>
      </c>
      <c r="C1364">
        <v>3.9375523254489897E-2</v>
      </c>
      <c r="D1364">
        <v>1.53157179134156E-2</v>
      </c>
    </row>
    <row r="1365" spans="1:4" x14ac:dyDescent="0.25">
      <c r="A1365" t="s">
        <v>2387</v>
      </c>
      <c r="B1365" t="s">
        <v>523</v>
      </c>
      <c r="C1365" t="s">
        <v>2375</v>
      </c>
      <c r="D1365">
        <v>4.0895290363355902E-2</v>
      </c>
    </row>
    <row r="1366" spans="1:4" x14ac:dyDescent="0.25">
      <c r="A1366" t="s">
        <v>2387</v>
      </c>
      <c r="B1366" t="s">
        <v>918</v>
      </c>
      <c r="C1366">
        <v>1.70075190900216E-2</v>
      </c>
      <c r="D1366">
        <v>2.3328771298087098E-2</v>
      </c>
    </row>
    <row r="1367" spans="1:4" x14ac:dyDescent="0.25">
      <c r="A1367" t="s">
        <v>2387</v>
      </c>
      <c r="B1367" t="s">
        <v>52</v>
      </c>
      <c r="C1367">
        <v>79.771967495607598</v>
      </c>
      <c r="D1367">
        <v>1.0476279118104901E-2</v>
      </c>
    </row>
    <row r="1368" spans="1:4" x14ac:dyDescent="0.25">
      <c r="A1368" t="s">
        <v>2387</v>
      </c>
      <c r="B1368" t="s">
        <v>962</v>
      </c>
      <c r="C1368">
        <v>4.66160636876502E-2</v>
      </c>
      <c r="D1368">
        <v>8.5269473559299702E-2</v>
      </c>
    </row>
    <row r="1369" spans="1:4" x14ac:dyDescent="0.25">
      <c r="A1369" t="s">
        <v>2387</v>
      </c>
      <c r="B1369" t="s">
        <v>886</v>
      </c>
      <c r="C1369">
        <v>134.00564441409901</v>
      </c>
      <c r="D1369">
        <v>1.75744619952196E-4</v>
      </c>
    </row>
    <row r="1370" spans="1:4" x14ac:dyDescent="0.25">
      <c r="A1370" t="s">
        <v>2387</v>
      </c>
      <c r="B1370" t="s">
        <v>182</v>
      </c>
      <c r="C1370">
        <v>35.552517905781301</v>
      </c>
      <c r="D1370">
        <v>9.2627268028904093E-3</v>
      </c>
    </row>
    <row r="1371" spans="1:4" x14ac:dyDescent="0.25">
      <c r="A1371" t="s">
        <v>2387</v>
      </c>
      <c r="B1371" t="s">
        <v>9</v>
      </c>
      <c r="C1371">
        <v>2012.8194752811501</v>
      </c>
      <c r="D1371" s="42">
        <v>2.1868099987672598E-6</v>
      </c>
    </row>
    <row r="1372" spans="1:4" x14ac:dyDescent="0.25">
      <c r="A1372" t="s">
        <v>2387</v>
      </c>
      <c r="B1372" t="s">
        <v>87</v>
      </c>
      <c r="C1372">
        <v>4.6810425155735698E-2</v>
      </c>
      <c r="D1372">
        <v>2.3393953511081599E-2</v>
      </c>
    </row>
    <row r="1373" spans="1:4" x14ac:dyDescent="0.25">
      <c r="A1373" t="s">
        <v>2387</v>
      </c>
      <c r="B1373" t="s">
        <v>112</v>
      </c>
      <c r="C1373">
        <v>21.971897711958</v>
      </c>
      <c r="D1373">
        <v>5.3310755411162002E-2</v>
      </c>
    </row>
    <row r="1374" spans="1:4" x14ac:dyDescent="0.25">
      <c r="A1374" t="s">
        <v>2387</v>
      </c>
      <c r="B1374" t="s">
        <v>663</v>
      </c>
      <c r="C1374">
        <v>86.693447508712794</v>
      </c>
      <c r="D1374">
        <v>9.0995396047910595E-3</v>
      </c>
    </row>
    <row r="1375" spans="1:4" x14ac:dyDescent="0.25">
      <c r="A1375" t="s">
        <v>2387</v>
      </c>
      <c r="B1375" t="s">
        <v>59</v>
      </c>
      <c r="C1375">
        <v>1574.2244707319501</v>
      </c>
      <c r="D1375" s="42">
        <v>9.2651581774102001E-5</v>
      </c>
    </row>
    <row r="1376" spans="1:4" x14ac:dyDescent="0.25">
      <c r="A1376" t="s">
        <v>2387</v>
      </c>
      <c r="B1376" t="s">
        <v>236</v>
      </c>
      <c r="C1376">
        <v>22.151953464371399</v>
      </c>
      <c r="D1376">
        <v>3.8715148100011899E-2</v>
      </c>
    </row>
    <row r="1377" spans="1:4" x14ac:dyDescent="0.25">
      <c r="A1377" t="s">
        <v>2387</v>
      </c>
      <c r="B1377" t="s">
        <v>652</v>
      </c>
      <c r="C1377">
        <v>25.616044952627</v>
      </c>
      <c r="D1377">
        <v>7.9155073490382602E-2</v>
      </c>
    </row>
    <row r="1378" spans="1:4" x14ac:dyDescent="0.25">
      <c r="A1378" t="s">
        <v>2387</v>
      </c>
      <c r="B1378" t="s">
        <v>294</v>
      </c>
      <c r="C1378">
        <v>1.7818003990812001E-2</v>
      </c>
      <c r="D1378">
        <v>4.2794675858471099E-3</v>
      </c>
    </row>
    <row r="1379" spans="1:4" x14ac:dyDescent="0.25">
      <c r="A1379" t="s">
        <v>2387</v>
      </c>
      <c r="B1379" t="s">
        <v>136</v>
      </c>
      <c r="C1379">
        <v>58.091116790348103</v>
      </c>
      <c r="D1379">
        <v>1.58631034669744E-2</v>
      </c>
    </row>
    <row r="1380" spans="1:4" x14ac:dyDescent="0.25">
      <c r="A1380" t="s">
        <v>2387</v>
      </c>
      <c r="B1380" t="s">
        <v>195</v>
      </c>
      <c r="C1380">
        <v>30.7666020338492</v>
      </c>
      <c r="D1380">
        <v>1.8822239935260401E-2</v>
      </c>
    </row>
    <row r="1381" spans="1:4" x14ac:dyDescent="0.25">
      <c r="A1381" t="s">
        <v>2387</v>
      </c>
      <c r="B1381" t="s">
        <v>933</v>
      </c>
      <c r="C1381">
        <v>2.3767170362185501E-2</v>
      </c>
      <c r="D1381">
        <v>6.83141739186821E-3</v>
      </c>
    </row>
    <row r="1382" spans="1:4" x14ac:dyDescent="0.25">
      <c r="A1382" t="s">
        <v>2387</v>
      </c>
      <c r="B1382" t="s">
        <v>803</v>
      </c>
      <c r="C1382">
        <v>53.453086361838899</v>
      </c>
      <c r="D1382">
        <v>8.8873573586198094E-3</v>
      </c>
    </row>
    <row r="1383" spans="1:4" x14ac:dyDescent="0.25">
      <c r="A1383" t="s">
        <v>2387</v>
      </c>
      <c r="B1383" t="s">
        <v>780</v>
      </c>
      <c r="C1383">
        <v>40.2858412956042</v>
      </c>
      <c r="D1383">
        <v>1.8777385100404598E-2</v>
      </c>
    </row>
    <row r="1384" spans="1:4" x14ac:dyDescent="0.25">
      <c r="A1384" t="s">
        <v>2387</v>
      </c>
      <c r="B1384" t="s">
        <v>676</v>
      </c>
      <c r="C1384">
        <v>44.929006144668598</v>
      </c>
      <c r="D1384">
        <v>5.6206504551660097E-2</v>
      </c>
    </row>
    <row r="1385" spans="1:4" x14ac:dyDescent="0.25">
      <c r="A1385" t="s">
        <v>2387</v>
      </c>
      <c r="B1385" t="s">
        <v>435</v>
      </c>
      <c r="C1385">
        <v>1.7287035838656601E-3</v>
      </c>
      <c r="D1385" s="42">
        <v>9.2131765497095199E-5</v>
      </c>
    </row>
    <row r="1386" spans="1:4" x14ac:dyDescent="0.25">
      <c r="A1386" t="s">
        <v>2387</v>
      </c>
      <c r="B1386" t="s">
        <v>581</v>
      </c>
      <c r="C1386">
        <v>52.589639272273097</v>
      </c>
      <c r="D1386">
        <v>1.04720717336648E-2</v>
      </c>
    </row>
    <row r="1387" spans="1:4" x14ac:dyDescent="0.25">
      <c r="A1387" t="s">
        <v>2387</v>
      </c>
      <c r="B1387" t="s">
        <v>815</v>
      </c>
      <c r="C1387">
        <v>75.793279931006197</v>
      </c>
      <c r="D1387">
        <v>6.1156072161011599E-3</v>
      </c>
    </row>
    <row r="1388" spans="1:4" x14ac:dyDescent="0.25">
      <c r="A1388" t="s">
        <v>2387</v>
      </c>
      <c r="B1388" t="s">
        <v>525</v>
      </c>
      <c r="C1388">
        <v>505.939677889964</v>
      </c>
      <c r="D1388">
        <v>5.4537303199678297E-4</v>
      </c>
    </row>
    <row r="1389" spans="1:4" x14ac:dyDescent="0.25">
      <c r="A1389" t="s">
        <v>2387</v>
      </c>
      <c r="B1389" t="s">
        <v>590</v>
      </c>
      <c r="C1389">
        <v>13.369151093987901</v>
      </c>
      <c r="D1389">
        <v>8.2438840683499895E-2</v>
      </c>
    </row>
    <row r="1390" spans="1:4" x14ac:dyDescent="0.25">
      <c r="A1390" t="s">
        <v>2387</v>
      </c>
      <c r="B1390" t="s">
        <v>605</v>
      </c>
      <c r="C1390">
        <v>46.385203181768503</v>
      </c>
      <c r="D1390">
        <v>1.09478714587676E-2</v>
      </c>
    </row>
    <row r="1391" spans="1:4" x14ac:dyDescent="0.25">
      <c r="A1391" t="s">
        <v>2387</v>
      </c>
      <c r="B1391" t="s">
        <v>952</v>
      </c>
      <c r="C1391">
        <v>4.73332338982295E-2</v>
      </c>
      <c r="D1391">
        <v>6.5376170901655095E-2</v>
      </c>
    </row>
    <row r="1392" spans="1:4" x14ac:dyDescent="0.25">
      <c r="A1392" t="s">
        <v>2387</v>
      </c>
      <c r="B1392" t="s">
        <v>151</v>
      </c>
      <c r="C1392">
        <v>42.315626821330099</v>
      </c>
      <c r="D1392">
        <v>2.4646855515741601E-2</v>
      </c>
    </row>
    <row r="1393" spans="1:4" x14ac:dyDescent="0.25">
      <c r="A1393" t="s">
        <v>2387</v>
      </c>
      <c r="B1393" t="s">
        <v>969</v>
      </c>
      <c r="C1393">
        <v>3.7591877246398397E-2</v>
      </c>
      <c r="D1393">
        <v>3.5439213674775698E-2</v>
      </c>
    </row>
    <row r="1394" spans="1:4" x14ac:dyDescent="0.25">
      <c r="A1394" t="s">
        <v>2387</v>
      </c>
      <c r="B1394" t="s">
        <v>899</v>
      </c>
      <c r="C1394">
        <v>19.5165919972296</v>
      </c>
      <c r="D1394">
        <v>9.8188063756311297E-2</v>
      </c>
    </row>
    <row r="1395" spans="1:4" x14ac:dyDescent="0.25">
      <c r="A1395" t="s">
        <v>2387</v>
      </c>
      <c r="B1395" t="s">
        <v>38</v>
      </c>
      <c r="C1395" t="s">
        <v>2375</v>
      </c>
      <c r="D1395" s="42">
        <v>2.2503338574540699E-5</v>
      </c>
    </row>
    <row r="1396" spans="1:4" x14ac:dyDescent="0.25">
      <c r="A1396" t="s">
        <v>2387</v>
      </c>
      <c r="B1396" t="s">
        <v>932</v>
      </c>
      <c r="C1396">
        <v>4.2983246674663703E-2</v>
      </c>
      <c r="D1396">
        <v>5.6249693340473403E-2</v>
      </c>
    </row>
    <row r="1397" spans="1:4" x14ac:dyDescent="0.25">
      <c r="A1397" t="s">
        <v>2387</v>
      </c>
      <c r="B1397" t="s">
        <v>812</v>
      </c>
      <c r="C1397">
        <v>30.424750900139699</v>
      </c>
      <c r="D1397">
        <v>2.4025423526120401E-2</v>
      </c>
    </row>
    <row r="1398" spans="1:4" x14ac:dyDescent="0.25">
      <c r="A1398" t="s">
        <v>2387</v>
      </c>
      <c r="B1398" t="s">
        <v>704</v>
      </c>
      <c r="C1398" t="s">
        <v>2375</v>
      </c>
      <c r="D1398">
        <v>8.1607811753945603E-2</v>
      </c>
    </row>
    <row r="1399" spans="1:4" x14ac:dyDescent="0.25">
      <c r="A1399" t="s">
        <v>2387</v>
      </c>
      <c r="B1399" t="s">
        <v>571</v>
      </c>
      <c r="C1399">
        <v>22.602827392074701</v>
      </c>
      <c r="D1399">
        <v>6.6626082425275998E-2</v>
      </c>
    </row>
    <row r="1400" spans="1:4" x14ac:dyDescent="0.25">
      <c r="A1400" t="s">
        <v>2387</v>
      </c>
      <c r="B1400" t="s">
        <v>33</v>
      </c>
      <c r="C1400" t="s">
        <v>2375</v>
      </c>
      <c r="D1400">
        <v>8.0277030529029799E-4</v>
      </c>
    </row>
    <row r="1401" spans="1:4" x14ac:dyDescent="0.25">
      <c r="A1401" t="s">
        <v>2387</v>
      </c>
      <c r="B1401" t="s">
        <v>793</v>
      </c>
      <c r="C1401">
        <v>31.0295644443949</v>
      </c>
      <c r="D1401">
        <v>5.2467334977467202E-2</v>
      </c>
    </row>
    <row r="1402" spans="1:4" x14ac:dyDescent="0.25">
      <c r="A1402" t="s">
        <v>2387</v>
      </c>
      <c r="B1402" t="s">
        <v>884</v>
      </c>
      <c r="C1402">
        <v>17.587651430844002</v>
      </c>
      <c r="D1402">
        <v>8.9862868155543896E-2</v>
      </c>
    </row>
    <row r="1403" spans="1:4" x14ac:dyDescent="0.25">
      <c r="A1403" t="s">
        <v>2387</v>
      </c>
      <c r="B1403" t="s">
        <v>57</v>
      </c>
      <c r="C1403">
        <v>1054.2688963599001</v>
      </c>
      <c r="D1403">
        <v>8.1771933469923994E-3</v>
      </c>
    </row>
    <row r="1404" spans="1:4" x14ac:dyDescent="0.25">
      <c r="A1404" t="s">
        <v>2387</v>
      </c>
      <c r="B1404" t="s">
        <v>132</v>
      </c>
      <c r="C1404">
        <v>154.06091092505201</v>
      </c>
      <c r="D1404">
        <v>4.4737272938485803E-3</v>
      </c>
    </row>
    <row r="1405" spans="1:4" x14ac:dyDescent="0.25">
      <c r="A1405" t="s">
        <v>2387</v>
      </c>
      <c r="B1405" t="s">
        <v>122</v>
      </c>
      <c r="C1405">
        <v>114.31060813006501</v>
      </c>
      <c r="D1405">
        <v>1.1545210890241501E-2</v>
      </c>
    </row>
    <row r="1406" spans="1:4" x14ac:dyDescent="0.25">
      <c r="A1406" t="s">
        <v>2387</v>
      </c>
      <c r="B1406" t="s">
        <v>879</v>
      </c>
      <c r="C1406">
        <v>50.496296036507999</v>
      </c>
      <c r="D1406">
        <v>6.3033540761765101E-3</v>
      </c>
    </row>
    <row r="1407" spans="1:4" x14ac:dyDescent="0.25">
      <c r="A1407" t="s">
        <v>2387</v>
      </c>
      <c r="B1407" t="s">
        <v>646</v>
      </c>
      <c r="C1407">
        <v>53.875738672607</v>
      </c>
      <c r="D1407">
        <v>1.0476279118104901E-2</v>
      </c>
    </row>
    <row r="1408" spans="1:4" x14ac:dyDescent="0.25">
      <c r="A1408" t="s">
        <v>2387</v>
      </c>
      <c r="B1408" t="s">
        <v>550</v>
      </c>
      <c r="C1408">
        <v>56.063585928347401</v>
      </c>
      <c r="D1408">
        <v>5.6605850915936902E-2</v>
      </c>
    </row>
    <row r="1409" spans="1:4" x14ac:dyDescent="0.25">
      <c r="A1409" t="s">
        <v>2387</v>
      </c>
      <c r="B1409" t="s">
        <v>853</v>
      </c>
      <c r="C1409">
        <v>31.193915950986</v>
      </c>
      <c r="D1409">
        <v>9.0284701339039992E-3</v>
      </c>
    </row>
    <row r="1410" spans="1:4" x14ac:dyDescent="0.25">
      <c r="A1410" t="s">
        <v>2387</v>
      </c>
      <c r="B1410" t="s">
        <v>578</v>
      </c>
      <c r="C1410">
        <v>13.0350712666775</v>
      </c>
      <c r="D1410">
        <v>7.2844659461394401E-2</v>
      </c>
    </row>
    <row r="1411" spans="1:4" x14ac:dyDescent="0.25">
      <c r="A1411" t="s">
        <v>2387</v>
      </c>
      <c r="B1411" t="s">
        <v>766</v>
      </c>
      <c r="C1411">
        <v>160.44213208762801</v>
      </c>
      <c r="D1411">
        <v>2.7017850432991702E-3</v>
      </c>
    </row>
    <row r="1412" spans="1:4" x14ac:dyDescent="0.25">
      <c r="A1412" t="s">
        <v>2387</v>
      </c>
      <c r="B1412" t="s">
        <v>34</v>
      </c>
      <c r="C1412">
        <v>548.32921846993395</v>
      </c>
      <c r="D1412" s="42">
        <v>1.5976002468831001E-5</v>
      </c>
    </row>
    <row r="1413" spans="1:4" x14ac:dyDescent="0.25">
      <c r="A1413" t="s">
        <v>2387</v>
      </c>
      <c r="B1413" t="s">
        <v>12</v>
      </c>
      <c r="C1413">
        <v>270.94144140284902</v>
      </c>
      <c r="D1413" s="42">
        <v>3.9787190893098302E-5</v>
      </c>
    </row>
    <row r="1414" spans="1:4" x14ac:dyDescent="0.25">
      <c r="A1414" t="s">
        <v>2387</v>
      </c>
      <c r="B1414" t="s">
        <v>833</v>
      </c>
      <c r="C1414">
        <v>74.523547148656903</v>
      </c>
      <c r="D1414">
        <v>1.0408914834023701E-2</v>
      </c>
    </row>
    <row r="1415" spans="1:4" x14ac:dyDescent="0.25">
      <c r="A1415" t="s">
        <v>2387</v>
      </c>
      <c r="B1415" t="s">
        <v>770</v>
      </c>
      <c r="C1415" t="s">
        <v>2375</v>
      </c>
      <c r="D1415">
        <v>5.0872800038709396E-3</v>
      </c>
    </row>
    <row r="1416" spans="1:4" x14ac:dyDescent="0.25">
      <c r="A1416" t="s">
        <v>2387</v>
      </c>
      <c r="B1416" t="s">
        <v>91</v>
      </c>
      <c r="C1416">
        <v>5.8233316152395902E-2</v>
      </c>
      <c r="D1416">
        <v>7.1461478012063803E-2</v>
      </c>
    </row>
    <row r="1417" spans="1:4" x14ac:dyDescent="0.25">
      <c r="A1417" t="s">
        <v>2387</v>
      </c>
      <c r="B1417" t="s">
        <v>665</v>
      </c>
      <c r="C1417">
        <v>31.8149455105581</v>
      </c>
      <c r="D1417">
        <v>3.5095633270779698E-2</v>
      </c>
    </row>
    <row r="1418" spans="1:4" x14ac:dyDescent="0.25">
      <c r="A1418" t="s">
        <v>2387</v>
      </c>
      <c r="B1418" t="s">
        <v>226</v>
      </c>
      <c r="C1418">
        <v>16.385678070004801</v>
      </c>
      <c r="D1418">
        <v>4.6766890884467102E-2</v>
      </c>
    </row>
    <row r="1419" spans="1:4" x14ac:dyDescent="0.25">
      <c r="A1419" t="s">
        <v>2387</v>
      </c>
      <c r="B1419" t="s">
        <v>808</v>
      </c>
      <c r="C1419">
        <v>38.2873269754567</v>
      </c>
      <c r="D1419">
        <v>1.7261253627685502E-2</v>
      </c>
    </row>
    <row r="1420" spans="1:4" x14ac:dyDescent="0.25">
      <c r="A1420" t="s">
        <v>2387</v>
      </c>
      <c r="B1420" t="s">
        <v>70</v>
      </c>
      <c r="C1420">
        <v>7.0023560816726393E-2</v>
      </c>
      <c r="D1420">
        <v>8.9862868155543896E-2</v>
      </c>
    </row>
    <row r="1421" spans="1:4" x14ac:dyDescent="0.25">
      <c r="A1421" t="s">
        <v>2387</v>
      </c>
      <c r="B1421" t="s">
        <v>28</v>
      </c>
      <c r="C1421">
        <v>749.33768509108199</v>
      </c>
      <c r="D1421" s="42">
        <v>5.41332904602075E-5</v>
      </c>
    </row>
    <row r="1422" spans="1:4" x14ac:dyDescent="0.25">
      <c r="A1422" t="s">
        <v>2387</v>
      </c>
      <c r="B1422" t="s">
        <v>603</v>
      </c>
      <c r="C1422">
        <v>34.291941850227701</v>
      </c>
      <c r="D1422">
        <v>9.7434980163511407E-3</v>
      </c>
    </row>
    <row r="1423" spans="1:4" x14ac:dyDescent="0.25">
      <c r="A1423" t="s">
        <v>2387</v>
      </c>
      <c r="B1423" t="s">
        <v>19</v>
      </c>
      <c r="C1423">
        <v>230.635564875966</v>
      </c>
      <c r="D1423" s="42">
        <v>5.3102062316076399E-5</v>
      </c>
    </row>
    <row r="1424" spans="1:4" x14ac:dyDescent="0.25">
      <c r="A1424" t="s">
        <v>2387</v>
      </c>
      <c r="B1424" t="s">
        <v>39</v>
      </c>
      <c r="C1424">
        <v>76.5746539509135</v>
      </c>
      <c r="D1424">
        <v>6.8067345919915798E-2</v>
      </c>
    </row>
    <row r="1425" spans="1:4" x14ac:dyDescent="0.25">
      <c r="A1425" t="s">
        <v>2387</v>
      </c>
      <c r="B1425" t="s">
        <v>436</v>
      </c>
      <c r="C1425">
        <v>5.15538514032182E-2</v>
      </c>
      <c r="D1425">
        <v>6.80796617721183E-2</v>
      </c>
    </row>
    <row r="1426" spans="1:4" x14ac:dyDescent="0.25">
      <c r="A1426" t="s">
        <v>2387</v>
      </c>
      <c r="B1426" t="s">
        <v>215</v>
      </c>
      <c r="C1426">
        <v>15.329324522128401</v>
      </c>
      <c r="D1426">
        <v>5.8137716361176199E-2</v>
      </c>
    </row>
    <row r="1427" spans="1:4" x14ac:dyDescent="0.25">
      <c r="A1427" t="s">
        <v>2387</v>
      </c>
      <c r="B1427" t="s">
        <v>444</v>
      </c>
      <c r="C1427">
        <v>2.2726945177358598E-2</v>
      </c>
      <c r="D1427">
        <v>4.5859489969919703E-2</v>
      </c>
    </row>
    <row r="1428" spans="1:4" x14ac:dyDescent="0.25">
      <c r="A1428" t="s">
        <v>2387</v>
      </c>
      <c r="B1428" t="s">
        <v>819</v>
      </c>
      <c r="C1428">
        <v>89.564997031871997</v>
      </c>
      <c r="D1428">
        <v>1.8198344602150399E-3</v>
      </c>
    </row>
    <row r="1429" spans="1:4" x14ac:dyDescent="0.25">
      <c r="A1429" t="s">
        <v>2387</v>
      </c>
      <c r="B1429" t="s">
        <v>762</v>
      </c>
      <c r="C1429" t="s">
        <v>2375</v>
      </c>
      <c r="D1429">
        <v>2.0585263115905E-2</v>
      </c>
    </row>
    <row r="1430" spans="1:4" x14ac:dyDescent="0.25">
      <c r="A1430" t="s">
        <v>2387</v>
      </c>
      <c r="B1430" t="s">
        <v>293</v>
      </c>
      <c r="C1430">
        <v>6.9065854048853903E-2</v>
      </c>
      <c r="D1430">
        <v>9.4122517223942603E-2</v>
      </c>
    </row>
    <row r="1431" spans="1:4" x14ac:dyDescent="0.25">
      <c r="A1431" t="s">
        <v>2387</v>
      </c>
      <c r="B1431" t="s">
        <v>973</v>
      </c>
      <c r="C1431">
        <v>2.5762694134624099E-2</v>
      </c>
      <c r="D1431">
        <v>5.4587727380777202E-3</v>
      </c>
    </row>
    <row r="1432" spans="1:4" x14ac:dyDescent="0.25">
      <c r="A1432" t="s">
        <v>2387</v>
      </c>
      <c r="B1432" t="s">
        <v>841</v>
      </c>
      <c r="C1432">
        <v>49.9102655215775</v>
      </c>
      <c r="D1432">
        <v>2.61361530370912E-2</v>
      </c>
    </row>
    <row r="1433" spans="1:4" x14ac:dyDescent="0.25">
      <c r="A1433" t="s">
        <v>2387</v>
      </c>
      <c r="B1433" t="s">
        <v>936</v>
      </c>
      <c r="C1433">
        <v>4.9976206349399699E-2</v>
      </c>
      <c r="D1433">
        <v>2.9481633315931299E-2</v>
      </c>
    </row>
    <row r="1434" spans="1:4" x14ac:dyDescent="0.25">
      <c r="A1434" t="s">
        <v>2387</v>
      </c>
      <c r="B1434" t="s">
        <v>970</v>
      </c>
      <c r="C1434">
        <v>4.14365010556891E-2</v>
      </c>
      <c r="D1434">
        <v>4.9884785748016303E-2</v>
      </c>
    </row>
    <row r="1435" spans="1:4" x14ac:dyDescent="0.25">
      <c r="A1435" t="s">
        <v>2387</v>
      </c>
      <c r="B1435" t="s">
        <v>601</v>
      </c>
      <c r="C1435">
        <v>15.8901837324248</v>
      </c>
      <c r="D1435">
        <v>7.6941250381310403E-2</v>
      </c>
    </row>
    <row r="1436" spans="1:4" x14ac:dyDescent="0.25">
      <c r="A1436" t="s">
        <v>2387</v>
      </c>
      <c r="B1436" t="s">
        <v>643</v>
      </c>
      <c r="C1436">
        <v>27.534554951505399</v>
      </c>
      <c r="D1436">
        <v>2.8782139029974198E-2</v>
      </c>
    </row>
    <row r="1437" spans="1:4" x14ac:dyDescent="0.25">
      <c r="A1437" t="s">
        <v>2387</v>
      </c>
      <c r="B1437" t="s">
        <v>441</v>
      </c>
      <c r="C1437">
        <v>2.5800085562976201E-2</v>
      </c>
      <c r="D1437">
        <v>7.3056093347187601E-2</v>
      </c>
    </row>
    <row r="1438" spans="1:4" x14ac:dyDescent="0.25">
      <c r="A1438" t="s">
        <v>2387</v>
      </c>
      <c r="B1438" t="s">
        <v>849</v>
      </c>
      <c r="C1438">
        <v>29.5750066534906</v>
      </c>
      <c r="D1438">
        <v>1.08787996815316E-2</v>
      </c>
    </row>
    <row r="1439" spans="1:4" x14ac:dyDescent="0.25">
      <c r="A1439" t="s">
        <v>2387</v>
      </c>
      <c r="B1439" t="s">
        <v>761</v>
      </c>
      <c r="C1439" t="s">
        <v>2375</v>
      </c>
      <c r="D1439">
        <v>1.6270645109785101E-2</v>
      </c>
    </row>
    <row r="1440" spans="1:4" x14ac:dyDescent="0.25">
      <c r="A1440" t="s">
        <v>2387</v>
      </c>
      <c r="B1440" t="s">
        <v>627</v>
      </c>
      <c r="C1440">
        <v>16.981256316357101</v>
      </c>
      <c r="D1440">
        <v>3.9486526961860099E-2</v>
      </c>
    </row>
    <row r="1441" spans="1:4" x14ac:dyDescent="0.25">
      <c r="A1441" t="s">
        <v>2387</v>
      </c>
      <c r="B1441" t="s">
        <v>634</v>
      </c>
      <c r="C1441">
        <v>42.184429899744302</v>
      </c>
      <c r="D1441">
        <v>6.4112132414046201E-3</v>
      </c>
    </row>
    <row r="1442" spans="1:4" x14ac:dyDescent="0.25">
      <c r="A1442" t="s">
        <v>2387</v>
      </c>
      <c r="B1442" t="s">
        <v>637</v>
      </c>
      <c r="C1442">
        <v>39.976473753785697</v>
      </c>
      <c r="D1442">
        <v>1.07952449826376E-2</v>
      </c>
    </row>
    <row r="1443" spans="1:4" x14ac:dyDescent="0.25">
      <c r="A1443" t="s">
        <v>2387</v>
      </c>
      <c r="B1443" t="s">
        <v>903</v>
      </c>
      <c r="C1443">
        <v>18.2157818390885</v>
      </c>
      <c r="D1443">
        <v>8.4390127963520106E-2</v>
      </c>
    </row>
    <row r="1444" spans="1:4" x14ac:dyDescent="0.25">
      <c r="A1444" t="s">
        <v>2387</v>
      </c>
      <c r="B1444" t="s">
        <v>49</v>
      </c>
      <c r="C1444">
        <v>321.18813184966501</v>
      </c>
      <c r="D1444">
        <v>8.8661871022685296E-4</v>
      </c>
    </row>
    <row r="1445" spans="1:4" x14ac:dyDescent="0.25">
      <c r="A1445" t="s">
        <v>2387</v>
      </c>
      <c r="B1445" t="s">
        <v>20</v>
      </c>
      <c r="C1445" t="s">
        <v>2375</v>
      </c>
      <c r="D1445" s="42">
        <v>1.5154537915110401E-6</v>
      </c>
    </row>
    <row r="1446" spans="1:4" x14ac:dyDescent="0.25">
      <c r="A1446" t="s">
        <v>2387</v>
      </c>
      <c r="B1446" t="s">
        <v>16</v>
      </c>
      <c r="C1446" t="s">
        <v>2375</v>
      </c>
      <c r="D1446" s="42">
        <v>1.34883037036616E-6</v>
      </c>
    </row>
    <row r="1447" spans="1:4" x14ac:dyDescent="0.25">
      <c r="A1447" t="s">
        <v>2387</v>
      </c>
      <c r="B1447" t="s">
        <v>90</v>
      </c>
      <c r="C1447">
        <v>1.0847199435010901E-2</v>
      </c>
      <c r="D1447">
        <v>4.0136875357538702E-3</v>
      </c>
    </row>
    <row r="1448" spans="1:4" x14ac:dyDescent="0.25">
      <c r="A1448" t="s">
        <v>2387</v>
      </c>
      <c r="B1448" t="s">
        <v>804</v>
      </c>
      <c r="C1448">
        <v>39.141954809730301</v>
      </c>
      <c r="D1448">
        <v>6.8421451707206093E-2</v>
      </c>
    </row>
    <row r="1449" spans="1:4" x14ac:dyDescent="0.25">
      <c r="A1449" t="s">
        <v>2387</v>
      </c>
      <c r="B1449" t="s">
        <v>636</v>
      </c>
      <c r="C1449">
        <v>21.811769897167899</v>
      </c>
      <c r="D1449">
        <v>2.6227400733688198E-2</v>
      </c>
    </row>
    <row r="1450" spans="1:4" x14ac:dyDescent="0.25">
      <c r="A1450" t="s">
        <v>2387</v>
      </c>
      <c r="B1450" t="s">
        <v>620</v>
      </c>
      <c r="C1450">
        <v>13.148120527286</v>
      </c>
      <c r="D1450">
        <v>7.1613903948779298E-2</v>
      </c>
    </row>
    <row r="1451" spans="1:4" x14ac:dyDescent="0.25">
      <c r="A1451" t="s">
        <v>2387</v>
      </c>
      <c r="B1451" t="s">
        <v>69</v>
      </c>
      <c r="C1451">
        <v>4.0923355531779601E-2</v>
      </c>
      <c r="D1451">
        <v>1.93256416779225E-2</v>
      </c>
    </row>
    <row r="1452" spans="1:4" x14ac:dyDescent="0.25">
      <c r="A1452" t="s">
        <v>2387</v>
      </c>
      <c r="B1452" t="s">
        <v>201</v>
      </c>
      <c r="C1452">
        <v>30.994502789655499</v>
      </c>
      <c r="D1452">
        <v>2.0106943794528501E-2</v>
      </c>
    </row>
    <row r="1453" spans="1:4" x14ac:dyDescent="0.25">
      <c r="A1453" t="s">
        <v>2387</v>
      </c>
      <c r="B1453" t="s">
        <v>30</v>
      </c>
      <c r="C1453">
        <v>854.62783427358795</v>
      </c>
      <c r="D1453" s="42">
        <v>2.4737551673342402E-5</v>
      </c>
    </row>
    <row r="1454" spans="1:4" x14ac:dyDescent="0.25">
      <c r="A1454" t="s">
        <v>2387</v>
      </c>
      <c r="B1454" t="s">
        <v>575</v>
      </c>
      <c r="C1454">
        <v>41.2044566497772</v>
      </c>
      <c r="D1454">
        <v>1.07780208872567E-2</v>
      </c>
    </row>
    <row r="1455" spans="1:4" x14ac:dyDescent="0.25">
      <c r="A1455" t="s">
        <v>2387</v>
      </c>
      <c r="B1455" t="s">
        <v>104</v>
      </c>
      <c r="C1455">
        <v>4.3687045841461401E-2</v>
      </c>
      <c r="D1455">
        <v>2.23664874834817E-2</v>
      </c>
    </row>
    <row r="1456" spans="1:4" x14ac:dyDescent="0.25">
      <c r="A1456" t="s">
        <v>2387</v>
      </c>
      <c r="B1456" t="s">
        <v>299</v>
      </c>
      <c r="C1456">
        <v>5.9411692071294202E-2</v>
      </c>
      <c r="D1456">
        <v>7.2766336338067103E-2</v>
      </c>
    </row>
    <row r="1457" spans="1:4" x14ac:dyDescent="0.25">
      <c r="A1457" t="s">
        <v>2387</v>
      </c>
      <c r="B1457" t="s">
        <v>62</v>
      </c>
      <c r="C1457">
        <v>8.0557064741196199E-2</v>
      </c>
      <c r="D1457">
        <v>8.2751617833927205E-2</v>
      </c>
    </row>
    <row r="1458" spans="1:4" x14ac:dyDescent="0.25">
      <c r="A1458" t="s">
        <v>2387</v>
      </c>
      <c r="B1458" t="s">
        <v>43</v>
      </c>
      <c r="C1458">
        <v>235.87728225951</v>
      </c>
      <c r="D1458">
        <v>1.7437834131038799E-3</v>
      </c>
    </row>
    <row r="1459" spans="1:4" x14ac:dyDescent="0.25">
      <c r="A1459" t="s">
        <v>2387</v>
      </c>
      <c r="B1459" t="s">
        <v>783</v>
      </c>
      <c r="C1459">
        <v>34.4130141267498</v>
      </c>
      <c r="D1459">
        <v>4.3136948836196197E-2</v>
      </c>
    </row>
    <row r="1460" spans="1:4" x14ac:dyDescent="0.25">
      <c r="A1460" t="s">
        <v>2387</v>
      </c>
      <c r="B1460" t="s">
        <v>809</v>
      </c>
      <c r="C1460">
        <v>17.304740147774201</v>
      </c>
      <c r="D1460">
        <v>9.4122517223942603E-2</v>
      </c>
    </row>
    <row r="1461" spans="1:4" x14ac:dyDescent="0.25">
      <c r="A1461" t="s">
        <v>2387</v>
      </c>
      <c r="B1461" t="s">
        <v>723</v>
      </c>
      <c r="C1461">
        <v>118.28049226346501</v>
      </c>
      <c r="D1461">
        <v>4.4261537173454199E-2</v>
      </c>
    </row>
    <row r="1462" spans="1:4" x14ac:dyDescent="0.25">
      <c r="A1462" t="s">
        <v>2387</v>
      </c>
      <c r="B1462" t="s">
        <v>527</v>
      </c>
      <c r="C1462">
        <v>136.74045348377399</v>
      </c>
      <c r="D1462">
        <v>2.5243743442735E-2</v>
      </c>
    </row>
    <row r="1463" spans="1:4" x14ac:dyDescent="0.25">
      <c r="A1463" t="s">
        <v>2387</v>
      </c>
      <c r="B1463" t="s">
        <v>794</v>
      </c>
      <c r="C1463">
        <v>42.024899370679897</v>
      </c>
      <c r="D1463">
        <v>1.14196687957159E-2</v>
      </c>
    </row>
    <row r="1464" spans="1:4" x14ac:dyDescent="0.25">
      <c r="A1464" t="s">
        <v>2387</v>
      </c>
      <c r="B1464" t="s">
        <v>650</v>
      </c>
      <c r="C1464">
        <v>47.129876300740797</v>
      </c>
      <c r="D1464">
        <v>7.3428440426143004E-3</v>
      </c>
    </row>
    <row r="1465" spans="1:4" x14ac:dyDescent="0.25">
      <c r="A1465" t="s">
        <v>2387</v>
      </c>
      <c r="B1465" t="s">
        <v>664</v>
      </c>
      <c r="C1465">
        <v>26.2219928445355</v>
      </c>
      <c r="D1465">
        <v>5.5418752297336601E-2</v>
      </c>
    </row>
    <row r="1466" spans="1:4" x14ac:dyDescent="0.25">
      <c r="A1466" t="s">
        <v>2387</v>
      </c>
      <c r="B1466" t="s">
        <v>178</v>
      </c>
      <c r="C1466">
        <v>33.710707715999803</v>
      </c>
      <c r="D1466">
        <v>7.8493749840784707E-3</v>
      </c>
    </row>
    <row r="1467" spans="1:4" x14ac:dyDescent="0.25">
      <c r="A1467" t="s">
        <v>2387</v>
      </c>
      <c r="B1467" t="s">
        <v>861</v>
      </c>
      <c r="C1467">
        <v>20.6951417099481</v>
      </c>
      <c r="D1467">
        <v>2.5243743442735E-2</v>
      </c>
    </row>
    <row r="1468" spans="1:4" x14ac:dyDescent="0.25">
      <c r="A1468" t="s">
        <v>2387</v>
      </c>
      <c r="B1468" t="s">
        <v>885</v>
      </c>
      <c r="C1468">
        <v>16.947528931776802</v>
      </c>
      <c r="D1468">
        <v>8.4390127963520106E-2</v>
      </c>
    </row>
    <row r="1469" spans="1:4" x14ac:dyDescent="0.25">
      <c r="A1469" t="s">
        <v>2387</v>
      </c>
      <c r="B1469" t="s">
        <v>870</v>
      </c>
      <c r="C1469">
        <v>40.161177634308501</v>
      </c>
      <c r="D1469">
        <v>5.25622337249024E-3</v>
      </c>
    </row>
    <row r="1470" spans="1:4" x14ac:dyDescent="0.25">
      <c r="A1470" t="s">
        <v>2387</v>
      </c>
      <c r="B1470" t="s">
        <v>602</v>
      </c>
      <c r="C1470">
        <v>63.867460293835499</v>
      </c>
      <c r="D1470">
        <v>2.3393953511081599E-2</v>
      </c>
    </row>
    <row r="1471" spans="1:4" x14ac:dyDescent="0.25">
      <c r="A1471" t="s">
        <v>2387</v>
      </c>
      <c r="B1471" t="s">
        <v>536</v>
      </c>
      <c r="C1471">
        <v>159.30262830859701</v>
      </c>
      <c r="D1471">
        <v>1.3150787847477001E-2</v>
      </c>
    </row>
    <row r="1472" spans="1:4" x14ac:dyDescent="0.25">
      <c r="A1472" t="s">
        <v>2387</v>
      </c>
      <c r="B1472" t="s">
        <v>806</v>
      </c>
      <c r="C1472">
        <v>25.980686161917099</v>
      </c>
      <c r="D1472">
        <v>3.9414455783389701E-2</v>
      </c>
    </row>
    <row r="1473" spans="1:4" x14ac:dyDescent="0.25">
      <c r="A1473" t="s">
        <v>2387</v>
      </c>
      <c r="B1473" t="s">
        <v>102</v>
      </c>
      <c r="C1473">
        <v>3.2201071003966797E-2</v>
      </c>
      <c r="D1473">
        <v>5.6552533138398399E-2</v>
      </c>
    </row>
    <row r="1474" spans="1:4" x14ac:dyDescent="0.25">
      <c r="A1474" t="s">
        <v>2387</v>
      </c>
      <c r="B1474" t="s">
        <v>531</v>
      </c>
      <c r="C1474" t="s">
        <v>2375</v>
      </c>
      <c r="D1474">
        <v>1.8254114767567799E-2</v>
      </c>
    </row>
    <row r="1475" spans="1:4" x14ac:dyDescent="0.25">
      <c r="A1475" t="s">
        <v>2387</v>
      </c>
      <c r="B1475" t="s">
        <v>168</v>
      </c>
      <c r="C1475">
        <v>13.118960339185801</v>
      </c>
      <c r="D1475">
        <v>7.1736318189352305E-2</v>
      </c>
    </row>
    <row r="1476" spans="1:4" x14ac:dyDescent="0.25">
      <c r="A1476" t="s">
        <v>2387</v>
      </c>
      <c r="B1476" t="s">
        <v>164</v>
      </c>
      <c r="C1476">
        <v>18.476636885368499</v>
      </c>
      <c r="D1476">
        <v>4.6358900684202099E-2</v>
      </c>
    </row>
    <row r="1477" spans="1:4" x14ac:dyDescent="0.25">
      <c r="A1477" t="s">
        <v>2387</v>
      </c>
      <c r="B1477" t="s">
        <v>645</v>
      </c>
      <c r="C1477">
        <v>31.450304301268002</v>
      </c>
      <c r="D1477">
        <v>5.8764978690615498E-2</v>
      </c>
    </row>
    <row r="1478" spans="1:4" x14ac:dyDescent="0.25">
      <c r="A1478" t="s">
        <v>2387</v>
      </c>
      <c r="B1478" t="s">
        <v>739</v>
      </c>
      <c r="C1478" t="s">
        <v>2375</v>
      </c>
      <c r="D1478">
        <v>1.54202776012159E-2</v>
      </c>
    </row>
    <row r="1479" spans="1:4" x14ac:dyDescent="0.25">
      <c r="A1479" t="s">
        <v>2387</v>
      </c>
      <c r="B1479" t="s">
        <v>943</v>
      </c>
      <c r="C1479">
        <v>2.1097852032212001E-2</v>
      </c>
      <c r="D1479">
        <v>4.0136875357538702E-3</v>
      </c>
    </row>
    <row r="1480" spans="1:4" x14ac:dyDescent="0.25">
      <c r="A1480" t="s">
        <v>2387</v>
      </c>
      <c r="B1480" t="s">
        <v>42</v>
      </c>
      <c r="C1480" t="s">
        <v>2375</v>
      </c>
      <c r="D1480">
        <v>6.1658255784604395E-4</v>
      </c>
    </row>
    <row r="1481" spans="1:4" x14ac:dyDescent="0.25">
      <c r="A1481" t="s">
        <v>2387</v>
      </c>
      <c r="B1481" t="s">
        <v>824</v>
      </c>
      <c r="C1481">
        <v>192.120337144703</v>
      </c>
      <c r="D1481">
        <v>5.4587727380777202E-3</v>
      </c>
    </row>
    <row r="1482" spans="1:4" x14ac:dyDescent="0.25">
      <c r="A1482" t="s">
        <v>2387</v>
      </c>
      <c r="B1482" t="s">
        <v>198</v>
      </c>
      <c r="C1482">
        <v>29.414390882731801</v>
      </c>
      <c r="D1482">
        <v>1.01736086332591E-2</v>
      </c>
    </row>
    <row r="1483" spans="1:4" x14ac:dyDescent="0.25">
      <c r="A1483" t="s">
        <v>2387</v>
      </c>
      <c r="B1483" t="s">
        <v>912</v>
      </c>
      <c r="C1483">
        <v>89.109195520259405</v>
      </c>
      <c r="D1483">
        <v>6.3701964078720201E-4</v>
      </c>
    </row>
    <row r="1484" spans="1:4" x14ac:dyDescent="0.25">
      <c r="A1484" t="s">
        <v>2387</v>
      </c>
      <c r="B1484" t="s">
        <v>10</v>
      </c>
      <c r="C1484">
        <v>640.62902457148095</v>
      </c>
      <c r="D1484" s="42">
        <v>1.0416777398091699E-5</v>
      </c>
    </row>
    <row r="1485" spans="1:4" x14ac:dyDescent="0.25">
      <c r="A1485" t="s">
        <v>2387</v>
      </c>
      <c r="B1485" t="s">
        <v>442</v>
      </c>
      <c r="C1485">
        <v>0</v>
      </c>
      <c r="D1485">
        <v>3.96524216446889E-2</v>
      </c>
    </row>
    <row r="1486" spans="1:4" x14ac:dyDescent="0.25">
      <c r="A1486" t="s">
        <v>2387</v>
      </c>
      <c r="B1486" t="s">
        <v>957</v>
      </c>
      <c r="C1486">
        <v>6.3557979706933498E-2</v>
      </c>
      <c r="D1486">
        <v>6.7991229357303007E-2</v>
      </c>
    </row>
    <row r="1487" spans="1:4" x14ac:dyDescent="0.25">
      <c r="A1487" t="s">
        <v>2387</v>
      </c>
      <c r="B1487" t="s">
        <v>141</v>
      </c>
      <c r="C1487">
        <v>16.233826637593701</v>
      </c>
      <c r="D1487">
        <v>5.2824923307040798E-2</v>
      </c>
    </row>
    <row r="1488" spans="1:4" x14ac:dyDescent="0.25">
      <c r="A1488" t="s">
        <v>2387</v>
      </c>
      <c r="B1488" t="s">
        <v>786</v>
      </c>
      <c r="C1488">
        <v>33.3646706500409</v>
      </c>
      <c r="D1488">
        <v>7.2911993687571605E-2</v>
      </c>
    </row>
    <row r="1489" spans="1:4" x14ac:dyDescent="0.25">
      <c r="A1489" t="s">
        <v>2387</v>
      </c>
      <c r="B1489" t="s">
        <v>32</v>
      </c>
      <c r="C1489" t="s">
        <v>2375</v>
      </c>
      <c r="D1489" s="42">
        <v>9.2131765497095199E-5</v>
      </c>
    </row>
    <row r="1490" spans="1:4" x14ac:dyDescent="0.25">
      <c r="A1490" t="s">
        <v>2387</v>
      </c>
      <c r="B1490" t="s">
        <v>449</v>
      </c>
      <c r="C1490">
        <v>9.6636362886059392E-3</v>
      </c>
      <c r="D1490">
        <v>3.5661574335382397E-2</v>
      </c>
    </row>
    <row r="1491" spans="1:4" x14ac:dyDescent="0.25">
      <c r="A1491" t="s">
        <v>2387</v>
      </c>
      <c r="B1491" t="s">
        <v>618</v>
      </c>
      <c r="C1491">
        <v>22.593730314088202</v>
      </c>
      <c r="D1491">
        <v>1.9472184436415799E-2</v>
      </c>
    </row>
    <row r="1492" spans="1:4" x14ac:dyDescent="0.25">
      <c r="A1492" t="s">
        <v>2387</v>
      </c>
      <c r="B1492" t="s">
        <v>647</v>
      </c>
      <c r="C1492">
        <v>72.700341102206494</v>
      </c>
      <c r="D1492">
        <v>1.12348730651111E-2</v>
      </c>
    </row>
    <row r="1493" spans="1:4" x14ac:dyDescent="0.25">
      <c r="A1493" t="s">
        <v>2387</v>
      </c>
      <c r="B1493" t="s">
        <v>520</v>
      </c>
      <c r="C1493">
        <v>207.84548929533699</v>
      </c>
      <c r="D1493">
        <v>3.64336028626431E-3</v>
      </c>
    </row>
    <row r="1494" spans="1:4" x14ac:dyDescent="0.25">
      <c r="A1494" t="s">
        <v>2387</v>
      </c>
      <c r="B1494" t="s">
        <v>94</v>
      </c>
      <c r="C1494">
        <v>6.1902772860897702E-2</v>
      </c>
      <c r="D1494">
        <v>4.56189865546422E-2</v>
      </c>
    </row>
    <row r="1495" spans="1:4" x14ac:dyDescent="0.25">
      <c r="A1495" t="s">
        <v>2387</v>
      </c>
      <c r="B1495" t="s">
        <v>923</v>
      </c>
      <c r="C1495">
        <v>7.4315463849877203E-3</v>
      </c>
      <c r="D1495">
        <v>9.4122517223942603E-2</v>
      </c>
    </row>
    <row r="1496" spans="1:4" x14ac:dyDescent="0.25">
      <c r="A1496" t="s">
        <v>2387</v>
      </c>
      <c r="B1496" t="s">
        <v>902</v>
      </c>
      <c r="C1496">
        <v>69.600890823241002</v>
      </c>
      <c r="D1496">
        <v>9.836946478538409E-4</v>
      </c>
    </row>
    <row r="1497" spans="1:4" x14ac:dyDescent="0.25">
      <c r="A1497" t="s">
        <v>2387</v>
      </c>
      <c r="B1497" t="s">
        <v>175</v>
      </c>
      <c r="C1497">
        <v>23.991734111244</v>
      </c>
      <c r="D1497">
        <v>4.8032271913581899E-2</v>
      </c>
    </row>
    <row r="1498" spans="1:4" x14ac:dyDescent="0.25">
      <c r="A1498" t="s">
        <v>2387</v>
      </c>
      <c r="B1498" t="s">
        <v>15</v>
      </c>
      <c r="C1498">
        <v>78.5932035023406</v>
      </c>
      <c r="D1498">
        <v>7.4532837755458196E-4</v>
      </c>
    </row>
    <row r="1499" spans="1:4" x14ac:dyDescent="0.25">
      <c r="A1499" t="s">
        <v>2387</v>
      </c>
      <c r="B1499" t="s">
        <v>644</v>
      </c>
      <c r="C1499">
        <v>48.713786553594502</v>
      </c>
      <c r="D1499">
        <v>2.87249161860781E-2</v>
      </c>
    </row>
    <row r="1500" spans="1:4" x14ac:dyDescent="0.25">
      <c r="A1500" t="s">
        <v>2387</v>
      </c>
      <c r="B1500" t="s">
        <v>850</v>
      </c>
      <c r="C1500">
        <v>61.480611585589202</v>
      </c>
      <c r="D1500">
        <v>1.50258234827429E-3</v>
      </c>
    </row>
    <row r="1501" spans="1:4" x14ac:dyDescent="0.25">
      <c r="A1501" t="s">
        <v>2387</v>
      </c>
      <c r="B1501" t="s">
        <v>964</v>
      </c>
      <c r="C1501">
        <v>1.6182302187428899E-3</v>
      </c>
      <c r="D1501">
        <v>1.75744619952196E-4</v>
      </c>
    </row>
    <row r="1502" spans="1:4" x14ac:dyDescent="0.25">
      <c r="A1502" t="s">
        <v>2387</v>
      </c>
      <c r="B1502" t="s">
        <v>76</v>
      </c>
      <c r="C1502">
        <v>3.9175300452377299E-2</v>
      </c>
      <c r="D1502">
        <v>2.5729239951084001E-2</v>
      </c>
    </row>
    <row r="1503" spans="1:4" x14ac:dyDescent="0.25">
      <c r="A1503" t="s">
        <v>2387</v>
      </c>
      <c r="B1503" t="s">
        <v>437</v>
      </c>
      <c r="C1503">
        <v>0</v>
      </c>
      <c r="D1503" s="42">
        <v>2.1868099987672598E-6</v>
      </c>
    </row>
    <row r="1504" spans="1:4" x14ac:dyDescent="0.25">
      <c r="A1504" t="s">
        <v>2387</v>
      </c>
      <c r="B1504" t="s">
        <v>673</v>
      </c>
      <c r="C1504">
        <v>72.609180799884001</v>
      </c>
      <c r="D1504">
        <v>2.7990893952126298E-3</v>
      </c>
    </row>
    <row r="1505" spans="1:4" x14ac:dyDescent="0.25">
      <c r="A1505" t="s">
        <v>2387</v>
      </c>
      <c r="B1505" t="s">
        <v>216</v>
      </c>
      <c r="C1505">
        <v>51.245112805585798</v>
      </c>
      <c r="D1505">
        <v>2.8279265131485802E-3</v>
      </c>
    </row>
    <row r="1506" spans="1:4" x14ac:dyDescent="0.25">
      <c r="A1506" t="s">
        <v>2387</v>
      </c>
      <c r="B1506" t="s">
        <v>630</v>
      </c>
      <c r="C1506">
        <v>28.438758599542101</v>
      </c>
      <c r="D1506">
        <v>1.7125320435126601E-2</v>
      </c>
    </row>
    <row r="1507" spans="1:4" x14ac:dyDescent="0.25">
      <c r="A1507" t="s">
        <v>2387</v>
      </c>
      <c r="B1507" t="s">
        <v>27</v>
      </c>
      <c r="C1507" t="s">
        <v>2375</v>
      </c>
      <c r="D1507" s="42">
        <v>1.34883037036616E-6</v>
      </c>
    </row>
    <row r="1508" spans="1:4" x14ac:dyDescent="0.25">
      <c r="A1508" t="s">
        <v>2387</v>
      </c>
      <c r="B1508" t="s">
        <v>128</v>
      </c>
      <c r="C1508">
        <v>21.809411722311001</v>
      </c>
      <c r="D1508">
        <v>2.7728127639201801E-2</v>
      </c>
    </row>
    <row r="1509" spans="1:4" x14ac:dyDescent="0.25">
      <c r="A1509" t="s">
        <v>2387</v>
      </c>
      <c r="B1509" t="s">
        <v>658</v>
      </c>
      <c r="C1509">
        <v>36.919922440618997</v>
      </c>
      <c r="D1509">
        <v>4.9759804992999E-2</v>
      </c>
    </row>
    <row r="1510" spans="1:4" x14ac:dyDescent="0.25">
      <c r="A1510" t="s">
        <v>2387</v>
      </c>
      <c r="B1510" t="s">
        <v>142</v>
      </c>
      <c r="C1510">
        <v>56.310707229824096</v>
      </c>
      <c r="D1510">
        <v>1.38423133977577E-2</v>
      </c>
    </row>
    <row r="1511" spans="1:4" x14ac:dyDescent="0.25">
      <c r="A1511" t="s">
        <v>2387</v>
      </c>
      <c r="B1511" t="s">
        <v>170</v>
      </c>
      <c r="C1511">
        <v>20.810187764561899</v>
      </c>
      <c r="D1511">
        <v>4.4261537173454199E-2</v>
      </c>
    </row>
    <row r="1512" spans="1:4" x14ac:dyDescent="0.25">
      <c r="A1512" t="s">
        <v>2387</v>
      </c>
      <c r="B1512" t="s">
        <v>778</v>
      </c>
      <c r="C1512">
        <v>32.1340065686869</v>
      </c>
      <c r="D1512">
        <v>8.4415078554836903E-2</v>
      </c>
    </row>
    <row r="1513" spans="1:4" x14ac:dyDescent="0.25">
      <c r="A1513" t="s">
        <v>2387</v>
      </c>
      <c r="B1513" t="s">
        <v>720</v>
      </c>
      <c r="C1513" t="s">
        <v>2375</v>
      </c>
      <c r="D1513">
        <v>6.55828817543435E-2</v>
      </c>
    </row>
    <row r="1514" spans="1:4" x14ac:dyDescent="0.25">
      <c r="A1514" t="s">
        <v>2387</v>
      </c>
      <c r="B1514" t="s">
        <v>655</v>
      </c>
      <c r="C1514">
        <v>50.996145593360403</v>
      </c>
      <c r="D1514">
        <v>4.0513946522951604E-3</v>
      </c>
    </row>
    <row r="1515" spans="1:4" x14ac:dyDescent="0.25">
      <c r="A1515" t="s">
        <v>2387</v>
      </c>
      <c r="B1515" t="s">
        <v>35</v>
      </c>
      <c r="C1515">
        <v>153.96975062273</v>
      </c>
      <c r="D1515">
        <v>4.7682453850059301E-4</v>
      </c>
    </row>
    <row r="1516" spans="1:4" x14ac:dyDescent="0.25">
      <c r="A1516" t="s">
        <v>2387</v>
      </c>
      <c r="B1516" t="s">
        <v>772</v>
      </c>
      <c r="C1516" t="s">
        <v>2375</v>
      </c>
      <c r="D1516">
        <v>1.0476279118104901E-2</v>
      </c>
    </row>
    <row r="1517" spans="1:4" x14ac:dyDescent="0.25">
      <c r="A1517" t="s">
        <v>2387</v>
      </c>
      <c r="B1517" t="s">
        <v>192</v>
      </c>
      <c r="C1517">
        <v>15.709252097903301</v>
      </c>
      <c r="D1517">
        <v>7.5194181666536505E-2</v>
      </c>
    </row>
    <row r="1518" spans="1:4" x14ac:dyDescent="0.25">
      <c r="A1518" t="s">
        <v>2387</v>
      </c>
      <c r="B1518" t="s">
        <v>856</v>
      </c>
      <c r="C1518">
        <v>13.958921293135299</v>
      </c>
      <c r="D1518">
        <v>9.6843665787296099E-2</v>
      </c>
    </row>
    <row r="1519" spans="1:4" x14ac:dyDescent="0.25">
      <c r="A1519" t="s">
        <v>2387</v>
      </c>
      <c r="B1519" t="s">
        <v>891</v>
      </c>
      <c r="C1519">
        <v>20.583036682294399</v>
      </c>
      <c r="D1519">
        <v>3.5439213674775698E-2</v>
      </c>
    </row>
    <row r="1520" spans="1:4" x14ac:dyDescent="0.25">
      <c r="A1520" t="s">
        <v>2387</v>
      </c>
      <c r="B1520" t="s">
        <v>826</v>
      </c>
      <c r="C1520">
        <v>65.635417672211503</v>
      </c>
      <c r="D1520">
        <v>8.1864859072824404E-3</v>
      </c>
    </row>
    <row r="1521" spans="1:4" x14ac:dyDescent="0.25">
      <c r="A1521" t="s">
        <v>2387</v>
      </c>
      <c r="B1521" t="s">
        <v>577</v>
      </c>
      <c r="C1521">
        <v>21.2833983616874</v>
      </c>
      <c r="D1521">
        <v>3.15173224868621E-2</v>
      </c>
    </row>
    <row r="1522" spans="1:4" x14ac:dyDescent="0.25">
      <c r="A1522" t="s">
        <v>2387</v>
      </c>
      <c r="B1522" t="s">
        <v>898</v>
      </c>
      <c r="C1522">
        <v>25.616044952627</v>
      </c>
      <c r="D1522">
        <v>1.4622232911127299E-2</v>
      </c>
    </row>
    <row r="1523" spans="1:4" x14ac:dyDescent="0.25">
      <c r="A1523" t="s">
        <v>2387</v>
      </c>
      <c r="B1523" t="s">
        <v>594</v>
      </c>
      <c r="C1523">
        <v>52.149979845880701</v>
      </c>
      <c r="D1523">
        <v>1.50626918739124E-2</v>
      </c>
    </row>
    <row r="1524" spans="1:4" x14ac:dyDescent="0.25">
      <c r="A1524" t="s">
        <v>2387</v>
      </c>
      <c r="B1524" t="s">
        <v>282</v>
      </c>
      <c r="C1524">
        <v>1.50637061698084E-2</v>
      </c>
      <c r="D1524">
        <v>5.86103011506744E-2</v>
      </c>
    </row>
    <row r="1525" spans="1:4" x14ac:dyDescent="0.25">
      <c r="A1525" t="s">
        <v>2387</v>
      </c>
      <c r="B1525" t="s">
        <v>887</v>
      </c>
      <c r="C1525">
        <v>21.066576114843901</v>
      </c>
      <c r="D1525">
        <v>4.20390265933323E-2</v>
      </c>
    </row>
    <row r="1526" spans="1:4" x14ac:dyDescent="0.25">
      <c r="A1526" t="s">
        <v>2387</v>
      </c>
      <c r="B1526" t="s">
        <v>871</v>
      </c>
      <c r="C1526">
        <v>44.548600371818999</v>
      </c>
      <c r="D1526">
        <v>5.6709542132715096E-3</v>
      </c>
    </row>
    <row r="1527" spans="1:4" x14ac:dyDescent="0.25">
      <c r="A1527" t="s">
        <v>2387</v>
      </c>
      <c r="B1527" t="s">
        <v>92</v>
      </c>
      <c r="C1527">
        <v>4.6116388233743401E-2</v>
      </c>
      <c r="D1527">
        <v>2.23422124653463E-2</v>
      </c>
    </row>
    <row r="1528" spans="1:4" x14ac:dyDescent="0.25">
      <c r="A1528" t="s">
        <v>2387</v>
      </c>
      <c r="B1528" t="s">
        <v>800</v>
      </c>
      <c r="C1528">
        <v>20.262449016232001</v>
      </c>
      <c r="D1528">
        <v>8.6486624565879702E-2</v>
      </c>
    </row>
    <row r="1529" spans="1:4" x14ac:dyDescent="0.25">
      <c r="A1529" t="s">
        <v>2387</v>
      </c>
      <c r="B1529" t="s">
        <v>516</v>
      </c>
      <c r="C1529">
        <v>187.33442127276999</v>
      </c>
      <c r="D1529">
        <v>6.1156072161011599E-3</v>
      </c>
    </row>
    <row r="1530" spans="1:4" x14ac:dyDescent="0.25">
      <c r="A1530" t="s">
        <v>2387</v>
      </c>
      <c r="B1530" t="s">
        <v>798</v>
      </c>
      <c r="C1530">
        <v>26.716980911445098</v>
      </c>
      <c r="D1530">
        <v>9.2365421573232007E-2</v>
      </c>
    </row>
    <row r="1531" spans="1:4" x14ac:dyDescent="0.25">
      <c r="A1531" t="s">
        <v>2387</v>
      </c>
      <c r="B1531" t="s">
        <v>165</v>
      </c>
      <c r="C1531">
        <v>23.4412205972184</v>
      </c>
      <c r="D1531">
        <v>1.75886258963521E-2</v>
      </c>
    </row>
    <row r="1532" spans="1:4" x14ac:dyDescent="0.25">
      <c r="A1532" t="s">
        <v>2387</v>
      </c>
      <c r="B1532" t="s">
        <v>623</v>
      </c>
      <c r="C1532">
        <v>28.8167844563953</v>
      </c>
      <c r="D1532">
        <v>1.07780208872567E-2</v>
      </c>
    </row>
    <row r="1533" spans="1:4" x14ac:dyDescent="0.25">
      <c r="A1533" t="s">
        <v>2387</v>
      </c>
      <c r="B1533" t="s">
        <v>446</v>
      </c>
      <c r="C1533">
        <v>2.74395558830316E-2</v>
      </c>
      <c r="D1533">
        <v>9.2133242973417406E-2</v>
      </c>
    </row>
    <row r="1534" spans="1:4" x14ac:dyDescent="0.25">
      <c r="A1534" t="s">
        <v>2387</v>
      </c>
      <c r="B1534" t="s">
        <v>26</v>
      </c>
      <c r="C1534">
        <v>531.92036405188105</v>
      </c>
      <c r="D1534">
        <v>4.11416365593143E-4</v>
      </c>
    </row>
    <row r="1535" spans="1:4" x14ac:dyDescent="0.25">
      <c r="A1535" t="s">
        <v>2387</v>
      </c>
      <c r="B1535" t="s">
        <v>705</v>
      </c>
      <c r="C1535" t="s">
        <v>2375</v>
      </c>
      <c r="D1535">
        <v>7.2766336338067103E-2</v>
      </c>
    </row>
    <row r="1536" spans="1:4" x14ac:dyDescent="0.25">
      <c r="A1536" t="s">
        <v>2387</v>
      </c>
      <c r="B1536" t="s">
        <v>716</v>
      </c>
      <c r="C1536" t="s">
        <v>2375</v>
      </c>
      <c r="D1536">
        <v>3.7940234947769803E-2</v>
      </c>
    </row>
    <row r="1537" spans="1:4" x14ac:dyDescent="0.25">
      <c r="A1537" t="s">
        <v>2387</v>
      </c>
      <c r="B1537" t="s">
        <v>749</v>
      </c>
      <c r="C1537">
        <v>180.49739859858201</v>
      </c>
      <c r="D1537">
        <v>6.8067345919915798E-2</v>
      </c>
    </row>
    <row r="1538" spans="1:4" x14ac:dyDescent="0.25">
      <c r="A1538" t="s">
        <v>2387</v>
      </c>
      <c r="B1538" t="s">
        <v>64</v>
      </c>
      <c r="C1538">
        <v>6.9081358372188997E-2</v>
      </c>
      <c r="D1538">
        <v>5.6552533138398399E-2</v>
      </c>
    </row>
    <row r="1539" spans="1:4" x14ac:dyDescent="0.25">
      <c r="A1539" t="s">
        <v>2387</v>
      </c>
      <c r="B1539" t="s">
        <v>706</v>
      </c>
      <c r="C1539" t="s">
        <v>2375</v>
      </c>
      <c r="D1539">
        <v>8.1607811753945603E-2</v>
      </c>
    </row>
    <row r="1540" spans="1:4" x14ac:dyDescent="0.25">
      <c r="A1540" t="s">
        <v>2387</v>
      </c>
      <c r="B1540" t="s">
        <v>874</v>
      </c>
      <c r="C1540">
        <v>21.115270026331601</v>
      </c>
      <c r="D1540">
        <v>2.75160134014001E-2</v>
      </c>
    </row>
    <row r="1541" spans="1:4" x14ac:dyDescent="0.25">
      <c r="A1541" t="s">
        <v>2387</v>
      </c>
      <c r="B1541" t="s">
        <v>71</v>
      </c>
      <c r="C1541">
        <v>1.03761213677187E-2</v>
      </c>
      <c r="D1541">
        <v>5.6709542132715096E-3</v>
      </c>
    </row>
    <row r="1542" spans="1:4" x14ac:dyDescent="0.25">
      <c r="A1542" t="s">
        <v>2387</v>
      </c>
      <c r="B1542" t="s">
        <v>108</v>
      </c>
      <c r="C1542">
        <v>54.133132467400003</v>
      </c>
      <c r="D1542">
        <v>1.4432037321787199E-2</v>
      </c>
    </row>
    <row r="1543" spans="1:4" x14ac:dyDescent="0.25">
      <c r="A1543" t="s">
        <v>2387</v>
      </c>
      <c r="B1543" t="s">
        <v>47</v>
      </c>
      <c r="C1543">
        <v>553.79883660928499</v>
      </c>
      <c r="D1543" s="42">
        <v>1.31866049763496E-5</v>
      </c>
    </row>
    <row r="1544" spans="1:4" x14ac:dyDescent="0.25">
      <c r="A1544" t="s">
        <v>2387</v>
      </c>
      <c r="B1544" t="s">
        <v>621</v>
      </c>
      <c r="C1544">
        <v>16.296465004230601</v>
      </c>
      <c r="D1544">
        <v>4.37329402976252E-2</v>
      </c>
    </row>
    <row r="1545" spans="1:4" x14ac:dyDescent="0.25">
      <c r="A1545" t="s">
        <v>2387</v>
      </c>
      <c r="B1545" t="s">
        <v>153</v>
      </c>
      <c r="C1545">
        <v>14.357747615796301</v>
      </c>
      <c r="D1545">
        <v>7.7203097618868094E-2</v>
      </c>
    </row>
    <row r="1546" spans="1:4" x14ac:dyDescent="0.25">
      <c r="A1546" t="s">
        <v>2387</v>
      </c>
      <c r="B1546" t="s">
        <v>622</v>
      </c>
      <c r="C1546">
        <v>13.119343508773399</v>
      </c>
      <c r="D1546">
        <v>7.2243031588525103E-2</v>
      </c>
    </row>
    <row r="1547" spans="1:4" x14ac:dyDescent="0.25">
      <c r="A1547" t="s">
        <v>2387</v>
      </c>
      <c r="B1547" t="s">
        <v>127</v>
      </c>
      <c r="C1547">
        <v>14.4364036288622</v>
      </c>
      <c r="D1547">
        <v>5.9020183323919298E-2</v>
      </c>
    </row>
    <row r="1548" spans="1:4" x14ac:dyDescent="0.25">
      <c r="A1548" t="s">
        <v>2387</v>
      </c>
      <c r="B1548" t="s">
        <v>613</v>
      </c>
      <c r="C1548">
        <v>13.4860272248372</v>
      </c>
      <c r="D1548">
        <v>8.5859649882206596E-2</v>
      </c>
    </row>
    <row r="1549" spans="1:4" x14ac:dyDescent="0.25">
      <c r="A1549" t="s">
        <v>2387</v>
      </c>
      <c r="B1549" t="s">
        <v>535</v>
      </c>
      <c r="C1549" t="s">
        <v>2375</v>
      </c>
      <c r="D1549">
        <v>6.2185310962357499E-4</v>
      </c>
    </row>
    <row r="1550" spans="1:4" x14ac:dyDescent="0.25">
      <c r="A1550" t="s">
        <v>2387</v>
      </c>
      <c r="B1550" t="s">
        <v>607</v>
      </c>
      <c r="C1550">
        <v>26.297634232905899</v>
      </c>
      <c r="D1550">
        <v>4.5589425862646998E-2</v>
      </c>
    </row>
    <row r="1551" spans="1:4" x14ac:dyDescent="0.25">
      <c r="A1551" t="s">
        <v>2387</v>
      </c>
      <c r="B1551" t="s">
        <v>302</v>
      </c>
      <c r="C1551">
        <v>2.26317877791971E-2</v>
      </c>
      <c r="D1551">
        <v>4.9759804992999E-2</v>
      </c>
    </row>
    <row r="1552" spans="1:4" x14ac:dyDescent="0.25">
      <c r="A1552" t="s">
        <v>2387</v>
      </c>
      <c r="B1552" t="s">
        <v>36</v>
      </c>
      <c r="C1552">
        <v>685.06967195370805</v>
      </c>
      <c r="D1552" s="42">
        <v>9.2131765497095199E-5</v>
      </c>
    </row>
    <row r="1553" spans="1:4" x14ac:dyDescent="0.25">
      <c r="A1553" t="s">
        <v>2387</v>
      </c>
      <c r="B1553" t="s">
        <v>805</v>
      </c>
      <c r="C1553">
        <v>48.3563967319892</v>
      </c>
      <c r="D1553">
        <v>1.3150787847477001E-2</v>
      </c>
    </row>
    <row r="1554" spans="1:4" x14ac:dyDescent="0.25">
      <c r="A1554" t="s">
        <v>2387</v>
      </c>
      <c r="B1554" t="s">
        <v>75</v>
      </c>
      <c r="C1554">
        <v>5.6236918897552099E-2</v>
      </c>
      <c r="D1554">
        <v>3.9414455783389701E-2</v>
      </c>
    </row>
    <row r="1555" spans="1:4" x14ac:dyDescent="0.25">
      <c r="A1555" t="s">
        <v>2387</v>
      </c>
      <c r="B1555" t="s">
        <v>741</v>
      </c>
      <c r="C1555">
        <v>252.969838944982</v>
      </c>
      <c r="D1555">
        <v>2.1009357724899001E-2</v>
      </c>
    </row>
    <row r="1556" spans="1:4" x14ac:dyDescent="0.25">
      <c r="A1556" t="s">
        <v>2387</v>
      </c>
      <c r="B1556" t="s">
        <v>810</v>
      </c>
      <c r="C1556">
        <v>93.178851873943202</v>
      </c>
      <c r="D1556">
        <v>2.3502795561649199E-3</v>
      </c>
    </row>
    <row r="1557" spans="1:4" x14ac:dyDescent="0.25">
      <c r="A1557" t="s">
        <v>2387</v>
      </c>
      <c r="B1557" t="s">
        <v>54</v>
      </c>
      <c r="C1557">
        <v>299.157725455057</v>
      </c>
      <c r="D1557">
        <v>4.0136875357538702E-3</v>
      </c>
    </row>
    <row r="1558" spans="1:4" x14ac:dyDescent="0.25">
      <c r="A1558" t="s">
        <v>2387</v>
      </c>
      <c r="B1558" t="s">
        <v>45</v>
      </c>
      <c r="C1558">
        <v>165.797799849076</v>
      </c>
      <c r="D1558">
        <v>6.7607011714331E-4</v>
      </c>
    </row>
    <row r="1559" spans="1:4" x14ac:dyDescent="0.25">
      <c r="A1559" t="s">
        <v>2387</v>
      </c>
      <c r="B1559" t="s">
        <v>801</v>
      </c>
      <c r="C1559">
        <v>102.89719124654</v>
      </c>
      <c r="D1559">
        <v>8.8163522309539204E-3</v>
      </c>
    </row>
    <row r="1560" spans="1:4" x14ac:dyDescent="0.25">
      <c r="A1560" t="s">
        <v>2387</v>
      </c>
      <c r="B1560" t="s">
        <v>56</v>
      </c>
      <c r="C1560">
        <v>54.9642999297523</v>
      </c>
      <c r="D1560">
        <v>2.2615329049486699E-2</v>
      </c>
    </row>
    <row r="1561" spans="1:4" x14ac:dyDescent="0.25">
      <c r="A1561" t="s">
        <v>2387</v>
      </c>
      <c r="B1561" t="s">
        <v>433</v>
      </c>
      <c r="C1561">
        <v>0</v>
      </c>
      <c r="D1561">
        <v>4.0450025742324201E-3</v>
      </c>
    </row>
    <row r="1562" spans="1:4" x14ac:dyDescent="0.25">
      <c r="A1562" t="s">
        <v>2387</v>
      </c>
      <c r="B1562" t="s">
        <v>139</v>
      </c>
      <c r="C1562">
        <v>74.220340056149396</v>
      </c>
      <c r="D1562">
        <v>3.6249341237828803E-2</v>
      </c>
    </row>
    <row r="1563" spans="1:4" x14ac:dyDescent="0.25">
      <c r="A1563" t="s">
        <v>2387</v>
      </c>
      <c r="B1563" t="s">
        <v>55</v>
      </c>
      <c r="C1563">
        <v>150.931313144531</v>
      </c>
      <c r="D1563">
        <v>8.1607811753945603E-2</v>
      </c>
    </row>
    <row r="1564" spans="1:4" x14ac:dyDescent="0.25">
      <c r="A1564" t="s">
        <v>2387</v>
      </c>
      <c r="B1564" t="s">
        <v>509</v>
      </c>
      <c r="C1564">
        <v>240.66319813144199</v>
      </c>
      <c r="D1564">
        <v>2.5243743442735E-2</v>
      </c>
    </row>
    <row r="1565" spans="1:4" x14ac:dyDescent="0.25">
      <c r="A1565" t="s">
        <v>2387</v>
      </c>
      <c r="B1565" t="s">
        <v>915</v>
      </c>
      <c r="C1565">
        <v>2.6081285405624498E-2</v>
      </c>
      <c r="D1565">
        <v>5.2342130784948301E-2</v>
      </c>
    </row>
    <row r="1566" spans="1:4" x14ac:dyDescent="0.25">
      <c r="A1566" t="s">
        <v>2387</v>
      </c>
      <c r="B1566" t="s">
        <v>840</v>
      </c>
      <c r="C1566">
        <v>53.480710695876098</v>
      </c>
      <c r="D1566">
        <v>1.4162223457001201E-2</v>
      </c>
    </row>
    <row r="1567" spans="1:4" x14ac:dyDescent="0.25">
      <c r="A1567" t="s">
        <v>2387</v>
      </c>
      <c r="B1567" t="s">
        <v>513</v>
      </c>
      <c r="C1567">
        <v>78.397859997363796</v>
      </c>
      <c r="D1567">
        <v>6.2569601504912406E-2</v>
      </c>
    </row>
    <row r="1568" spans="1:4" x14ac:dyDescent="0.25">
      <c r="A1568" t="s">
        <v>2387</v>
      </c>
      <c r="B1568" t="s">
        <v>595</v>
      </c>
      <c r="C1568">
        <v>53.7845783702845</v>
      </c>
      <c r="D1568">
        <v>4.8137081514489297E-3</v>
      </c>
    </row>
    <row r="1569" spans="1:4" x14ac:dyDescent="0.25">
      <c r="A1569" t="s">
        <v>2387</v>
      </c>
      <c r="B1569" t="s">
        <v>857</v>
      </c>
      <c r="C1569">
        <v>17.776258952890601</v>
      </c>
      <c r="D1569">
        <v>4.6039751993642103E-2</v>
      </c>
    </row>
    <row r="1570" spans="1:4" x14ac:dyDescent="0.25">
      <c r="A1570" t="s">
        <v>2387</v>
      </c>
      <c r="B1570" t="s">
        <v>906</v>
      </c>
      <c r="C1570">
        <v>51.774908069083502</v>
      </c>
      <c r="D1570">
        <v>2.6433547868854701E-3</v>
      </c>
    </row>
    <row r="1571" spans="1:4" x14ac:dyDescent="0.25">
      <c r="A1571" t="s">
        <v>2387</v>
      </c>
      <c r="B1571" t="s">
        <v>18</v>
      </c>
      <c r="C1571">
        <v>123.48714799227</v>
      </c>
      <c r="D1571">
        <v>2.2188533887494401E-4</v>
      </c>
    </row>
    <row r="1572" spans="1:4" x14ac:dyDescent="0.25">
      <c r="A1572" t="s">
        <v>2387</v>
      </c>
      <c r="B1572" t="s">
        <v>972</v>
      </c>
      <c r="C1572">
        <v>2.7219996595130701E-2</v>
      </c>
      <c r="D1572">
        <v>9.2627268028904093E-3</v>
      </c>
    </row>
    <row r="1573" spans="1:4" x14ac:dyDescent="0.25">
      <c r="A1573" t="s">
        <v>2387</v>
      </c>
      <c r="B1573" t="s">
        <v>971</v>
      </c>
      <c r="C1573">
        <v>1.3812167018563E-2</v>
      </c>
      <c r="D1573">
        <v>2.6433547868854701E-3</v>
      </c>
    </row>
    <row r="1574" spans="1:4" x14ac:dyDescent="0.25">
      <c r="A1574" t="s">
        <v>2387</v>
      </c>
      <c r="B1574" t="s">
        <v>187</v>
      </c>
      <c r="C1574">
        <v>20.652523664101</v>
      </c>
      <c r="D1574">
        <v>5.1583870867334798E-2</v>
      </c>
    </row>
    <row r="1575" spans="1:4" x14ac:dyDescent="0.25">
      <c r="A1575" t="s">
        <v>2387</v>
      </c>
      <c r="B1575" t="s">
        <v>792</v>
      </c>
      <c r="C1575">
        <v>942.14172450320302</v>
      </c>
      <c r="D1575" s="42">
        <v>1.5328948992415602E-5</v>
      </c>
    </row>
    <row r="1576" spans="1:4" x14ac:dyDescent="0.25">
      <c r="A1576" t="s">
        <v>2387</v>
      </c>
      <c r="B1576" t="s">
        <v>900</v>
      </c>
      <c r="C1576">
        <v>33.9897698659667</v>
      </c>
      <c r="D1576">
        <v>3.08673158446378E-2</v>
      </c>
    </row>
    <row r="1577" spans="1:4" x14ac:dyDescent="0.25">
      <c r="A1577" t="s">
        <v>2387</v>
      </c>
      <c r="B1577" t="s">
        <v>873</v>
      </c>
      <c r="C1577">
        <v>13.994076196956501</v>
      </c>
      <c r="D1577">
        <v>9.7857560874673899E-2</v>
      </c>
    </row>
    <row r="1578" spans="1:4" x14ac:dyDescent="0.25">
      <c r="A1578" t="s">
        <v>2387</v>
      </c>
      <c r="B1578" t="s">
        <v>214</v>
      </c>
      <c r="C1578">
        <v>30.298805745615201</v>
      </c>
      <c r="D1578">
        <v>2.6392433213268E-2</v>
      </c>
    </row>
    <row r="1579" spans="1:4" x14ac:dyDescent="0.25">
      <c r="A1579" t="s">
        <v>2388</v>
      </c>
      <c r="B1579" t="s">
        <v>470</v>
      </c>
      <c r="C1579">
        <v>25.6673183488105</v>
      </c>
      <c r="D1579" s="42">
        <v>6.3595516591111295E-5</v>
      </c>
    </row>
    <row r="1580" spans="1:4" x14ac:dyDescent="0.25">
      <c r="A1580" t="s">
        <v>2388</v>
      </c>
      <c r="B1580" t="s">
        <v>307</v>
      </c>
      <c r="C1580">
        <v>0.13460172614785601</v>
      </c>
      <c r="D1580">
        <v>4.6733003136491202E-2</v>
      </c>
    </row>
    <row r="1581" spans="1:4" x14ac:dyDescent="0.25">
      <c r="A1581" t="s">
        <v>2388</v>
      </c>
      <c r="B1581" t="s">
        <v>864</v>
      </c>
      <c r="C1581">
        <v>7.0801416846379195E-2</v>
      </c>
      <c r="D1581">
        <v>1.6936867216463099E-2</v>
      </c>
    </row>
    <row r="1582" spans="1:4" x14ac:dyDescent="0.25">
      <c r="A1582" t="s">
        <v>2388</v>
      </c>
      <c r="B1582" t="s">
        <v>261</v>
      </c>
      <c r="C1582">
        <v>6.90602839214118</v>
      </c>
      <c r="D1582">
        <v>5.4936747179582801E-2</v>
      </c>
    </row>
    <row r="1583" spans="1:4" x14ac:dyDescent="0.25">
      <c r="A1583" t="s">
        <v>2388</v>
      </c>
      <c r="B1583" t="s">
        <v>452</v>
      </c>
      <c r="C1583">
        <v>32.455369482380199</v>
      </c>
      <c r="D1583">
        <v>2.6485582228557701E-2</v>
      </c>
    </row>
    <row r="1584" spans="1:4" x14ac:dyDescent="0.25">
      <c r="A1584" t="s">
        <v>2388</v>
      </c>
      <c r="B1584" t="s">
        <v>266</v>
      </c>
      <c r="C1584">
        <v>17.1360268430555</v>
      </c>
      <c r="D1584">
        <v>5.3175178141462497E-4</v>
      </c>
    </row>
    <row r="1585" spans="1:4" x14ac:dyDescent="0.25">
      <c r="A1585" t="s">
        <v>2388</v>
      </c>
      <c r="B1585" t="s">
        <v>121</v>
      </c>
      <c r="C1585">
        <v>1.6309230895668499E-2</v>
      </c>
      <c r="D1585" s="42">
        <v>2.91420229275136E-6</v>
      </c>
    </row>
    <row r="1586" spans="1:4" x14ac:dyDescent="0.25">
      <c r="A1586" t="s">
        <v>2388</v>
      </c>
      <c r="B1586" t="s">
        <v>271</v>
      </c>
      <c r="C1586">
        <v>10.256728945393199</v>
      </c>
      <c r="D1586">
        <v>2.5065768350769201E-2</v>
      </c>
    </row>
    <row r="1587" spans="1:4" x14ac:dyDescent="0.25">
      <c r="A1587" t="s">
        <v>2388</v>
      </c>
      <c r="B1587" t="s">
        <v>120</v>
      </c>
      <c r="C1587">
        <v>7.1592726799368095E-2</v>
      </c>
      <c r="D1587">
        <v>1.67195810896487E-3</v>
      </c>
    </row>
    <row r="1588" spans="1:4" x14ac:dyDescent="0.25">
      <c r="A1588" t="s">
        <v>2388</v>
      </c>
      <c r="B1588" t="s">
        <v>110</v>
      </c>
      <c r="C1588">
        <v>9.4047654804513103E-2</v>
      </c>
      <c r="D1588">
        <v>1.3359650702795E-2</v>
      </c>
    </row>
    <row r="1589" spans="1:4" x14ac:dyDescent="0.25">
      <c r="A1589" t="s">
        <v>2388</v>
      </c>
      <c r="B1589" t="s">
        <v>448</v>
      </c>
      <c r="C1589">
        <v>156.191465633955</v>
      </c>
      <c r="D1589" s="42">
        <v>1.7286070214844001E-9</v>
      </c>
    </row>
    <row r="1590" spans="1:4" x14ac:dyDescent="0.25">
      <c r="A1590" t="s">
        <v>2388</v>
      </c>
      <c r="B1590" t="s">
        <v>103</v>
      </c>
      <c r="C1590">
        <v>8.0398880781547408</v>
      </c>
      <c r="D1590">
        <v>5.4936747179582801E-2</v>
      </c>
    </row>
    <row r="1591" spans="1:4" x14ac:dyDescent="0.25">
      <c r="A1591" t="s">
        <v>2388</v>
      </c>
      <c r="B1591" t="s">
        <v>117</v>
      </c>
      <c r="C1591">
        <v>0.14102962153578599</v>
      </c>
      <c r="D1591">
        <v>4.5983122840994803E-2</v>
      </c>
    </row>
    <row r="1592" spans="1:4" x14ac:dyDescent="0.25">
      <c r="A1592" t="s">
        <v>2388</v>
      </c>
      <c r="B1592" t="s">
        <v>269</v>
      </c>
      <c r="C1592">
        <v>9.0542158966229902</v>
      </c>
      <c r="D1592">
        <v>3.3311042495243498E-2</v>
      </c>
    </row>
    <row r="1593" spans="1:4" x14ac:dyDescent="0.25">
      <c r="A1593" t="s">
        <v>2388</v>
      </c>
      <c r="B1593" t="s">
        <v>495</v>
      </c>
      <c r="C1593">
        <v>8.2896082254744403</v>
      </c>
      <c r="D1593">
        <v>8.0513048481222205E-2</v>
      </c>
    </row>
    <row r="1594" spans="1:4" x14ac:dyDescent="0.25">
      <c r="A1594" t="s">
        <v>2388</v>
      </c>
      <c r="B1594" t="s">
        <v>243</v>
      </c>
      <c r="C1594">
        <v>12.4916647171734</v>
      </c>
      <c r="D1594">
        <v>6.34666406400457E-3</v>
      </c>
    </row>
    <row r="1595" spans="1:4" x14ac:dyDescent="0.25">
      <c r="A1595" t="s">
        <v>2388</v>
      </c>
      <c r="B1595" t="s">
        <v>422</v>
      </c>
      <c r="C1595">
        <v>5.59575335903107E-2</v>
      </c>
      <c r="D1595">
        <v>7.3498567134062998E-2</v>
      </c>
    </row>
    <row r="1596" spans="1:4" x14ac:dyDescent="0.25">
      <c r="A1596" t="s">
        <v>2388</v>
      </c>
      <c r="B1596" t="s">
        <v>314</v>
      </c>
      <c r="C1596">
        <v>9.9529799745965999E-2</v>
      </c>
      <c r="D1596">
        <v>3.1112564925399801E-2</v>
      </c>
    </row>
    <row r="1597" spans="1:4" x14ac:dyDescent="0.25">
      <c r="A1597" t="s">
        <v>2388</v>
      </c>
      <c r="B1597" t="s">
        <v>305</v>
      </c>
      <c r="C1597">
        <v>4.5455699555154397E-2</v>
      </c>
      <c r="D1597">
        <v>2.8327599209705901E-4</v>
      </c>
    </row>
    <row r="1598" spans="1:4" x14ac:dyDescent="0.25">
      <c r="A1598" t="s">
        <v>2388</v>
      </c>
      <c r="B1598" t="s">
        <v>116</v>
      </c>
      <c r="C1598">
        <v>7.0796821838255003E-2</v>
      </c>
      <c r="D1598">
        <v>1.4216055363835199E-3</v>
      </c>
    </row>
    <row r="1599" spans="1:4" x14ac:dyDescent="0.25">
      <c r="A1599" t="s">
        <v>2388</v>
      </c>
      <c r="B1599" t="s">
        <v>270</v>
      </c>
      <c r="C1599">
        <v>10.4081012477978</v>
      </c>
      <c r="D1599">
        <v>1.7500497492358401E-2</v>
      </c>
    </row>
    <row r="1600" spans="1:4" x14ac:dyDescent="0.25">
      <c r="A1600" t="s">
        <v>2388</v>
      </c>
      <c r="B1600" t="s">
        <v>114</v>
      </c>
      <c r="C1600">
        <v>0.113235768332573</v>
      </c>
      <c r="D1600">
        <v>1.6619346862590399E-2</v>
      </c>
    </row>
    <row r="1601" spans="1:4" x14ac:dyDescent="0.25">
      <c r="A1601" t="s">
        <v>2388</v>
      </c>
      <c r="B1601" t="s">
        <v>253</v>
      </c>
      <c r="C1601">
        <v>7.0532556968258602</v>
      </c>
      <c r="D1601">
        <v>4.5961451069185602E-2</v>
      </c>
    </row>
    <row r="1602" spans="1:4" x14ac:dyDescent="0.25">
      <c r="A1602" t="s">
        <v>2388</v>
      </c>
      <c r="B1602" t="s">
        <v>475</v>
      </c>
      <c r="C1602">
        <v>17.6825806145382</v>
      </c>
      <c r="D1602">
        <v>3.0007252845075899E-3</v>
      </c>
    </row>
    <row r="1603" spans="1:4" x14ac:dyDescent="0.25">
      <c r="A1603" t="s">
        <v>2388</v>
      </c>
      <c r="B1603" t="s">
        <v>453</v>
      </c>
      <c r="C1603">
        <v>109.807333415386</v>
      </c>
      <c r="D1603">
        <v>8.8614118923682804E-4</v>
      </c>
    </row>
    <row r="1604" spans="1:4" x14ac:dyDescent="0.25">
      <c r="A1604" t="s">
        <v>2388</v>
      </c>
      <c r="B1604" t="s">
        <v>469</v>
      </c>
      <c r="C1604">
        <v>11.0265037343984</v>
      </c>
      <c r="D1604">
        <v>1.5871757655553799E-2</v>
      </c>
    </row>
    <row r="1605" spans="1:4" x14ac:dyDescent="0.25">
      <c r="A1605" t="s">
        <v>2388</v>
      </c>
      <c r="B1605" t="s">
        <v>308</v>
      </c>
      <c r="C1605">
        <v>6.3306962579415205E-2</v>
      </c>
      <c r="D1605">
        <v>1.67195810896487E-3</v>
      </c>
    </row>
    <row r="1606" spans="1:4" x14ac:dyDescent="0.25">
      <c r="A1606" t="s">
        <v>2388</v>
      </c>
      <c r="B1606" t="s">
        <v>337</v>
      </c>
      <c r="C1606">
        <v>0.14078813245781399</v>
      </c>
      <c r="D1606">
        <v>8.4551634961680597E-2</v>
      </c>
    </row>
    <row r="1607" spans="1:4" x14ac:dyDescent="0.25">
      <c r="A1607" t="s">
        <v>2388</v>
      </c>
      <c r="B1607" t="s">
        <v>920</v>
      </c>
      <c r="C1607">
        <v>0.118450253585329</v>
      </c>
      <c r="D1607">
        <v>2.7576099169044799E-2</v>
      </c>
    </row>
    <row r="1608" spans="1:4" x14ac:dyDescent="0.25">
      <c r="A1608" t="s">
        <v>2388</v>
      </c>
      <c r="B1608" t="s">
        <v>410</v>
      </c>
      <c r="C1608">
        <v>4.4007280654074901E-2</v>
      </c>
      <c r="D1608">
        <v>7.7265062331837396E-4</v>
      </c>
    </row>
    <row r="1609" spans="1:4" x14ac:dyDescent="0.25">
      <c r="A1609" t="s">
        <v>2388</v>
      </c>
      <c r="B1609" t="s">
        <v>498</v>
      </c>
      <c r="C1609">
        <v>7.1125114393252504</v>
      </c>
      <c r="D1609">
        <v>7.3498567134062998E-2</v>
      </c>
    </row>
    <row r="1610" spans="1:4" x14ac:dyDescent="0.25">
      <c r="A1610" t="s">
        <v>2388</v>
      </c>
      <c r="B1610" t="s">
        <v>313</v>
      </c>
      <c r="C1610">
        <v>9.6382612402220097E-2</v>
      </c>
      <c r="D1610">
        <v>2.2766105745207401E-2</v>
      </c>
    </row>
    <row r="1611" spans="1:4" x14ac:dyDescent="0.25">
      <c r="A1611" t="s">
        <v>2388</v>
      </c>
      <c r="B1611" t="s">
        <v>274</v>
      </c>
      <c r="C1611">
        <v>20.5550673388408</v>
      </c>
      <c r="D1611">
        <v>7.6126064376090205E-4</v>
      </c>
    </row>
    <row r="1612" spans="1:4" x14ac:dyDescent="0.25">
      <c r="A1612" t="s">
        <v>2388</v>
      </c>
      <c r="B1612" t="s">
        <v>852</v>
      </c>
      <c r="C1612">
        <v>0.12607975613455999</v>
      </c>
      <c r="D1612">
        <v>6.6458117251181004E-2</v>
      </c>
    </row>
    <row r="1613" spans="1:4" x14ac:dyDescent="0.25">
      <c r="A1613" t="s">
        <v>2388</v>
      </c>
      <c r="B1613" t="s">
        <v>878</v>
      </c>
      <c r="C1613">
        <v>6.01025360784819E-2</v>
      </c>
      <c r="D1613">
        <v>6.4951261060518795E-2</v>
      </c>
    </row>
    <row r="1614" spans="1:4" x14ac:dyDescent="0.25">
      <c r="A1614" t="s">
        <v>2388</v>
      </c>
      <c r="B1614" t="s">
        <v>454</v>
      </c>
      <c r="C1614" t="s">
        <v>2375</v>
      </c>
      <c r="D1614">
        <v>1.67195810896487E-3</v>
      </c>
    </row>
    <row r="1615" spans="1:4" x14ac:dyDescent="0.25">
      <c r="A1615" t="s">
        <v>2388</v>
      </c>
      <c r="B1615" t="s">
        <v>411</v>
      </c>
      <c r="C1615">
        <v>0.113147159663344</v>
      </c>
      <c r="D1615">
        <v>4.4476861861332803E-2</v>
      </c>
    </row>
    <row r="1616" spans="1:4" x14ac:dyDescent="0.25">
      <c r="A1616" t="s">
        <v>2388</v>
      </c>
      <c r="B1616" t="s">
        <v>131</v>
      </c>
      <c r="C1616">
        <v>6.9414196597683303E-2</v>
      </c>
      <c r="D1616">
        <v>3.9833012227929602E-3</v>
      </c>
    </row>
    <row r="1617" spans="1:4" x14ac:dyDescent="0.25">
      <c r="A1617" t="s">
        <v>2388</v>
      </c>
      <c r="B1617" t="s">
        <v>865</v>
      </c>
      <c r="C1617">
        <v>2.3445571349500701E-2</v>
      </c>
      <c r="D1617">
        <v>9.9860828719130807E-4</v>
      </c>
    </row>
    <row r="1618" spans="1:4" x14ac:dyDescent="0.25">
      <c r="A1618" t="s">
        <v>2388</v>
      </c>
      <c r="B1618" t="s">
        <v>496</v>
      </c>
      <c r="C1618">
        <v>8.9209561643016198</v>
      </c>
      <c r="D1618">
        <v>6.49022593251775E-2</v>
      </c>
    </row>
    <row r="1619" spans="1:4" x14ac:dyDescent="0.25">
      <c r="A1619" t="s">
        <v>2388</v>
      </c>
      <c r="B1619" t="s">
        <v>326</v>
      </c>
      <c r="C1619">
        <v>6.19107222521968E-2</v>
      </c>
      <c r="D1619">
        <v>1.34946125981928E-3</v>
      </c>
    </row>
    <row r="1620" spans="1:4" x14ac:dyDescent="0.25">
      <c r="A1620" t="s">
        <v>2388</v>
      </c>
      <c r="B1620" t="s">
        <v>323</v>
      </c>
      <c r="C1620">
        <v>0.132238245871307</v>
      </c>
      <c r="D1620">
        <v>5.0404621506870903E-2</v>
      </c>
    </row>
    <row r="1621" spans="1:4" x14ac:dyDescent="0.25">
      <c r="A1621" t="s">
        <v>2388</v>
      </c>
      <c r="B1621" t="s">
        <v>483</v>
      </c>
      <c r="C1621">
        <v>0.121861479175951</v>
      </c>
      <c r="D1621">
        <v>7.8717464457726205E-2</v>
      </c>
    </row>
    <row r="1622" spans="1:4" x14ac:dyDescent="0.25">
      <c r="A1622" t="s">
        <v>2388</v>
      </c>
      <c r="B1622" t="s">
        <v>427</v>
      </c>
      <c r="C1622">
        <v>2.0034178692827299E-2</v>
      </c>
      <c r="D1622">
        <v>5.1481664322792199E-2</v>
      </c>
    </row>
    <row r="1623" spans="1:4" x14ac:dyDescent="0.25">
      <c r="A1623" t="s">
        <v>2388</v>
      </c>
      <c r="B1623" t="s">
        <v>334</v>
      </c>
      <c r="C1623">
        <v>0.140186805355831</v>
      </c>
      <c r="D1623">
        <v>6.1467494413776302E-2</v>
      </c>
    </row>
    <row r="1624" spans="1:4" x14ac:dyDescent="0.25">
      <c r="A1624" t="s">
        <v>2388</v>
      </c>
      <c r="B1624" t="s">
        <v>125</v>
      </c>
      <c r="C1624">
        <v>0.14175908509545401</v>
      </c>
      <c r="D1624">
        <v>6.6458117251181004E-2</v>
      </c>
    </row>
    <row r="1625" spans="1:4" x14ac:dyDescent="0.25">
      <c r="A1625" t="s">
        <v>2388</v>
      </c>
      <c r="B1625" t="s">
        <v>451</v>
      </c>
      <c r="C1625">
        <v>23.680399214921898</v>
      </c>
      <c r="D1625">
        <v>2.2144128021623698E-2</v>
      </c>
    </row>
    <row r="1626" spans="1:4" x14ac:dyDescent="0.25">
      <c r="A1626" t="s">
        <v>2388</v>
      </c>
      <c r="B1626" t="s">
        <v>434</v>
      </c>
      <c r="C1626">
        <v>6.3915175483705804</v>
      </c>
      <c r="D1626">
        <v>7.3498567134062998E-2</v>
      </c>
    </row>
    <row r="1627" spans="1:4" x14ac:dyDescent="0.25">
      <c r="A1627" t="s">
        <v>2388</v>
      </c>
      <c r="B1627" t="s">
        <v>822</v>
      </c>
      <c r="C1627">
        <v>1.36942487267427E-2</v>
      </c>
      <c r="D1627">
        <v>8.4551634961680597E-2</v>
      </c>
    </row>
    <row r="1628" spans="1:4" x14ac:dyDescent="0.25">
      <c r="A1628" t="s">
        <v>2388</v>
      </c>
      <c r="B1628" t="s">
        <v>409</v>
      </c>
      <c r="C1628">
        <v>4.2756767394067099E-2</v>
      </c>
      <c r="D1628">
        <v>1.45516727074831E-4</v>
      </c>
    </row>
    <row r="1629" spans="1:4" x14ac:dyDescent="0.25">
      <c r="A1629" t="s">
        <v>2388</v>
      </c>
      <c r="B1629" t="s">
        <v>412</v>
      </c>
      <c r="C1629">
        <v>5.33304193372445E-2</v>
      </c>
      <c r="D1629">
        <v>4.1873201009808804E-3</v>
      </c>
    </row>
    <row r="1630" spans="1:4" x14ac:dyDescent="0.25">
      <c r="A1630" t="s">
        <v>2388</v>
      </c>
      <c r="B1630" t="s">
        <v>423</v>
      </c>
      <c r="C1630">
        <v>4.8235156343240201E-2</v>
      </c>
      <c r="D1630">
        <v>7.0336837144852005E-2</v>
      </c>
    </row>
    <row r="1631" spans="1:4" x14ac:dyDescent="0.25">
      <c r="A1631" t="s">
        <v>2388</v>
      </c>
      <c r="B1631" t="s">
        <v>310</v>
      </c>
      <c r="C1631">
        <v>0.133451354779524</v>
      </c>
      <c r="D1631">
        <v>6.6458117251181004E-2</v>
      </c>
    </row>
    <row r="1632" spans="1:4" x14ac:dyDescent="0.25">
      <c r="A1632" t="s">
        <v>2388</v>
      </c>
      <c r="B1632" t="s">
        <v>105</v>
      </c>
      <c r="C1632">
        <v>12.083905191089899</v>
      </c>
      <c r="D1632">
        <v>1.0136584550191299E-2</v>
      </c>
    </row>
    <row r="1633" spans="1:4" x14ac:dyDescent="0.25">
      <c r="A1633" t="s">
        <v>2388</v>
      </c>
      <c r="B1633" t="s">
        <v>311</v>
      </c>
      <c r="C1633">
        <v>6.4395574369802006E-2</v>
      </c>
      <c r="D1633">
        <v>3.55457535614419E-3</v>
      </c>
    </row>
    <row r="1634" spans="1:4" x14ac:dyDescent="0.25">
      <c r="A1634" t="s">
        <v>2388</v>
      </c>
      <c r="B1634" t="s">
        <v>445</v>
      </c>
      <c r="C1634">
        <v>11.3309096964801</v>
      </c>
      <c r="D1634">
        <v>2.7576099169044799E-2</v>
      </c>
    </row>
    <row r="1635" spans="1:4" x14ac:dyDescent="0.25">
      <c r="A1635" t="s">
        <v>2388</v>
      </c>
      <c r="B1635" t="s">
        <v>869</v>
      </c>
      <c r="C1635">
        <v>1.66437792217334E-2</v>
      </c>
      <c r="D1635">
        <v>1.28472369577667E-3</v>
      </c>
    </row>
    <row r="1636" spans="1:4" x14ac:dyDescent="0.25">
      <c r="A1636" t="s">
        <v>2388</v>
      </c>
      <c r="B1636" t="s">
        <v>118</v>
      </c>
      <c r="C1636">
        <v>8.8526479133648403E-2</v>
      </c>
      <c r="D1636">
        <v>4.1024646850654697E-3</v>
      </c>
    </row>
    <row r="1637" spans="1:4" x14ac:dyDescent="0.25">
      <c r="A1637" t="s">
        <v>2388</v>
      </c>
      <c r="B1637" t="s">
        <v>413</v>
      </c>
      <c r="C1637">
        <v>2.6068569865365602E-3</v>
      </c>
      <c r="D1637" s="42">
        <v>2.7490853927211101E-6</v>
      </c>
    </row>
    <row r="1638" spans="1:4" x14ac:dyDescent="0.25">
      <c r="A1638" t="s">
        <v>2388</v>
      </c>
      <c r="B1638" t="s">
        <v>447</v>
      </c>
      <c r="C1638">
        <v>11.1213732759623</v>
      </c>
      <c r="D1638">
        <v>7.55643998017069E-2</v>
      </c>
    </row>
    <row r="1639" spans="1:4" x14ac:dyDescent="0.25">
      <c r="A1639" t="s">
        <v>2388</v>
      </c>
      <c r="B1639" t="s">
        <v>866</v>
      </c>
      <c r="C1639">
        <v>7.8549849132273294E-2</v>
      </c>
      <c r="D1639">
        <v>4.5217667109917203E-2</v>
      </c>
    </row>
    <row r="1640" spans="1:4" x14ac:dyDescent="0.25">
      <c r="A1640" t="s">
        <v>2388</v>
      </c>
      <c r="B1640" t="s">
        <v>275</v>
      </c>
      <c r="C1640">
        <v>20.1616689208726</v>
      </c>
      <c r="D1640">
        <v>2.9587477839844402E-3</v>
      </c>
    </row>
    <row r="1641" spans="1:4" x14ac:dyDescent="0.25">
      <c r="A1641" t="s">
        <v>2388</v>
      </c>
      <c r="B1641" t="s">
        <v>851</v>
      </c>
      <c r="C1641">
        <v>7.8394612276280695E-2</v>
      </c>
      <c r="D1641">
        <v>6.43581483926234E-3</v>
      </c>
    </row>
    <row r="1642" spans="1:4" x14ac:dyDescent="0.25">
      <c r="A1642" t="s">
        <v>2388</v>
      </c>
      <c r="B1642" t="s">
        <v>317</v>
      </c>
      <c r="C1642">
        <v>0.10680641761717501</v>
      </c>
      <c r="D1642">
        <v>9.9845601506325501E-2</v>
      </c>
    </row>
    <row r="1643" spans="1:4" x14ac:dyDescent="0.25">
      <c r="A1643" t="s">
        <v>2388</v>
      </c>
      <c r="B1643" t="s">
        <v>424</v>
      </c>
      <c r="C1643">
        <v>5.58371948083961E-2</v>
      </c>
      <c r="D1643">
        <v>9.7147677408482194E-2</v>
      </c>
    </row>
    <row r="1644" spans="1:4" x14ac:dyDescent="0.25">
      <c r="A1644" t="s">
        <v>2388</v>
      </c>
      <c r="B1644" t="s">
        <v>421</v>
      </c>
      <c r="C1644">
        <v>6.0438304436462198E-2</v>
      </c>
      <c r="D1644">
        <v>8.1910817705740699E-2</v>
      </c>
    </row>
    <row r="1645" spans="1:4" x14ac:dyDescent="0.25">
      <c r="A1645" t="s">
        <v>2388</v>
      </c>
      <c r="B1645" t="s">
        <v>338</v>
      </c>
      <c r="C1645">
        <v>0.132028521877321</v>
      </c>
      <c r="D1645">
        <v>7.3498567134062998E-2</v>
      </c>
    </row>
    <row r="1646" spans="1:4" x14ac:dyDescent="0.25">
      <c r="A1646" t="s">
        <v>2388</v>
      </c>
      <c r="B1646" t="s">
        <v>497</v>
      </c>
      <c r="C1646">
        <v>6.9900801923306002</v>
      </c>
      <c r="D1646">
        <v>8.7558901776144601E-2</v>
      </c>
    </row>
    <row r="1647" spans="1:4" x14ac:dyDescent="0.25">
      <c r="A1647" t="s">
        <v>2388</v>
      </c>
      <c r="B1647" t="s">
        <v>456</v>
      </c>
      <c r="C1647">
        <v>10.372990638486201</v>
      </c>
      <c r="D1647">
        <v>5.6853097990125598E-2</v>
      </c>
    </row>
    <row r="1648" spans="1:4" x14ac:dyDescent="0.25">
      <c r="A1648" t="s">
        <v>2388</v>
      </c>
      <c r="B1648" t="s">
        <v>60</v>
      </c>
      <c r="C1648">
        <v>8.7759951584511706E-2</v>
      </c>
      <c r="D1648">
        <v>1.11776808895457E-2</v>
      </c>
    </row>
    <row r="1649" spans="1:4" x14ac:dyDescent="0.25">
      <c r="A1649" t="s">
        <v>2388</v>
      </c>
      <c r="B1649" t="s">
        <v>264</v>
      </c>
      <c r="C1649">
        <v>11.1380927087259</v>
      </c>
      <c r="D1649">
        <v>4.1873201009808804E-3</v>
      </c>
    </row>
    <row r="1650" spans="1:4" x14ac:dyDescent="0.25">
      <c r="A1650" t="s">
        <v>2388</v>
      </c>
      <c r="B1650" t="s">
        <v>468</v>
      </c>
      <c r="C1650">
        <v>8.9442731859892906</v>
      </c>
      <c r="D1650">
        <v>3.0863039962197501E-2</v>
      </c>
    </row>
    <row r="1651" spans="1:4" x14ac:dyDescent="0.25">
      <c r="A1651" t="s">
        <v>2388</v>
      </c>
      <c r="B1651" t="s">
        <v>250</v>
      </c>
      <c r="C1651">
        <v>12.506298390766799</v>
      </c>
      <c r="D1651">
        <v>4.7707888825038397E-3</v>
      </c>
    </row>
    <row r="1652" spans="1:4" x14ac:dyDescent="0.25">
      <c r="A1652" t="s">
        <v>2388</v>
      </c>
      <c r="B1652" t="s">
        <v>443</v>
      </c>
      <c r="C1652">
        <v>8.6747993739942206</v>
      </c>
      <c r="D1652">
        <v>5.9369173240374898E-2</v>
      </c>
    </row>
    <row r="1653" spans="1:4" x14ac:dyDescent="0.25">
      <c r="A1653" t="s">
        <v>2388</v>
      </c>
      <c r="B1653" t="s">
        <v>330</v>
      </c>
      <c r="C1653">
        <v>0.14856909145955499</v>
      </c>
      <c r="D1653">
        <v>5.4936747179582801E-2</v>
      </c>
    </row>
    <row r="1654" spans="1:4" x14ac:dyDescent="0.25">
      <c r="A1654" t="s">
        <v>2388</v>
      </c>
      <c r="B1654" t="s">
        <v>773</v>
      </c>
      <c r="C1654">
        <v>6.7898262515439803E-2</v>
      </c>
      <c r="D1654">
        <v>5.4658046863625E-2</v>
      </c>
    </row>
    <row r="1655" spans="1:4" x14ac:dyDescent="0.25">
      <c r="A1655" t="s">
        <v>2388</v>
      </c>
      <c r="B1655" t="s">
        <v>324</v>
      </c>
      <c r="C1655">
        <v>8.0534415589032807E-2</v>
      </c>
      <c r="D1655">
        <v>2.9587477839844402E-3</v>
      </c>
    </row>
    <row r="1656" spans="1:4" x14ac:dyDescent="0.25">
      <c r="A1656" t="s">
        <v>2388</v>
      </c>
      <c r="B1656" t="s">
        <v>420</v>
      </c>
      <c r="C1656">
        <v>3.6061521647089097E-2</v>
      </c>
      <c r="D1656">
        <v>2.7576099169044799E-2</v>
      </c>
    </row>
    <row r="1657" spans="1:4" x14ac:dyDescent="0.25">
      <c r="A1657" t="s">
        <v>2388</v>
      </c>
      <c r="B1657" t="s">
        <v>304</v>
      </c>
      <c r="C1657">
        <v>0.10732215476901601</v>
      </c>
      <c r="D1657">
        <v>1.26384929106092E-2</v>
      </c>
    </row>
    <row r="1658" spans="1:4" x14ac:dyDescent="0.25">
      <c r="A1658" t="s">
        <v>2388</v>
      </c>
      <c r="B1658" t="s">
        <v>112</v>
      </c>
      <c r="C1658">
        <v>6.8331561222220699E-2</v>
      </c>
      <c r="D1658">
        <v>1.67195810896487E-3</v>
      </c>
    </row>
    <row r="1659" spans="1:4" x14ac:dyDescent="0.25">
      <c r="A1659" t="s">
        <v>2388</v>
      </c>
      <c r="B1659" t="s">
        <v>455</v>
      </c>
      <c r="C1659" t="s">
        <v>2375</v>
      </c>
      <c r="D1659">
        <v>4.5647287530642001E-3</v>
      </c>
    </row>
    <row r="1660" spans="1:4" x14ac:dyDescent="0.25">
      <c r="A1660" t="s">
        <v>2388</v>
      </c>
      <c r="B1660" t="s">
        <v>119</v>
      </c>
      <c r="C1660">
        <v>0.145956281400729</v>
      </c>
      <c r="D1660">
        <v>5.2557288143851001E-2</v>
      </c>
    </row>
    <row r="1661" spans="1:4" x14ac:dyDescent="0.25">
      <c r="A1661" t="s">
        <v>2388</v>
      </c>
      <c r="B1661" t="s">
        <v>466</v>
      </c>
      <c r="C1661">
        <v>7.3339071349719598</v>
      </c>
      <c r="D1661">
        <v>6.6458117251181004E-2</v>
      </c>
    </row>
    <row r="1662" spans="1:4" x14ac:dyDescent="0.25">
      <c r="A1662" t="s">
        <v>2388</v>
      </c>
      <c r="B1662" t="s">
        <v>457</v>
      </c>
      <c r="C1662">
        <v>10.2215761358301</v>
      </c>
      <c r="D1662">
        <v>8.4551634961680597E-2</v>
      </c>
    </row>
    <row r="1663" spans="1:4" x14ac:dyDescent="0.25">
      <c r="A1663" t="s">
        <v>2388</v>
      </c>
      <c r="B1663" t="s">
        <v>335</v>
      </c>
      <c r="C1663">
        <v>8.2986765296648599E-2</v>
      </c>
      <c r="D1663">
        <v>6.34666406400457E-3</v>
      </c>
    </row>
    <row r="1664" spans="1:4" x14ac:dyDescent="0.25">
      <c r="A1664" t="s">
        <v>2388</v>
      </c>
      <c r="B1664" t="s">
        <v>132</v>
      </c>
      <c r="C1664">
        <v>6.8382464063361903E-2</v>
      </c>
      <c r="D1664">
        <v>4.0012334600535602E-3</v>
      </c>
    </row>
    <row r="1665" spans="1:4" x14ac:dyDescent="0.25">
      <c r="A1665" t="s">
        <v>2388</v>
      </c>
      <c r="B1665" t="s">
        <v>122</v>
      </c>
      <c r="C1665">
        <v>8.6213920647282505E-2</v>
      </c>
      <c r="D1665">
        <v>6.43581483926234E-3</v>
      </c>
    </row>
    <row r="1666" spans="1:4" x14ac:dyDescent="0.25">
      <c r="A1666" t="s">
        <v>2388</v>
      </c>
      <c r="B1666" t="s">
        <v>115</v>
      </c>
      <c r="C1666">
        <v>0.122008459168113</v>
      </c>
      <c r="D1666">
        <v>2.4520466851653901E-2</v>
      </c>
    </row>
    <row r="1667" spans="1:4" x14ac:dyDescent="0.25">
      <c r="A1667" t="s">
        <v>2388</v>
      </c>
      <c r="B1667" t="s">
        <v>853</v>
      </c>
      <c r="C1667">
        <v>0.107290477627703</v>
      </c>
      <c r="D1667">
        <v>4.5217667109917203E-2</v>
      </c>
    </row>
    <row r="1668" spans="1:4" x14ac:dyDescent="0.25">
      <c r="A1668" t="s">
        <v>2388</v>
      </c>
      <c r="B1668" t="s">
        <v>272</v>
      </c>
      <c r="C1668">
        <v>12.5154692775192</v>
      </c>
      <c r="D1668">
        <v>6.43581483926234E-3</v>
      </c>
    </row>
    <row r="1669" spans="1:4" x14ac:dyDescent="0.25">
      <c r="A1669" t="s">
        <v>2388</v>
      </c>
      <c r="B1669" t="s">
        <v>306</v>
      </c>
      <c r="C1669">
        <v>0.14096082084508399</v>
      </c>
      <c r="D1669">
        <v>5.2557288143851001E-2</v>
      </c>
    </row>
    <row r="1670" spans="1:4" x14ac:dyDescent="0.25">
      <c r="A1670" t="s">
        <v>2388</v>
      </c>
      <c r="B1670" t="s">
        <v>444</v>
      </c>
      <c r="C1670">
        <v>8.4901365095212</v>
      </c>
      <c r="D1670">
        <v>8.7528237227301506E-2</v>
      </c>
    </row>
    <row r="1671" spans="1:4" x14ac:dyDescent="0.25">
      <c r="A1671" t="s">
        <v>2388</v>
      </c>
      <c r="B1671" t="s">
        <v>973</v>
      </c>
      <c r="C1671">
        <v>12.870232725771499</v>
      </c>
      <c r="D1671">
        <v>2.0230063843431701E-3</v>
      </c>
    </row>
    <row r="1672" spans="1:4" x14ac:dyDescent="0.25">
      <c r="A1672" t="s">
        <v>2388</v>
      </c>
      <c r="B1672" t="s">
        <v>849</v>
      </c>
      <c r="C1672">
        <v>3.1293055974746797E-2</v>
      </c>
      <c r="D1672" s="42">
        <v>1.9033300849399601E-5</v>
      </c>
    </row>
    <row r="1673" spans="1:4" x14ac:dyDescent="0.25">
      <c r="A1673" t="s">
        <v>2388</v>
      </c>
      <c r="B1673" t="s">
        <v>273</v>
      </c>
      <c r="C1673">
        <v>9.0153804117722807</v>
      </c>
      <c r="D1673">
        <v>6.6458117251181004E-2</v>
      </c>
    </row>
    <row r="1674" spans="1:4" x14ac:dyDescent="0.25">
      <c r="A1674" t="s">
        <v>2388</v>
      </c>
      <c r="B1674" t="s">
        <v>480</v>
      </c>
      <c r="C1674">
        <v>20.774572253214401</v>
      </c>
      <c r="D1674">
        <v>3.70287935166098E-4</v>
      </c>
    </row>
    <row r="1675" spans="1:4" x14ac:dyDescent="0.25">
      <c r="A1675" t="s">
        <v>2388</v>
      </c>
      <c r="B1675" t="s">
        <v>102</v>
      </c>
      <c r="C1675">
        <v>9.4868188411098409</v>
      </c>
      <c r="D1675">
        <v>4.3558348814957397E-2</v>
      </c>
    </row>
    <row r="1676" spans="1:4" x14ac:dyDescent="0.25">
      <c r="A1676" t="s">
        <v>2388</v>
      </c>
      <c r="B1676" t="s">
        <v>265</v>
      </c>
      <c r="C1676">
        <v>7.6115568905105997</v>
      </c>
      <c r="D1676">
        <v>4.3558348814957397E-2</v>
      </c>
    </row>
    <row r="1677" spans="1:4" x14ac:dyDescent="0.25">
      <c r="A1677" t="s">
        <v>2388</v>
      </c>
      <c r="B1677" t="s">
        <v>415</v>
      </c>
      <c r="C1677">
        <v>2.36900507170659E-2</v>
      </c>
      <c r="D1677">
        <v>2.0201449406269398E-3</v>
      </c>
    </row>
    <row r="1678" spans="1:4" x14ac:dyDescent="0.25">
      <c r="A1678" t="s">
        <v>2388</v>
      </c>
      <c r="B1678" t="s">
        <v>418</v>
      </c>
      <c r="C1678">
        <v>2.0705179893065501E-2</v>
      </c>
      <c r="D1678">
        <v>4.6264371674265004E-3</v>
      </c>
    </row>
    <row r="1679" spans="1:4" x14ac:dyDescent="0.25">
      <c r="A1679" t="s">
        <v>2388</v>
      </c>
      <c r="B1679" t="s">
        <v>449</v>
      </c>
      <c r="C1679">
        <v>21.868737055984798</v>
      </c>
      <c r="D1679">
        <v>6.9621959918456898E-3</v>
      </c>
    </row>
    <row r="1680" spans="1:4" x14ac:dyDescent="0.25">
      <c r="A1680" t="s">
        <v>2388</v>
      </c>
      <c r="B1680" t="s">
        <v>477</v>
      </c>
      <c r="C1680">
        <v>19.040483429663102</v>
      </c>
      <c r="D1680">
        <v>5.1481664322792199E-2</v>
      </c>
    </row>
    <row r="1681" spans="1:4" x14ac:dyDescent="0.25">
      <c r="A1681" t="s">
        <v>2388</v>
      </c>
      <c r="B1681" t="s">
        <v>863</v>
      </c>
      <c r="C1681">
        <v>5.4092282470633697E-2</v>
      </c>
      <c r="D1681">
        <v>4.1024646850654697E-3</v>
      </c>
    </row>
    <row r="1682" spans="1:4" x14ac:dyDescent="0.25">
      <c r="A1682" t="s">
        <v>2388</v>
      </c>
      <c r="B1682" t="s">
        <v>329</v>
      </c>
      <c r="C1682">
        <v>9.2250404213483794E-2</v>
      </c>
      <c r="D1682">
        <v>4.7707888825038397E-3</v>
      </c>
    </row>
    <row r="1683" spans="1:4" x14ac:dyDescent="0.25">
      <c r="A1683" t="s">
        <v>2388</v>
      </c>
      <c r="B1683" t="s">
        <v>417</v>
      </c>
      <c r="C1683">
        <v>4.16094480543336E-2</v>
      </c>
      <c r="D1683">
        <v>1.6336175322186602E-2</v>
      </c>
    </row>
    <row r="1684" spans="1:4" x14ac:dyDescent="0.25">
      <c r="A1684" t="s">
        <v>2388</v>
      </c>
      <c r="B1684" t="s">
        <v>459</v>
      </c>
      <c r="C1684">
        <v>121.166712734219</v>
      </c>
      <c r="D1684">
        <v>4.5672925227281701E-4</v>
      </c>
    </row>
    <row r="1685" spans="1:4" x14ac:dyDescent="0.25">
      <c r="A1685" t="s">
        <v>2388</v>
      </c>
      <c r="B1685" t="s">
        <v>850</v>
      </c>
      <c r="C1685">
        <v>4.08243641287801E-2</v>
      </c>
      <c r="D1685">
        <v>3.70287935166098E-4</v>
      </c>
    </row>
    <row r="1686" spans="1:4" x14ac:dyDescent="0.25">
      <c r="A1686" t="s">
        <v>2388</v>
      </c>
      <c r="B1686" t="s">
        <v>964</v>
      </c>
      <c r="C1686">
        <v>16.471343671237999</v>
      </c>
      <c r="D1686">
        <v>3.2415698459261899E-3</v>
      </c>
    </row>
    <row r="1687" spans="1:4" x14ac:dyDescent="0.25">
      <c r="A1687" t="s">
        <v>2388</v>
      </c>
      <c r="B1687" t="s">
        <v>774</v>
      </c>
      <c r="C1687">
        <v>2.8658162898349E-2</v>
      </c>
      <c r="D1687">
        <v>3.0863039962197501E-2</v>
      </c>
    </row>
    <row r="1688" spans="1:4" x14ac:dyDescent="0.25">
      <c r="A1688" t="s">
        <v>2388</v>
      </c>
      <c r="B1688" t="s">
        <v>437</v>
      </c>
      <c r="C1688">
        <v>14.247520829318701</v>
      </c>
      <c r="D1688">
        <v>1.3215429321994101E-3</v>
      </c>
    </row>
    <row r="1689" spans="1:4" x14ac:dyDescent="0.25">
      <c r="A1689" t="s">
        <v>2388</v>
      </c>
      <c r="B1689" t="s">
        <v>336</v>
      </c>
      <c r="C1689">
        <v>0.104943657860288</v>
      </c>
      <c r="D1689">
        <v>2.0352498049360498E-2</v>
      </c>
    </row>
    <row r="1690" spans="1:4" x14ac:dyDescent="0.25">
      <c r="A1690" t="s">
        <v>2388</v>
      </c>
      <c r="B1690" t="s">
        <v>309</v>
      </c>
      <c r="C1690">
        <v>0.11364545021115401</v>
      </c>
      <c r="D1690">
        <v>2.7325699244217402E-2</v>
      </c>
    </row>
    <row r="1691" spans="1:4" x14ac:dyDescent="0.25">
      <c r="A1691" t="s">
        <v>2388</v>
      </c>
      <c r="B1691" t="s">
        <v>318</v>
      </c>
      <c r="C1691">
        <v>7.2583893411074005E-2</v>
      </c>
      <c r="D1691">
        <v>3.16519966409161E-2</v>
      </c>
    </row>
    <row r="1692" spans="1:4" x14ac:dyDescent="0.25">
      <c r="A1692" t="s">
        <v>2388</v>
      </c>
      <c r="B1692" t="s">
        <v>862</v>
      </c>
      <c r="C1692">
        <v>3.23905883057687E-2</v>
      </c>
      <c r="D1692">
        <v>4.5672925227281701E-4</v>
      </c>
    </row>
    <row r="1693" spans="1:4" x14ac:dyDescent="0.25">
      <c r="A1693" t="s">
        <v>2388</v>
      </c>
      <c r="B1693" t="s">
        <v>327</v>
      </c>
      <c r="C1693">
        <v>6.1175795651311898E-2</v>
      </c>
      <c r="D1693">
        <v>6.8859468202558504E-4</v>
      </c>
    </row>
    <row r="1694" spans="1:4" x14ac:dyDescent="0.25">
      <c r="A1694" t="s">
        <v>2388</v>
      </c>
      <c r="B1694" t="s">
        <v>312</v>
      </c>
      <c r="C1694">
        <v>0.112771896316869</v>
      </c>
      <c r="D1694">
        <v>4.1124074604714698E-2</v>
      </c>
    </row>
    <row r="1695" spans="1:4" x14ac:dyDescent="0.25">
      <c r="A1695" t="s">
        <v>2388</v>
      </c>
      <c r="B1695" t="s">
        <v>111</v>
      </c>
      <c r="C1695">
        <v>0.117121971588667</v>
      </c>
      <c r="D1695">
        <v>3.3623111073244699E-2</v>
      </c>
    </row>
    <row r="1696" spans="1:4" x14ac:dyDescent="0.25">
      <c r="A1696" t="s">
        <v>2388</v>
      </c>
      <c r="B1696" t="s">
        <v>106</v>
      </c>
      <c r="C1696">
        <v>0.14449114658909501</v>
      </c>
      <c r="D1696">
        <v>9.2801257669589396E-2</v>
      </c>
    </row>
    <row r="1697" spans="1:4" x14ac:dyDescent="0.25">
      <c r="A1697" t="s">
        <v>2388</v>
      </c>
      <c r="B1697" t="s">
        <v>871</v>
      </c>
      <c r="C1697">
        <v>8.4588754480826395E-2</v>
      </c>
      <c r="D1697">
        <v>8.8839441080177606E-2</v>
      </c>
    </row>
    <row r="1698" spans="1:4" x14ac:dyDescent="0.25">
      <c r="A1698" t="s">
        <v>2388</v>
      </c>
      <c r="B1698" t="s">
        <v>247</v>
      </c>
      <c r="C1698">
        <v>6.8105450949603199</v>
      </c>
      <c r="D1698">
        <v>5.8732521481630197E-2</v>
      </c>
    </row>
    <row r="1699" spans="1:4" x14ac:dyDescent="0.25">
      <c r="A1699" t="s">
        <v>2388</v>
      </c>
      <c r="B1699" t="s">
        <v>446</v>
      </c>
      <c r="C1699">
        <v>10.434575779818999</v>
      </c>
      <c r="D1699">
        <v>6.6458117251181004E-2</v>
      </c>
    </row>
    <row r="1700" spans="1:4" x14ac:dyDescent="0.25">
      <c r="A1700" t="s">
        <v>2388</v>
      </c>
      <c r="B1700" t="s">
        <v>419</v>
      </c>
      <c r="C1700">
        <v>2.7319334581128101E-2</v>
      </c>
      <c r="D1700">
        <v>1.08835059116167E-2</v>
      </c>
    </row>
    <row r="1701" spans="1:4" x14ac:dyDescent="0.25">
      <c r="A1701" t="s">
        <v>2388</v>
      </c>
      <c r="B1701" t="s">
        <v>108</v>
      </c>
      <c r="C1701">
        <v>9.9563534214029102E-3</v>
      </c>
      <c r="D1701" s="42">
        <v>2.91420229275136E-6</v>
      </c>
    </row>
    <row r="1702" spans="1:4" x14ac:dyDescent="0.25">
      <c r="A1702" t="s">
        <v>2388</v>
      </c>
      <c r="B1702" t="s">
        <v>47</v>
      </c>
      <c r="C1702">
        <v>2.5605814187282201E-2</v>
      </c>
      <c r="D1702">
        <v>1.6936867216463099E-2</v>
      </c>
    </row>
    <row r="1703" spans="1:4" x14ac:dyDescent="0.25">
      <c r="A1703" t="s">
        <v>2388</v>
      </c>
      <c r="B1703" t="s">
        <v>109</v>
      </c>
      <c r="C1703">
        <v>9.4555702835097497E-2</v>
      </c>
      <c r="D1703">
        <v>1.40879040073982E-2</v>
      </c>
    </row>
    <row r="1704" spans="1:4" x14ac:dyDescent="0.25">
      <c r="A1704" t="s">
        <v>2388</v>
      </c>
      <c r="B1704" t="s">
        <v>328</v>
      </c>
      <c r="C1704">
        <v>4.2656048719194498E-2</v>
      </c>
      <c r="D1704" s="42">
        <v>9.8820590713949306E-5</v>
      </c>
    </row>
    <row r="1705" spans="1:4" x14ac:dyDescent="0.25">
      <c r="A1705" t="s">
        <v>2388</v>
      </c>
      <c r="B1705" t="s">
        <v>458</v>
      </c>
      <c r="C1705">
        <v>91.524141940312205</v>
      </c>
      <c r="D1705" s="42">
        <v>1.4799234676279E-5</v>
      </c>
    </row>
    <row r="1706" spans="1:4" x14ac:dyDescent="0.25">
      <c r="A1706" t="s">
        <v>2389</v>
      </c>
      <c r="B1706" t="s">
        <v>470</v>
      </c>
      <c r="C1706">
        <v>-4.7397591301562896</v>
      </c>
      <c r="D1706" s="42">
        <v>4.1328071321184203E-5</v>
      </c>
    </row>
    <row r="1707" spans="1:4" x14ac:dyDescent="0.25">
      <c r="A1707" t="s">
        <v>2389</v>
      </c>
      <c r="B1707" t="s">
        <v>261</v>
      </c>
      <c r="C1707">
        <v>-2.8457547257400901</v>
      </c>
      <c r="D1707">
        <v>4.7475875655962299E-2</v>
      </c>
    </row>
    <row r="1708" spans="1:4" x14ac:dyDescent="0.25">
      <c r="A1708" t="s">
        <v>2389</v>
      </c>
      <c r="B1708" t="s">
        <v>452</v>
      </c>
      <c r="C1708">
        <v>-5.07828373557434</v>
      </c>
      <c r="D1708">
        <v>2.5454944146419599E-2</v>
      </c>
    </row>
    <row r="1709" spans="1:4" x14ac:dyDescent="0.25">
      <c r="A1709" t="s">
        <v>2389</v>
      </c>
      <c r="B1709" t="s">
        <v>266</v>
      </c>
      <c r="C1709">
        <v>-4.1568592003396603</v>
      </c>
      <c r="D1709">
        <v>4.0700649670570501E-4</v>
      </c>
    </row>
    <row r="1710" spans="1:4" x14ac:dyDescent="0.25">
      <c r="A1710" t="s">
        <v>2389</v>
      </c>
      <c r="B1710" t="s">
        <v>271</v>
      </c>
      <c r="C1710">
        <v>-3.4163972582026498</v>
      </c>
      <c r="D1710">
        <v>2.32169983119291E-2</v>
      </c>
    </row>
    <row r="1711" spans="1:4" x14ac:dyDescent="0.25">
      <c r="A1711" t="s">
        <v>2389</v>
      </c>
      <c r="B1711" t="s">
        <v>448</v>
      </c>
      <c r="C1711">
        <v>-7.3450702762692499</v>
      </c>
      <c r="D1711" s="42">
        <v>7.4867499086037905E-10</v>
      </c>
    </row>
    <row r="1712" spans="1:4" x14ac:dyDescent="0.25">
      <c r="A1712" t="s">
        <v>2389</v>
      </c>
      <c r="B1712" t="s">
        <v>103</v>
      </c>
      <c r="C1712">
        <v>-3.06507387835673</v>
      </c>
      <c r="D1712">
        <v>4.1527081178415297E-2</v>
      </c>
    </row>
    <row r="1713" spans="1:4" x14ac:dyDescent="0.25">
      <c r="A1713" t="s">
        <v>2389</v>
      </c>
      <c r="B1713" t="s">
        <v>269</v>
      </c>
      <c r="C1713">
        <v>-3.23648816818771</v>
      </c>
      <c r="D1713">
        <v>3.0838082527611398E-2</v>
      </c>
    </row>
    <row r="1714" spans="1:4" x14ac:dyDescent="0.25">
      <c r="A1714" t="s">
        <v>2389</v>
      </c>
      <c r="B1714" t="s">
        <v>495</v>
      </c>
      <c r="C1714">
        <v>-3.1092023805473601</v>
      </c>
      <c r="D1714">
        <v>6.0850508847255798E-2</v>
      </c>
    </row>
    <row r="1715" spans="1:4" x14ac:dyDescent="0.25">
      <c r="A1715" t="s">
        <v>2389</v>
      </c>
      <c r="B1715" t="s">
        <v>243</v>
      </c>
      <c r="C1715">
        <v>-3.7007923074998801</v>
      </c>
      <c r="D1715">
        <v>4.54946715039022E-3</v>
      </c>
    </row>
    <row r="1716" spans="1:4" x14ac:dyDescent="0.25">
      <c r="A1716" t="s">
        <v>2389</v>
      </c>
      <c r="B1716" t="s">
        <v>270</v>
      </c>
      <c r="C1716">
        <v>-3.43753345666744</v>
      </c>
      <c r="D1716">
        <v>1.5911141275398E-2</v>
      </c>
    </row>
    <row r="1717" spans="1:4" x14ac:dyDescent="0.25">
      <c r="A1717" t="s">
        <v>2389</v>
      </c>
      <c r="B1717" t="s">
        <v>253</v>
      </c>
      <c r="C1717">
        <v>-2.8761878020034199</v>
      </c>
      <c r="D1717">
        <v>3.6022364822492797E-2</v>
      </c>
    </row>
    <row r="1718" spans="1:4" x14ac:dyDescent="0.25">
      <c r="A1718" t="s">
        <v>2389</v>
      </c>
      <c r="B1718" t="s">
        <v>475</v>
      </c>
      <c r="C1718">
        <v>-4.2021553937365104</v>
      </c>
      <c r="D1718">
        <v>2.7787465942120402E-3</v>
      </c>
    </row>
    <row r="1719" spans="1:4" x14ac:dyDescent="0.25">
      <c r="A1719" t="s">
        <v>2389</v>
      </c>
      <c r="B1719" t="s">
        <v>453</v>
      </c>
      <c r="C1719">
        <v>-6.8367290571510004</v>
      </c>
      <c r="D1719">
        <v>8.7980533613423004E-4</v>
      </c>
    </row>
    <row r="1720" spans="1:4" x14ac:dyDescent="0.25">
      <c r="A1720" t="s">
        <v>2389</v>
      </c>
      <c r="B1720" t="s">
        <v>469</v>
      </c>
      <c r="C1720">
        <v>-3.5208019712752998</v>
      </c>
      <c r="D1720">
        <v>1.41618040052924E-2</v>
      </c>
    </row>
    <row r="1721" spans="1:4" x14ac:dyDescent="0.25">
      <c r="A1721" t="s">
        <v>2389</v>
      </c>
      <c r="B1721" t="s">
        <v>498</v>
      </c>
      <c r="C1721">
        <v>-2.8882575280755201</v>
      </c>
      <c r="D1721">
        <v>5.8527555390801497E-2</v>
      </c>
    </row>
    <row r="1722" spans="1:4" x14ac:dyDescent="0.25">
      <c r="A1722" t="s">
        <v>2389</v>
      </c>
      <c r="B1722" t="s">
        <v>274</v>
      </c>
      <c r="C1722">
        <v>-4.41932065340941</v>
      </c>
      <c r="D1722">
        <v>7.0387075788245601E-4</v>
      </c>
    </row>
    <row r="1723" spans="1:4" x14ac:dyDescent="0.25">
      <c r="A1723" t="s">
        <v>2389</v>
      </c>
      <c r="B1723" t="s">
        <v>454</v>
      </c>
      <c r="C1723" t="e">
        <f>-Inf</f>
        <v>#NAME?</v>
      </c>
      <c r="D1723">
        <v>1.6195285194765599E-3</v>
      </c>
    </row>
    <row r="1724" spans="1:4" x14ac:dyDescent="0.25">
      <c r="A1724" t="s">
        <v>2389</v>
      </c>
      <c r="B1724" t="s">
        <v>496</v>
      </c>
      <c r="C1724">
        <v>-3.21509680942314</v>
      </c>
      <c r="D1724">
        <v>4.8998062103202497E-2</v>
      </c>
    </row>
    <row r="1725" spans="1:4" x14ac:dyDescent="0.25">
      <c r="A1725" t="s">
        <v>2389</v>
      </c>
      <c r="B1725" t="s">
        <v>2376</v>
      </c>
      <c r="C1725">
        <v>-2.7091219688059902</v>
      </c>
      <c r="D1725">
        <v>8.2317368093933405E-2</v>
      </c>
    </row>
    <row r="1726" spans="1:4" x14ac:dyDescent="0.25">
      <c r="A1726" t="s">
        <v>2389</v>
      </c>
      <c r="B1726" t="s">
        <v>958</v>
      </c>
      <c r="C1726">
        <v>-2.6430776539381799</v>
      </c>
      <c r="D1726">
        <v>9.5822057726393003E-2</v>
      </c>
    </row>
    <row r="1727" spans="1:4" x14ac:dyDescent="0.25">
      <c r="A1727" t="s">
        <v>2389</v>
      </c>
      <c r="B1727" t="s">
        <v>451</v>
      </c>
      <c r="C1727">
        <v>-4.62351995797989</v>
      </c>
      <c r="D1727">
        <v>2.1741839178749101E-2</v>
      </c>
    </row>
    <row r="1728" spans="1:4" x14ac:dyDescent="0.25">
      <c r="A1728" t="s">
        <v>2389</v>
      </c>
      <c r="B1728" t="s">
        <v>434</v>
      </c>
      <c r="C1728">
        <v>-2.7340569735782099</v>
      </c>
      <c r="D1728">
        <v>6.1854046789434299E-2</v>
      </c>
    </row>
    <row r="1729" spans="1:4" x14ac:dyDescent="0.25">
      <c r="A1729" t="s">
        <v>2389</v>
      </c>
      <c r="B1729" t="s">
        <v>105</v>
      </c>
      <c r="C1729">
        <v>-3.6529133252059101</v>
      </c>
      <c r="D1729">
        <v>6.4275170695072504E-3</v>
      </c>
    </row>
    <row r="1730" spans="1:4" x14ac:dyDescent="0.25">
      <c r="A1730" t="s">
        <v>2389</v>
      </c>
      <c r="B1730" t="s">
        <v>445</v>
      </c>
      <c r="C1730">
        <v>-3.5600902470658902</v>
      </c>
      <c r="D1730">
        <v>2.6658788000292501E-2</v>
      </c>
    </row>
    <row r="1731" spans="1:4" x14ac:dyDescent="0.25">
      <c r="A1731" t="s">
        <v>2389</v>
      </c>
      <c r="B1731" t="s">
        <v>447</v>
      </c>
      <c r="C1731">
        <v>-3.5331614993849798</v>
      </c>
      <c r="D1731">
        <v>7.3557687317493903E-2</v>
      </c>
    </row>
    <row r="1732" spans="1:4" x14ac:dyDescent="0.25">
      <c r="A1732" t="s">
        <v>2389</v>
      </c>
      <c r="B1732" t="s">
        <v>275</v>
      </c>
      <c r="C1732">
        <v>-4.3914416208339704</v>
      </c>
      <c r="D1732">
        <v>2.7787465942120402E-3</v>
      </c>
    </row>
    <row r="1733" spans="1:4" x14ac:dyDescent="0.25">
      <c r="A1733" t="s">
        <v>2389</v>
      </c>
      <c r="B1733" t="s">
        <v>497</v>
      </c>
      <c r="C1733">
        <v>-2.8632074670455099</v>
      </c>
      <c r="D1733">
        <v>6.60973100093038E-2</v>
      </c>
    </row>
    <row r="1734" spans="1:4" x14ac:dyDescent="0.25">
      <c r="A1734" t="s">
        <v>2389</v>
      </c>
      <c r="B1734" t="s">
        <v>456</v>
      </c>
      <c r="C1734">
        <v>-3.4326584529465598</v>
      </c>
      <c r="D1734">
        <v>5.6667519327149703E-2</v>
      </c>
    </row>
    <row r="1735" spans="1:4" x14ac:dyDescent="0.25">
      <c r="A1735" t="s">
        <v>2389</v>
      </c>
      <c r="B1735" t="s">
        <v>264</v>
      </c>
      <c r="C1735">
        <v>-3.5353287613747599</v>
      </c>
      <c r="D1735">
        <v>3.2540700637648601E-3</v>
      </c>
    </row>
    <row r="1736" spans="1:4" x14ac:dyDescent="0.25">
      <c r="A1736" t="s">
        <v>2389</v>
      </c>
      <c r="B1736" t="s">
        <v>468</v>
      </c>
      <c r="C1736">
        <v>-3.2188627135712</v>
      </c>
      <c r="D1736">
        <v>2.78089515672711E-2</v>
      </c>
    </row>
    <row r="1737" spans="1:4" x14ac:dyDescent="0.25">
      <c r="A1737" t="s">
        <v>2389</v>
      </c>
      <c r="B1737" t="s">
        <v>250</v>
      </c>
      <c r="C1737">
        <v>-3.7024813995786001</v>
      </c>
      <c r="D1737">
        <v>3.50672335515526E-3</v>
      </c>
    </row>
    <row r="1738" spans="1:4" x14ac:dyDescent="0.25">
      <c r="A1738" t="s">
        <v>2389</v>
      </c>
      <c r="B1738" t="s">
        <v>443</v>
      </c>
      <c r="C1738">
        <v>-3.1747288525290802</v>
      </c>
      <c r="D1738">
        <v>5.7214377128172803E-2</v>
      </c>
    </row>
    <row r="1739" spans="1:4" x14ac:dyDescent="0.25">
      <c r="A1739" t="s">
        <v>2389</v>
      </c>
      <c r="B1739" t="s">
        <v>455</v>
      </c>
      <c r="C1739" t="e">
        <f>-Inf</f>
        <v>#NAME?</v>
      </c>
      <c r="D1739">
        <v>4.54946715039022E-3</v>
      </c>
    </row>
    <row r="1740" spans="1:4" x14ac:dyDescent="0.25">
      <c r="A1740" t="s">
        <v>2389</v>
      </c>
      <c r="B1740" t="s">
        <v>435</v>
      </c>
      <c r="C1740">
        <v>-2.62900202299631</v>
      </c>
      <c r="D1740">
        <v>9.9281671972698896E-2</v>
      </c>
    </row>
    <row r="1741" spans="1:4" x14ac:dyDescent="0.25">
      <c r="A1741" t="s">
        <v>2389</v>
      </c>
      <c r="B1741" t="s">
        <v>466</v>
      </c>
      <c r="C1741">
        <v>-2.9324804584642199</v>
      </c>
      <c r="D1741">
        <v>6.0850508847255798E-2</v>
      </c>
    </row>
    <row r="1742" spans="1:4" x14ac:dyDescent="0.25">
      <c r="A1742" t="s">
        <v>2389</v>
      </c>
      <c r="B1742" t="s">
        <v>457</v>
      </c>
      <c r="C1742">
        <v>-3.4114442277987802</v>
      </c>
      <c r="D1742">
        <v>8.2317368093933405E-2</v>
      </c>
    </row>
    <row r="1743" spans="1:4" x14ac:dyDescent="0.25">
      <c r="A1743" t="s">
        <v>2389</v>
      </c>
      <c r="B1743" t="s">
        <v>272</v>
      </c>
      <c r="C1743">
        <v>-3.7035389422435299</v>
      </c>
      <c r="D1743">
        <v>6.0106821636917197E-3</v>
      </c>
    </row>
    <row r="1744" spans="1:4" x14ac:dyDescent="0.25">
      <c r="A1744" t="s">
        <v>2389</v>
      </c>
      <c r="B1744" t="s">
        <v>444</v>
      </c>
      <c r="C1744">
        <v>-3.14368621079598</v>
      </c>
      <c r="D1744">
        <v>8.4365106393999398E-2</v>
      </c>
    </row>
    <row r="1745" spans="1:4" x14ac:dyDescent="0.25">
      <c r="A1745" t="s">
        <v>2389</v>
      </c>
      <c r="B1745" t="s">
        <v>973</v>
      </c>
      <c r="C1745">
        <v>-3.7438646965037901</v>
      </c>
      <c r="D1745">
        <v>1.6195285194765599E-3</v>
      </c>
    </row>
    <row r="1746" spans="1:4" x14ac:dyDescent="0.25">
      <c r="A1746" t="s">
        <v>2389</v>
      </c>
      <c r="B1746" t="s">
        <v>273</v>
      </c>
      <c r="C1746">
        <v>-3.23028682901939</v>
      </c>
      <c r="D1746">
        <v>6.20513346100127E-2</v>
      </c>
    </row>
    <row r="1747" spans="1:4" x14ac:dyDescent="0.25">
      <c r="A1747" t="s">
        <v>2389</v>
      </c>
      <c r="B1747" t="s">
        <v>480</v>
      </c>
      <c r="C1747">
        <v>-4.4346453275255797</v>
      </c>
      <c r="D1747">
        <v>2.39611127282253E-4</v>
      </c>
    </row>
    <row r="1748" spans="1:4" x14ac:dyDescent="0.25">
      <c r="A1748" t="s">
        <v>2389</v>
      </c>
      <c r="B1748" t="s">
        <v>102</v>
      </c>
      <c r="C1748">
        <v>-3.3038228582497799</v>
      </c>
      <c r="D1748">
        <v>3.0838082527611398E-2</v>
      </c>
    </row>
    <row r="1749" spans="1:4" x14ac:dyDescent="0.25">
      <c r="A1749" t="s">
        <v>2389</v>
      </c>
      <c r="B1749" t="s">
        <v>265</v>
      </c>
      <c r="C1749">
        <v>-2.9860900373646002</v>
      </c>
      <c r="D1749">
        <v>3.6022364822492797E-2</v>
      </c>
    </row>
    <row r="1750" spans="1:4" x14ac:dyDescent="0.25">
      <c r="A1750" t="s">
        <v>2389</v>
      </c>
      <c r="B1750" t="s">
        <v>449</v>
      </c>
      <c r="C1750">
        <v>-4.5086964607400999</v>
      </c>
      <c r="D1750">
        <v>6.85668184164434E-3</v>
      </c>
    </row>
    <row r="1751" spans="1:4" x14ac:dyDescent="0.25">
      <c r="A1751" t="s">
        <v>2389</v>
      </c>
      <c r="B1751" t="s">
        <v>477</v>
      </c>
      <c r="C1751">
        <v>-4.3088966637157604</v>
      </c>
      <c r="D1751">
        <v>4.9272556795256703E-2</v>
      </c>
    </row>
    <row r="1752" spans="1:4" x14ac:dyDescent="0.25">
      <c r="A1752" t="s">
        <v>2389</v>
      </c>
      <c r="B1752" t="s">
        <v>459</v>
      </c>
      <c r="C1752">
        <v>-6.9787480620234303</v>
      </c>
      <c r="D1752">
        <v>4.6887610856647999E-4</v>
      </c>
    </row>
    <row r="1753" spans="1:4" x14ac:dyDescent="0.25">
      <c r="A1753" t="s">
        <v>2389</v>
      </c>
      <c r="B1753" t="s">
        <v>964</v>
      </c>
      <c r="C1753">
        <v>-4.0997848047852701</v>
      </c>
      <c r="D1753">
        <v>2.1655032084337499E-3</v>
      </c>
    </row>
    <row r="1754" spans="1:4" x14ac:dyDescent="0.25">
      <c r="A1754" t="s">
        <v>2389</v>
      </c>
      <c r="B1754" t="s">
        <v>437</v>
      </c>
      <c r="C1754">
        <v>-3.8905374570447901</v>
      </c>
      <c r="D1754">
        <v>9.8026776619476795E-4</v>
      </c>
    </row>
    <row r="1755" spans="1:4" x14ac:dyDescent="0.25">
      <c r="A1755" t="s">
        <v>2389</v>
      </c>
      <c r="B1755" t="s">
        <v>247</v>
      </c>
      <c r="C1755">
        <v>-2.8256687320190399</v>
      </c>
      <c r="D1755">
        <v>4.7294661654832398E-2</v>
      </c>
    </row>
    <row r="1756" spans="1:4" x14ac:dyDescent="0.25">
      <c r="A1756" t="s">
        <v>2389</v>
      </c>
      <c r="B1756" t="s">
        <v>446</v>
      </c>
      <c r="C1756">
        <v>-3.44119850377706</v>
      </c>
      <c r="D1756">
        <v>6.20513346100127E-2</v>
      </c>
    </row>
    <row r="1757" spans="1:4" x14ac:dyDescent="0.25">
      <c r="A1757" t="s">
        <v>2389</v>
      </c>
      <c r="B1757" t="s">
        <v>458</v>
      </c>
      <c r="C1757">
        <v>-6.5739788981984102</v>
      </c>
      <c r="D1757" s="42">
        <v>1.4642880326103701E-5</v>
      </c>
    </row>
    <row r="1758" spans="1:4" x14ac:dyDescent="0.25">
      <c r="A1758" t="s">
        <v>2389</v>
      </c>
      <c r="B1758" t="s">
        <v>307</v>
      </c>
      <c r="C1758">
        <v>2.8353327232224901</v>
      </c>
      <c r="D1758">
        <v>5.96256344359452E-2</v>
      </c>
    </row>
    <row r="1759" spans="1:4" x14ac:dyDescent="0.25">
      <c r="A1759" t="s">
        <v>2389</v>
      </c>
      <c r="B1759" t="s">
        <v>864</v>
      </c>
      <c r="C1759">
        <v>3.7621794982951999</v>
      </c>
      <c r="D1759">
        <v>2.5454944146419599E-2</v>
      </c>
    </row>
    <row r="1760" spans="1:4" x14ac:dyDescent="0.25">
      <c r="A1760" t="s">
        <v>2389</v>
      </c>
      <c r="B1760" t="s">
        <v>121</v>
      </c>
      <c r="C1760">
        <v>5.8802689798566696</v>
      </c>
      <c r="D1760" s="42">
        <v>4.2337310507660401E-6</v>
      </c>
    </row>
    <row r="1761" spans="1:4" x14ac:dyDescent="0.25">
      <c r="A1761" t="s">
        <v>2389</v>
      </c>
      <c r="B1761" t="s">
        <v>120</v>
      </c>
      <c r="C1761">
        <v>3.7461446998421999</v>
      </c>
      <c r="D1761">
        <v>2.2272226257374198E-3</v>
      </c>
    </row>
    <row r="1762" spans="1:4" x14ac:dyDescent="0.25">
      <c r="A1762" t="s">
        <v>2389</v>
      </c>
      <c r="B1762" t="s">
        <v>110</v>
      </c>
      <c r="C1762">
        <v>3.3525657606640298</v>
      </c>
      <c r="D1762">
        <v>1.3329081927100399E-2</v>
      </c>
    </row>
    <row r="1763" spans="1:4" x14ac:dyDescent="0.25">
      <c r="A1763" t="s">
        <v>2389</v>
      </c>
      <c r="B1763" t="s">
        <v>117</v>
      </c>
      <c r="C1763">
        <v>2.76803141979109</v>
      </c>
      <c r="D1763">
        <v>5.2673024796474101E-2</v>
      </c>
    </row>
    <row r="1764" spans="1:4" x14ac:dyDescent="0.25">
      <c r="A1764" t="s">
        <v>2389</v>
      </c>
      <c r="B1764" t="s">
        <v>422</v>
      </c>
      <c r="C1764">
        <v>4.1016253544405901</v>
      </c>
      <c r="D1764">
        <v>9.5478783642082607E-2</v>
      </c>
    </row>
    <row r="1765" spans="1:4" x14ac:dyDescent="0.25">
      <c r="A1765" t="s">
        <v>2389</v>
      </c>
      <c r="B1765" t="s">
        <v>314</v>
      </c>
      <c r="C1765">
        <v>3.27082918863925</v>
      </c>
      <c r="D1765">
        <v>4.4079638752046402E-2</v>
      </c>
    </row>
    <row r="1766" spans="1:4" x14ac:dyDescent="0.25">
      <c r="A1766" t="s">
        <v>2389</v>
      </c>
      <c r="B1766" t="s">
        <v>305</v>
      </c>
      <c r="C1766">
        <v>4.4014965284547598</v>
      </c>
      <c r="D1766">
        <v>3.9091617753231897E-4</v>
      </c>
    </row>
    <row r="1767" spans="1:4" x14ac:dyDescent="0.25">
      <c r="A1767" t="s">
        <v>2389</v>
      </c>
      <c r="B1767" t="s">
        <v>116</v>
      </c>
      <c r="C1767">
        <v>3.7622731321637799</v>
      </c>
      <c r="D1767">
        <v>1.6195285194765599E-3</v>
      </c>
    </row>
    <row r="1768" spans="1:4" x14ac:dyDescent="0.25">
      <c r="A1768" t="s">
        <v>2389</v>
      </c>
      <c r="B1768" t="s">
        <v>114</v>
      </c>
      <c r="C1768">
        <v>3.08469989332057</v>
      </c>
      <c r="D1768">
        <v>1.86417133722394E-2</v>
      </c>
    </row>
    <row r="1769" spans="1:4" x14ac:dyDescent="0.25">
      <c r="A1769" t="s">
        <v>2389</v>
      </c>
      <c r="B1769" t="s">
        <v>308</v>
      </c>
      <c r="C1769">
        <v>3.9235935516663298</v>
      </c>
      <c r="D1769">
        <v>2.36575752381333E-3</v>
      </c>
    </row>
    <row r="1770" spans="1:4" x14ac:dyDescent="0.25">
      <c r="A1770" t="s">
        <v>2389</v>
      </c>
      <c r="B1770" t="s">
        <v>920</v>
      </c>
      <c r="C1770">
        <v>3.0197483473861801</v>
      </c>
      <c r="D1770">
        <v>3.6022364822492797E-2</v>
      </c>
    </row>
    <row r="1771" spans="1:4" x14ac:dyDescent="0.25">
      <c r="A1771" t="s">
        <v>2389</v>
      </c>
      <c r="B1771" t="s">
        <v>410</v>
      </c>
      <c r="C1771">
        <v>4.4482155035622197</v>
      </c>
      <c r="D1771">
        <v>1.19845743171503E-3</v>
      </c>
    </row>
    <row r="1772" spans="1:4" x14ac:dyDescent="0.25">
      <c r="A1772" t="s">
        <v>2389</v>
      </c>
      <c r="B1772" t="s">
        <v>313</v>
      </c>
      <c r="C1772">
        <v>3.3171848243309898</v>
      </c>
      <c r="D1772">
        <v>3.1516892725916498E-2</v>
      </c>
    </row>
    <row r="1773" spans="1:4" x14ac:dyDescent="0.25">
      <c r="A1773" t="s">
        <v>2389</v>
      </c>
      <c r="B1773" t="s">
        <v>852</v>
      </c>
      <c r="C1773">
        <v>2.9296929851484901</v>
      </c>
      <c r="D1773">
        <v>8.6686875310732894E-2</v>
      </c>
    </row>
    <row r="1774" spans="1:4" x14ac:dyDescent="0.25">
      <c r="A1774" t="s">
        <v>2389</v>
      </c>
      <c r="B1774" t="s">
        <v>878</v>
      </c>
      <c r="C1774">
        <v>3.99853186147649</v>
      </c>
      <c r="D1774">
        <v>8.2317368093933405E-2</v>
      </c>
    </row>
    <row r="1775" spans="1:4" x14ac:dyDescent="0.25">
      <c r="A1775" t="s">
        <v>2389</v>
      </c>
      <c r="B1775" t="s">
        <v>411</v>
      </c>
      <c r="C1775">
        <v>3.0858292655337198</v>
      </c>
      <c r="D1775">
        <v>5.8527555390801497E-2</v>
      </c>
    </row>
    <row r="1776" spans="1:4" x14ac:dyDescent="0.25">
      <c r="A1776" t="s">
        <v>2389</v>
      </c>
      <c r="B1776" t="s">
        <v>131</v>
      </c>
      <c r="C1776">
        <v>3.79072697636308</v>
      </c>
      <c r="D1776">
        <v>5.5669568280590298E-3</v>
      </c>
    </row>
    <row r="1777" spans="1:4" x14ac:dyDescent="0.25">
      <c r="A1777" t="s">
        <v>2389</v>
      </c>
      <c r="B1777" t="s">
        <v>865</v>
      </c>
      <c r="C1777">
        <v>5.3566422926704904</v>
      </c>
      <c r="D1777">
        <v>1.6150229818661099E-3</v>
      </c>
    </row>
    <row r="1778" spans="1:4" x14ac:dyDescent="0.25">
      <c r="A1778" t="s">
        <v>2389</v>
      </c>
      <c r="B1778" t="s">
        <v>326</v>
      </c>
      <c r="C1778">
        <v>3.9557684395626498</v>
      </c>
      <c r="D1778">
        <v>1.3769955560310799E-3</v>
      </c>
    </row>
    <row r="1779" spans="1:4" x14ac:dyDescent="0.25">
      <c r="A1779" t="s">
        <v>2389</v>
      </c>
      <c r="B1779" t="s">
        <v>323</v>
      </c>
      <c r="C1779">
        <v>2.86089014192771</v>
      </c>
      <c r="D1779">
        <v>5.2753393181911599E-2</v>
      </c>
    </row>
    <row r="1780" spans="1:4" x14ac:dyDescent="0.25">
      <c r="A1780" t="s">
        <v>2389</v>
      </c>
      <c r="B1780" t="s">
        <v>483</v>
      </c>
      <c r="C1780">
        <v>2.9787874773158398</v>
      </c>
      <c r="D1780">
        <v>7.8533952068087207E-2</v>
      </c>
    </row>
    <row r="1781" spans="1:4" x14ac:dyDescent="0.25">
      <c r="A1781" t="s">
        <v>2389</v>
      </c>
      <c r="B1781" t="s">
        <v>427</v>
      </c>
      <c r="C1781">
        <v>5.5834943621976398</v>
      </c>
      <c r="D1781">
        <v>6.0850508847255798E-2</v>
      </c>
    </row>
    <row r="1782" spans="1:4" x14ac:dyDescent="0.25">
      <c r="A1782" t="s">
        <v>2389</v>
      </c>
      <c r="B1782" t="s">
        <v>334</v>
      </c>
      <c r="C1782">
        <v>2.7766790679903099</v>
      </c>
      <c r="D1782">
        <v>7.8533952068087207E-2</v>
      </c>
    </row>
    <row r="1783" spans="1:4" x14ac:dyDescent="0.25">
      <c r="A1783" t="s">
        <v>2389</v>
      </c>
      <c r="B1783" t="s">
        <v>125</v>
      </c>
      <c r="C1783">
        <v>2.76058843660552</v>
      </c>
      <c r="D1783">
        <v>8.6494106974396204E-2</v>
      </c>
    </row>
    <row r="1784" spans="1:4" x14ac:dyDescent="0.25">
      <c r="A1784" t="s">
        <v>2389</v>
      </c>
      <c r="B1784" t="s">
        <v>822</v>
      </c>
      <c r="C1784">
        <v>6.13238760821128</v>
      </c>
      <c r="D1784">
        <v>9.9281671972698896E-2</v>
      </c>
    </row>
    <row r="1785" spans="1:4" x14ac:dyDescent="0.25">
      <c r="A1785" t="s">
        <v>2389</v>
      </c>
      <c r="B1785" t="s">
        <v>409</v>
      </c>
      <c r="C1785">
        <v>4.4898049465824199</v>
      </c>
      <c r="D1785">
        <v>2.0849017843730701E-4</v>
      </c>
    </row>
    <row r="1786" spans="1:4" x14ac:dyDescent="0.25">
      <c r="A1786" t="s">
        <v>2389</v>
      </c>
      <c r="B1786" t="s">
        <v>412</v>
      </c>
      <c r="C1786">
        <v>4.1709990574812501</v>
      </c>
      <c r="D1786">
        <v>6.3037511517714103E-3</v>
      </c>
    </row>
    <row r="1787" spans="1:4" x14ac:dyDescent="0.25">
      <c r="A1787" t="s">
        <v>2389</v>
      </c>
      <c r="B1787" t="s">
        <v>423</v>
      </c>
      <c r="C1787">
        <v>4.3158726868682002</v>
      </c>
      <c r="D1787">
        <v>8.7722839892854801E-2</v>
      </c>
    </row>
    <row r="1788" spans="1:4" x14ac:dyDescent="0.25">
      <c r="A1788" t="s">
        <v>2389</v>
      </c>
      <c r="B1788" t="s">
        <v>310</v>
      </c>
      <c r="C1788">
        <v>2.8477156829818799</v>
      </c>
      <c r="D1788">
        <v>8.6494106974396204E-2</v>
      </c>
    </row>
    <row r="1789" spans="1:4" x14ac:dyDescent="0.25">
      <c r="A1789" t="s">
        <v>2389</v>
      </c>
      <c r="B1789" t="s">
        <v>311</v>
      </c>
      <c r="C1789">
        <v>3.8989961879255701</v>
      </c>
      <c r="D1789">
        <v>5.0613799150063003E-3</v>
      </c>
    </row>
    <row r="1790" spans="1:4" x14ac:dyDescent="0.25">
      <c r="A1790" t="s">
        <v>2389</v>
      </c>
      <c r="B1790" t="s">
        <v>869</v>
      </c>
      <c r="C1790">
        <v>5.8509746730626304</v>
      </c>
      <c r="D1790">
        <v>1.6879566853425299E-3</v>
      </c>
    </row>
    <row r="1791" spans="1:4" x14ac:dyDescent="0.25">
      <c r="A1791" t="s">
        <v>2389</v>
      </c>
      <c r="B1791" t="s">
        <v>118</v>
      </c>
      <c r="C1791">
        <v>3.4398486855541801</v>
      </c>
      <c r="D1791">
        <v>4.7463609006329396E-3</v>
      </c>
    </row>
    <row r="1792" spans="1:4" x14ac:dyDescent="0.25">
      <c r="A1792" t="s">
        <v>2389</v>
      </c>
      <c r="B1792" t="s">
        <v>413</v>
      </c>
      <c r="C1792">
        <v>8.5255743862684596</v>
      </c>
      <c r="D1792" s="42">
        <v>3.9729090787834197E-6</v>
      </c>
    </row>
    <row r="1793" spans="1:4" x14ac:dyDescent="0.25">
      <c r="A1793" t="s">
        <v>2389</v>
      </c>
      <c r="B1793" t="s">
        <v>866</v>
      </c>
      <c r="C1793">
        <v>3.6123492248698299</v>
      </c>
      <c r="D1793">
        <v>6.0020604865209E-2</v>
      </c>
    </row>
    <row r="1794" spans="1:4" x14ac:dyDescent="0.25">
      <c r="A1794" t="s">
        <v>2389</v>
      </c>
      <c r="B1794" t="s">
        <v>851</v>
      </c>
      <c r="C1794">
        <v>3.6152032219249799</v>
      </c>
      <c r="D1794">
        <v>9.6995460614283692E-3</v>
      </c>
    </row>
    <row r="1795" spans="1:4" x14ac:dyDescent="0.25">
      <c r="A1795" t="s">
        <v>2389</v>
      </c>
      <c r="B1795" t="s">
        <v>338</v>
      </c>
      <c r="C1795">
        <v>2.8631800085816002</v>
      </c>
      <c r="D1795">
        <v>9.7743935502788398E-2</v>
      </c>
    </row>
    <row r="1796" spans="1:4" x14ac:dyDescent="0.25">
      <c r="A1796" t="s">
        <v>2389</v>
      </c>
      <c r="B1796" t="s">
        <v>60</v>
      </c>
      <c r="C1796">
        <v>3.4523949996280798</v>
      </c>
      <c r="D1796">
        <v>1.0643705693779201E-2</v>
      </c>
    </row>
    <row r="1797" spans="1:4" x14ac:dyDescent="0.25">
      <c r="A1797" t="s">
        <v>2389</v>
      </c>
      <c r="B1797" t="s">
        <v>330</v>
      </c>
      <c r="C1797">
        <v>2.6928956279590199</v>
      </c>
      <c r="D1797">
        <v>6.20513346100127E-2</v>
      </c>
    </row>
    <row r="1798" spans="1:4" x14ac:dyDescent="0.25">
      <c r="A1798" t="s">
        <v>2389</v>
      </c>
      <c r="B1798" t="s">
        <v>773</v>
      </c>
      <c r="C1798">
        <v>3.8225830724063998</v>
      </c>
      <c r="D1798">
        <v>6.9289932938608495E-2</v>
      </c>
    </row>
    <row r="1799" spans="1:4" x14ac:dyDescent="0.25">
      <c r="A1799" t="s">
        <v>2389</v>
      </c>
      <c r="B1799" t="s">
        <v>324</v>
      </c>
      <c r="C1799">
        <v>3.57635229295362</v>
      </c>
      <c r="D1799">
        <v>3.031331809443E-3</v>
      </c>
    </row>
    <row r="1800" spans="1:4" x14ac:dyDescent="0.25">
      <c r="A1800" t="s">
        <v>2389</v>
      </c>
      <c r="B1800" t="s">
        <v>420</v>
      </c>
      <c r="C1800">
        <v>4.7354974556426903</v>
      </c>
      <c r="D1800">
        <v>3.6022364822492797E-2</v>
      </c>
    </row>
    <row r="1801" spans="1:4" x14ac:dyDescent="0.25">
      <c r="A1801" t="s">
        <v>2389</v>
      </c>
      <c r="B1801" t="s">
        <v>304</v>
      </c>
      <c r="C1801">
        <v>3.1620817087495698</v>
      </c>
      <c r="D1801">
        <v>1.5792900720299301E-2</v>
      </c>
    </row>
    <row r="1802" spans="1:4" x14ac:dyDescent="0.25">
      <c r="A1802" t="s">
        <v>2389</v>
      </c>
      <c r="B1802" t="s">
        <v>112</v>
      </c>
      <c r="C1802">
        <v>3.81340563994176</v>
      </c>
      <c r="D1802">
        <v>1.6195285194765599E-3</v>
      </c>
    </row>
    <row r="1803" spans="1:4" x14ac:dyDescent="0.25">
      <c r="A1803" t="s">
        <v>2389</v>
      </c>
      <c r="B1803" t="s">
        <v>119</v>
      </c>
      <c r="C1803">
        <v>2.71849333431574</v>
      </c>
      <c r="D1803">
        <v>6.0912549926436299E-2</v>
      </c>
    </row>
    <row r="1804" spans="1:4" x14ac:dyDescent="0.25">
      <c r="A1804" t="s">
        <v>2389</v>
      </c>
      <c r="B1804" t="s">
        <v>335</v>
      </c>
      <c r="C1804">
        <v>3.53307645521142</v>
      </c>
      <c r="D1804">
        <v>9.0790099042131808E-3</v>
      </c>
    </row>
    <row r="1805" spans="1:4" x14ac:dyDescent="0.25">
      <c r="A1805" t="s">
        <v>2389</v>
      </c>
      <c r="B1805" t="s">
        <v>132</v>
      </c>
      <c r="C1805">
        <v>3.81233132032134</v>
      </c>
      <c r="D1805">
        <v>5.6500816668275796E-3</v>
      </c>
    </row>
    <row r="1806" spans="1:4" x14ac:dyDescent="0.25">
      <c r="A1806" t="s">
        <v>2389</v>
      </c>
      <c r="B1806" t="s">
        <v>122</v>
      </c>
      <c r="C1806">
        <v>3.4780368946334899</v>
      </c>
      <c r="D1806">
        <v>9.0814694313973293E-3</v>
      </c>
    </row>
    <row r="1807" spans="1:4" x14ac:dyDescent="0.25">
      <c r="A1807" t="s">
        <v>2389</v>
      </c>
      <c r="B1807" t="s">
        <v>115</v>
      </c>
      <c r="C1807">
        <v>2.9770484574684799</v>
      </c>
      <c r="D1807">
        <v>2.7245618109063501E-2</v>
      </c>
    </row>
    <row r="1808" spans="1:4" x14ac:dyDescent="0.25">
      <c r="A1808" t="s">
        <v>2389</v>
      </c>
      <c r="B1808" t="s">
        <v>853</v>
      </c>
      <c r="C1808">
        <v>3.1625075965876102</v>
      </c>
      <c r="D1808">
        <v>6.0020604865209E-2</v>
      </c>
    </row>
    <row r="1809" spans="1:4" x14ac:dyDescent="0.25">
      <c r="A1809" t="s">
        <v>2389</v>
      </c>
      <c r="B1809" t="s">
        <v>306</v>
      </c>
      <c r="C1809">
        <v>2.76873540405678</v>
      </c>
      <c r="D1809">
        <v>6.20513346100127E-2</v>
      </c>
    </row>
    <row r="1810" spans="1:4" x14ac:dyDescent="0.25">
      <c r="A1810" t="s">
        <v>2389</v>
      </c>
      <c r="B1810" t="s">
        <v>849</v>
      </c>
      <c r="C1810">
        <v>4.9401151752511598</v>
      </c>
      <c r="D1810" s="42">
        <v>2.6039342324043799E-5</v>
      </c>
    </row>
    <row r="1811" spans="1:4" x14ac:dyDescent="0.25">
      <c r="A1811" t="s">
        <v>2389</v>
      </c>
      <c r="B1811" t="s">
        <v>415</v>
      </c>
      <c r="C1811">
        <v>5.3416764422735401</v>
      </c>
      <c r="D1811">
        <v>2.98232715614587E-3</v>
      </c>
    </row>
    <row r="1812" spans="1:4" x14ac:dyDescent="0.25">
      <c r="A1812" t="s">
        <v>2389</v>
      </c>
      <c r="B1812" t="s">
        <v>418</v>
      </c>
      <c r="C1812">
        <v>5.5359659921150604</v>
      </c>
      <c r="D1812">
        <v>6.4275170695072504E-3</v>
      </c>
    </row>
    <row r="1813" spans="1:4" x14ac:dyDescent="0.25">
      <c r="A1813" t="s">
        <v>2389</v>
      </c>
      <c r="B1813" t="s">
        <v>863</v>
      </c>
      <c r="C1813">
        <v>4.1505349549215396</v>
      </c>
      <c r="D1813">
        <v>6.0106821636917197E-3</v>
      </c>
    </row>
    <row r="1814" spans="1:4" x14ac:dyDescent="0.25">
      <c r="A1814" t="s">
        <v>2389</v>
      </c>
      <c r="B1814" t="s">
        <v>329</v>
      </c>
      <c r="C1814">
        <v>3.3804024968201301</v>
      </c>
      <c r="D1814">
        <v>6.0106821636917197E-3</v>
      </c>
    </row>
    <row r="1815" spans="1:4" x14ac:dyDescent="0.25">
      <c r="A1815" t="s">
        <v>2389</v>
      </c>
      <c r="B1815" t="s">
        <v>417</v>
      </c>
      <c r="C1815">
        <v>4.5290465781752696</v>
      </c>
      <c r="D1815">
        <v>2.32169983119291E-2</v>
      </c>
    </row>
    <row r="1816" spans="1:4" x14ac:dyDescent="0.25">
      <c r="A1816" t="s">
        <v>2389</v>
      </c>
      <c r="B1816" t="s">
        <v>850</v>
      </c>
      <c r="C1816">
        <v>4.5565273145973704</v>
      </c>
      <c r="D1816">
        <v>5.3772558904410404E-4</v>
      </c>
    </row>
    <row r="1817" spans="1:4" x14ac:dyDescent="0.25">
      <c r="A1817" t="s">
        <v>2389</v>
      </c>
      <c r="B1817" t="s">
        <v>774</v>
      </c>
      <c r="C1817">
        <v>5.0670115993592502</v>
      </c>
      <c r="D1817">
        <v>3.9353642729298297E-2</v>
      </c>
    </row>
    <row r="1818" spans="1:4" x14ac:dyDescent="0.25">
      <c r="A1818" t="s">
        <v>2389</v>
      </c>
      <c r="B1818" t="s">
        <v>336</v>
      </c>
      <c r="C1818">
        <v>3.1944146527944599</v>
      </c>
      <c r="D1818">
        <v>2.78089515672711E-2</v>
      </c>
    </row>
    <row r="1819" spans="1:4" x14ac:dyDescent="0.25">
      <c r="A1819" t="s">
        <v>2389</v>
      </c>
      <c r="B1819" t="s">
        <v>309</v>
      </c>
      <c r="C1819">
        <v>3.0794897074730798</v>
      </c>
      <c r="D1819">
        <v>3.6022364822492797E-2</v>
      </c>
    </row>
    <row r="1820" spans="1:4" x14ac:dyDescent="0.25">
      <c r="A1820" t="s">
        <v>2389</v>
      </c>
      <c r="B1820" t="s">
        <v>318</v>
      </c>
      <c r="C1820">
        <v>3.72630828418803</v>
      </c>
      <c r="D1820">
        <v>4.5311762708943E-2</v>
      </c>
    </row>
    <row r="1821" spans="1:4" x14ac:dyDescent="0.25">
      <c r="A1821" t="s">
        <v>2389</v>
      </c>
      <c r="B1821" t="s">
        <v>862</v>
      </c>
      <c r="C1821">
        <v>4.89038305762086</v>
      </c>
      <c r="D1821">
        <v>7.0387075788245601E-4</v>
      </c>
    </row>
    <row r="1822" spans="1:4" x14ac:dyDescent="0.25">
      <c r="A1822" t="s">
        <v>2389</v>
      </c>
      <c r="B1822" t="s">
        <v>327</v>
      </c>
      <c r="C1822">
        <v>3.9729967693693502</v>
      </c>
      <c r="D1822">
        <v>7.4153169978590004E-4</v>
      </c>
    </row>
    <row r="1823" spans="1:4" x14ac:dyDescent="0.25">
      <c r="A1823" t="s">
        <v>2389</v>
      </c>
      <c r="B1823" t="s">
        <v>312</v>
      </c>
      <c r="C1823">
        <v>3.0906220535042199</v>
      </c>
      <c r="D1823">
        <v>5.4392131529524802E-2</v>
      </c>
    </row>
    <row r="1824" spans="1:4" x14ac:dyDescent="0.25">
      <c r="A1824" t="s">
        <v>2389</v>
      </c>
      <c r="B1824" t="s">
        <v>111</v>
      </c>
      <c r="C1824">
        <v>3.0360178898322099</v>
      </c>
      <c r="D1824">
        <v>3.6022364822492797E-2</v>
      </c>
    </row>
    <row r="1825" spans="1:4" x14ac:dyDescent="0.25">
      <c r="A1825" t="s">
        <v>2389</v>
      </c>
      <c r="B1825" t="s">
        <v>106</v>
      </c>
      <c r="C1825">
        <v>2.7330485374426599</v>
      </c>
      <c r="D1825">
        <v>9.6614724604693294E-2</v>
      </c>
    </row>
    <row r="1826" spans="1:4" x14ac:dyDescent="0.25">
      <c r="A1826" t="s">
        <v>2389</v>
      </c>
      <c r="B1826" t="s">
        <v>419</v>
      </c>
      <c r="C1826">
        <v>5.1360353852264202</v>
      </c>
      <c r="D1826">
        <v>1.50118744860262E-2</v>
      </c>
    </row>
    <row r="1827" spans="1:4" x14ac:dyDescent="0.25">
      <c r="A1827" t="s">
        <v>2389</v>
      </c>
      <c r="B1827" t="s">
        <v>108</v>
      </c>
      <c r="C1827">
        <v>6.59226838167059</v>
      </c>
      <c r="D1827" s="42">
        <v>3.1127544188441201E-6</v>
      </c>
    </row>
    <row r="1828" spans="1:4" x14ac:dyDescent="0.25">
      <c r="A1828" t="s">
        <v>2389</v>
      </c>
      <c r="B1828" t="s">
        <v>47</v>
      </c>
      <c r="C1828">
        <v>5.2294862963163604</v>
      </c>
      <c r="D1828">
        <v>2.32169983119291E-2</v>
      </c>
    </row>
    <row r="1829" spans="1:4" x14ac:dyDescent="0.25">
      <c r="A1829" t="s">
        <v>2389</v>
      </c>
      <c r="B1829" t="s">
        <v>109</v>
      </c>
      <c r="C1829">
        <v>3.34479325696871</v>
      </c>
      <c r="D1829">
        <v>1.4016665676085499E-2</v>
      </c>
    </row>
    <row r="1830" spans="1:4" x14ac:dyDescent="0.25">
      <c r="A1830" t="s">
        <v>2389</v>
      </c>
      <c r="B1830" t="s">
        <v>328</v>
      </c>
      <c r="C1830">
        <v>4.4932073961614298</v>
      </c>
      <c r="D1830">
        <v>1.1946076294705099E-4</v>
      </c>
    </row>
    <row r="1831" spans="1:4" x14ac:dyDescent="0.25">
      <c r="A1831" t="s">
        <v>2377</v>
      </c>
      <c r="B1831" t="s">
        <v>366</v>
      </c>
      <c r="C1831">
        <v>21.002905123047899</v>
      </c>
      <c r="D1831" s="42">
        <v>8.5238516231589993E-6</v>
      </c>
    </row>
    <row r="1832" spans="1:4" x14ac:dyDescent="0.25">
      <c r="A1832" t="s">
        <v>2377</v>
      </c>
      <c r="B1832" t="s">
        <v>490</v>
      </c>
      <c r="C1832">
        <v>0.110665177448873</v>
      </c>
      <c r="D1832" s="42">
        <v>3.2994897081397298E-6</v>
      </c>
    </row>
    <row r="1833" spans="1:4" x14ac:dyDescent="0.25">
      <c r="A1833" t="s">
        <v>2377</v>
      </c>
      <c r="B1833" t="s">
        <v>470</v>
      </c>
      <c r="C1833">
        <v>7.0245120686453194E-2</v>
      </c>
      <c r="D1833">
        <v>1.21757800581787E-3</v>
      </c>
    </row>
    <row r="1834" spans="1:4" x14ac:dyDescent="0.25">
      <c r="A1834" t="s">
        <v>2377</v>
      </c>
      <c r="B1834" t="s">
        <v>462</v>
      </c>
      <c r="C1834">
        <v>9.4253899435358903</v>
      </c>
      <c r="D1834">
        <v>4.5383301340711502E-3</v>
      </c>
    </row>
    <row r="1835" spans="1:4" x14ac:dyDescent="0.25">
      <c r="A1835" t="s">
        <v>2377</v>
      </c>
      <c r="B1835" t="s">
        <v>473</v>
      </c>
      <c r="C1835">
        <v>8.2788892237605605E-2</v>
      </c>
      <c r="D1835" s="42">
        <v>2.0647810404426399E-6</v>
      </c>
    </row>
    <row r="1836" spans="1:4" x14ac:dyDescent="0.25">
      <c r="A1836" t="s">
        <v>2377</v>
      </c>
      <c r="B1836" t="s">
        <v>369</v>
      </c>
      <c r="C1836">
        <v>6.3040291901760099</v>
      </c>
      <c r="D1836">
        <v>3.1558917856014002E-2</v>
      </c>
    </row>
    <row r="1837" spans="1:4" x14ac:dyDescent="0.25">
      <c r="A1837" t="s">
        <v>2377</v>
      </c>
      <c r="B1837" t="s">
        <v>65</v>
      </c>
      <c r="C1837">
        <v>5.76100304784085</v>
      </c>
      <c r="D1837">
        <v>1.3294784584401E-2</v>
      </c>
    </row>
    <row r="1838" spans="1:4" x14ac:dyDescent="0.25">
      <c r="A1838" t="s">
        <v>2377</v>
      </c>
      <c r="B1838" t="s">
        <v>386</v>
      </c>
      <c r="C1838">
        <v>21.7366835952736</v>
      </c>
      <c r="D1838">
        <v>2.51776459701432E-3</v>
      </c>
    </row>
    <row r="1839" spans="1:4" x14ac:dyDescent="0.25">
      <c r="A1839" t="s">
        <v>2377</v>
      </c>
      <c r="B1839" t="s">
        <v>493</v>
      </c>
      <c r="C1839">
        <v>0.23546863747702701</v>
      </c>
      <c r="D1839">
        <v>6.6381077662666602E-3</v>
      </c>
    </row>
    <row r="1840" spans="1:4" x14ac:dyDescent="0.25">
      <c r="A1840" t="s">
        <v>2377</v>
      </c>
      <c r="B1840" t="s">
        <v>712</v>
      </c>
      <c r="C1840">
        <v>5.8461694672401503</v>
      </c>
      <c r="D1840">
        <v>2.9963955534574201E-2</v>
      </c>
    </row>
    <row r="1841" spans="1:4" x14ac:dyDescent="0.25">
      <c r="A1841" t="s">
        <v>2377</v>
      </c>
      <c r="B1841" t="s">
        <v>564</v>
      </c>
      <c r="C1841">
        <v>5.3074091185320196</v>
      </c>
      <c r="D1841">
        <v>3.1172856398759001E-3</v>
      </c>
    </row>
    <row r="1842" spans="1:4" x14ac:dyDescent="0.25">
      <c r="A1842" t="s">
        <v>2377</v>
      </c>
      <c r="B1842" t="s">
        <v>319</v>
      </c>
      <c r="C1842">
        <v>8.5570599016789206</v>
      </c>
      <c r="D1842">
        <v>1.2948623993012199E-4</v>
      </c>
    </row>
    <row r="1843" spans="1:4" x14ac:dyDescent="0.25">
      <c r="A1843" t="s">
        <v>2377</v>
      </c>
      <c r="B1843" t="s">
        <v>494</v>
      </c>
      <c r="C1843">
        <v>0.322209516492513</v>
      </c>
      <c r="D1843">
        <v>9.47242822991545E-2</v>
      </c>
    </row>
    <row r="1844" spans="1:4" x14ac:dyDescent="0.25">
      <c r="A1844" t="s">
        <v>2377</v>
      </c>
      <c r="B1844" t="s">
        <v>566</v>
      </c>
      <c r="C1844">
        <v>0.28361806139066098</v>
      </c>
      <c r="D1844">
        <v>3.30624603283384E-2</v>
      </c>
    </row>
    <row r="1845" spans="1:4" x14ac:dyDescent="0.25">
      <c r="A1845" t="s">
        <v>2377</v>
      </c>
      <c r="B1845" t="s">
        <v>262</v>
      </c>
      <c r="C1845">
        <v>0.27142094013725399</v>
      </c>
      <c r="D1845">
        <v>6.7776944220119303E-2</v>
      </c>
    </row>
    <row r="1846" spans="1:4" x14ac:dyDescent="0.25">
      <c r="A1846" t="s">
        <v>2377</v>
      </c>
      <c r="B1846" t="s">
        <v>461</v>
      </c>
      <c r="C1846">
        <v>9.6812828831793993</v>
      </c>
      <c r="D1846">
        <v>3.4376198210110199E-3</v>
      </c>
    </row>
    <row r="1847" spans="1:4" x14ac:dyDescent="0.25">
      <c r="A1847" t="s">
        <v>2377</v>
      </c>
      <c r="B1847" t="s">
        <v>83</v>
      </c>
      <c r="C1847">
        <v>8.2012107569697204</v>
      </c>
      <c r="D1847">
        <v>6.6381077662666602E-3</v>
      </c>
    </row>
    <row r="1848" spans="1:4" x14ac:dyDescent="0.25">
      <c r="A1848" t="s">
        <v>2377</v>
      </c>
      <c r="B1848" t="s">
        <v>342</v>
      </c>
      <c r="C1848">
        <v>10.3210152322882</v>
      </c>
      <c r="D1848">
        <v>4.11119555172378E-2</v>
      </c>
    </row>
    <row r="1849" spans="1:4" x14ac:dyDescent="0.25">
      <c r="A1849" t="s">
        <v>2377</v>
      </c>
      <c r="B1849" t="s">
        <v>690</v>
      </c>
      <c r="C1849">
        <v>8.4184038384572695</v>
      </c>
      <c r="D1849">
        <v>1.21757800581787E-3</v>
      </c>
    </row>
    <row r="1850" spans="1:4" x14ac:dyDescent="0.25">
      <c r="A1850" t="s">
        <v>2377</v>
      </c>
      <c r="B1850" t="s">
        <v>486</v>
      </c>
      <c r="C1850">
        <v>0.33027248743322102</v>
      </c>
      <c r="D1850">
        <v>9.5277839872077802E-2</v>
      </c>
    </row>
    <row r="1851" spans="1:4" x14ac:dyDescent="0.25">
      <c r="A1851" t="s">
        <v>2377</v>
      </c>
      <c r="B1851" t="s">
        <v>563</v>
      </c>
      <c r="C1851">
        <v>4.9259390881375396</v>
      </c>
      <c r="D1851">
        <v>1.94791976977319E-2</v>
      </c>
    </row>
    <row r="1852" spans="1:4" x14ac:dyDescent="0.25">
      <c r="A1852" t="s">
        <v>2377</v>
      </c>
      <c r="B1852" t="s">
        <v>672</v>
      </c>
      <c r="C1852">
        <v>0.31571206839134103</v>
      </c>
      <c r="D1852">
        <v>7.5334935776041598E-2</v>
      </c>
    </row>
    <row r="1853" spans="1:4" x14ac:dyDescent="0.25">
      <c r="A1853" t="s">
        <v>2377</v>
      </c>
      <c r="B1853" t="s">
        <v>946</v>
      </c>
      <c r="C1853">
        <v>64.740913729807602</v>
      </c>
      <c r="D1853">
        <v>1.19436199453233E-2</v>
      </c>
    </row>
    <row r="1854" spans="1:4" x14ac:dyDescent="0.25">
      <c r="A1854" t="s">
        <v>2377</v>
      </c>
      <c r="B1854" t="s">
        <v>322</v>
      </c>
      <c r="C1854">
        <v>6.7135130429460697</v>
      </c>
      <c r="D1854">
        <v>1.50645453863117E-3</v>
      </c>
    </row>
    <row r="1855" spans="1:4" x14ac:dyDescent="0.25">
      <c r="A1855" t="s">
        <v>2377</v>
      </c>
      <c r="B1855" t="s">
        <v>430</v>
      </c>
      <c r="C1855">
        <v>7.6717706806847898</v>
      </c>
      <c r="D1855">
        <v>6.5525984168927701E-2</v>
      </c>
    </row>
    <row r="1856" spans="1:4" x14ac:dyDescent="0.25">
      <c r="A1856" t="s">
        <v>2377</v>
      </c>
      <c r="B1856" t="s">
        <v>253</v>
      </c>
      <c r="C1856">
        <v>0.195161015301449</v>
      </c>
      <c r="D1856">
        <v>2.7591947245929299E-3</v>
      </c>
    </row>
    <row r="1857" spans="1:4" x14ac:dyDescent="0.25">
      <c r="A1857" t="s">
        <v>2377</v>
      </c>
      <c r="B1857" t="s">
        <v>847</v>
      </c>
      <c r="C1857">
        <v>4.5871178810169599</v>
      </c>
      <c r="D1857">
        <v>7.7430667091442302E-3</v>
      </c>
    </row>
    <row r="1858" spans="1:4" x14ac:dyDescent="0.25">
      <c r="A1858" t="s">
        <v>2377</v>
      </c>
      <c r="B1858" t="s">
        <v>642</v>
      </c>
      <c r="C1858">
        <v>0.22460615809121301</v>
      </c>
      <c r="D1858">
        <v>6.9783213773513098E-2</v>
      </c>
    </row>
    <row r="1859" spans="1:4" x14ac:dyDescent="0.25">
      <c r="A1859" t="s">
        <v>2377</v>
      </c>
      <c r="B1859" t="s">
        <v>479</v>
      </c>
      <c r="C1859">
        <v>0.25319280656648802</v>
      </c>
      <c r="D1859">
        <v>1.9387225317454099E-2</v>
      </c>
    </row>
    <row r="1860" spans="1:4" x14ac:dyDescent="0.25">
      <c r="A1860" t="s">
        <v>2377</v>
      </c>
      <c r="B1860" t="s">
        <v>88</v>
      </c>
      <c r="C1860">
        <v>6.4957438524890598</v>
      </c>
      <c r="D1860">
        <v>4.9635136073615499E-2</v>
      </c>
    </row>
    <row r="1861" spans="1:4" x14ac:dyDescent="0.25">
      <c r="A1861" t="s">
        <v>2377</v>
      </c>
      <c r="B1861" t="s">
        <v>920</v>
      </c>
      <c r="C1861">
        <v>36.726729527882597</v>
      </c>
      <c r="D1861" s="42">
        <v>6.9205303049827601E-7</v>
      </c>
    </row>
    <row r="1862" spans="1:4" x14ac:dyDescent="0.25">
      <c r="A1862" t="s">
        <v>2377</v>
      </c>
      <c r="B1862" t="s">
        <v>260</v>
      </c>
      <c r="C1862">
        <v>0.31275803734206598</v>
      </c>
      <c r="D1862">
        <v>9.47242822991545E-2</v>
      </c>
    </row>
    <row r="1863" spans="1:4" x14ac:dyDescent="0.25">
      <c r="A1863" t="s">
        <v>2377</v>
      </c>
      <c r="B1863" t="s">
        <v>691</v>
      </c>
      <c r="C1863">
        <v>5.7762500021612704</v>
      </c>
      <c r="D1863">
        <v>5.9358507594003997E-2</v>
      </c>
    </row>
    <row r="1864" spans="1:4" x14ac:dyDescent="0.25">
      <c r="A1864" t="s">
        <v>2377</v>
      </c>
      <c r="B1864" t="s">
        <v>517</v>
      </c>
      <c r="C1864">
        <v>16.170255973217401</v>
      </c>
      <c r="D1864" s="42">
        <v>1.11744358396134E-8</v>
      </c>
    </row>
    <row r="1865" spans="1:4" x14ac:dyDescent="0.25">
      <c r="A1865" t="s">
        <v>2377</v>
      </c>
      <c r="B1865" t="s">
        <v>374</v>
      </c>
      <c r="C1865">
        <v>5.9982523590246197</v>
      </c>
      <c r="D1865">
        <v>6.9633629424108404E-2</v>
      </c>
    </row>
    <row r="1866" spans="1:4" x14ac:dyDescent="0.25">
      <c r="A1866" t="s">
        <v>2377</v>
      </c>
      <c r="B1866" t="s">
        <v>371</v>
      </c>
      <c r="C1866">
        <v>9.9457055874776898</v>
      </c>
      <c r="D1866">
        <v>6.9783213773513098E-2</v>
      </c>
    </row>
    <row r="1867" spans="1:4" x14ac:dyDescent="0.25">
      <c r="A1867" t="s">
        <v>2377</v>
      </c>
      <c r="B1867" t="s">
        <v>278</v>
      </c>
      <c r="C1867">
        <v>3.70557347359957</v>
      </c>
      <c r="D1867">
        <v>2.7844559438260402E-2</v>
      </c>
    </row>
    <row r="1868" spans="1:4" x14ac:dyDescent="0.25">
      <c r="A1868" t="s">
        <v>2377</v>
      </c>
      <c r="B1868" t="s">
        <v>320</v>
      </c>
      <c r="C1868">
        <v>3.9494794017846901</v>
      </c>
      <c r="D1868">
        <v>6.6255501328595395E-2</v>
      </c>
    </row>
    <row r="1869" spans="1:4" x14ac:dyDescent="0.25">
      <c r="A1869" t="s">
        <v>2377</v>
      </c>
      <c r="B1869" t="s">
        <v>896</v>
      </c>
      <c r="C1869">
        <v>5.0496206756318998</v>
      </c>
      <c r="D1869">
        <v>1.44109383562167E-3</v>
      </c>
    </row>
    <row r="1870" spans="1:4" x14ac:dyDescent="0.25">
      <c r="A1870" t="s">
        <v>2377</v>
      </c>
      <c r="B1870" t="s">
        <v>487</v>
      </c>
      <c r="C1870">
        <v>0.112451063273249</v>
      </c>
      <c r="D1870" s="42">
        <v>9.92846361610088E-6</v>
      </c>
    </row>
    <row r="1871" spans="1:4" x14ac:dyDescent="0.25">
      <c r="A1871" t="s">
        <v>2377</v>
      </c>
      <c r="B1871" t="s">
        <v>397</v>
      </c>
      <c r="C1871">
        <v>10.032315505510899</v>
      </c>
      <c r="D1871">
        <v>2.8266584023154202E-2</v>
      </c>
    </row>
    <row r="1872" spans="1:4" x14ac:dyDescent="0.25">
      <c r="A1872" t="s">
        <v>2377</v>
      </c>
      <c r="B1872" t="s">
        <v>353</v>
      </c>
      <c r="C1872">
        <v>11.3933285031752</v>
      </c>
      <c r="D1872">
        <v>9.3470034860119997E-2</v>
      </c>
    </row>
    <row r="1873" spans="1:4" x14ac:dyDescent="0.25">
      <c r="A1873" t="s">
        <v>2377</v>
      </c>
      <c r="B1873" t="s">
        <v>352</v>
      </c>
      <c r="C1873">
        <v>7.65631675413377</v>
      </c>
      <c r="D1873">
        <v>1.6631279151197401E-2</v>
      </c>
    </row>
    <row r="1874" spans="1:4" x14ac:dyDescent="0.25">
      <c r="A1874" t="s">
        <v>2377</v>
      </c>
      <c r="B1874" t="s">
        <v>361</v>
      </c>
      <c r="C1874">
        <v>12.9794585496957</v>
      </c>
      <c r="D1874">
        <v>7.5334935776041598E-2</v>
      </c>
    </row>
    <row r="1875" spans="1:4" x14ac:dyDescent="0.25">
      <c r="A1875" t="s">
        <v>2377</v>
      </c>
      <c r="B1875" t="s">
        <v>277</v>
      </c>
      <c r="C1875">
        <v>8.1986821057091603</v>
      </c>
      <c r="D1875" s="42">
        <v>1.3433409191923101E-5</v>
      </c>
    </row>
    <row r="1876" spans="1:4" x14ac:dyDescent="0.25">
      <c r="A1876" t="s">
        <v>2377</v>
      </c>
      <c r="B1876" t="s">
        <v>61</v>
      </c>
      <c r="C1876">
        <v>4.5073952440474203</v>
      </c>
      <c r="D1876">
        <v>9.2224495862126596E-2</v>
      </c>
    </row>
    <row r="1877" spans="1:4" x14ac:dyDescent="0.25">
      <c r="A1877" t="s">
        <v>2377</v>
      </c>
      <c r="B1877" t="s">
        <v>258</v>
      </c>
      <c r="C1877">
        <v>0.32306874186982598</v>
      </c>
      <c r="D1877">
        <v>8.0262774029149997E-2</v>
      </c>
    </row>
    <row r="1878" spans="1:4" x14ac:dyDescent="0.25">
      <c r="A1878" t="s">
        <v>2377</v>
      </c>
      <c r="B1878" t="s">
        <v>821</v>
      </c>
      <c r="C1878">
        <v>7.3526571324234702</v>
      </c>
      <c r="D1878" s="42">
        <v>4.7845961381694502E-5</v>
      </c>
    </row>
    <row r="1879" spans="1:4" x14ac:dyDescent="0.25">
      <c r="A1879" t="s">
        <v>2377</v>
      </c>
      <c r="B1879" t="s">
        <v>287</v>
      </c>
      <c r="C1879">
        <v>11.9512665019337</v>
      </c>
      <c r="D1879" s="42">
        <v>1.147511055065E-7</v>
      </c>
    </row>
    <row r="1880" spans="1:4" x14ac:dyDescent="0.25">
      <c r="A1880" t="s">
        <v>2377</v>
      </c>
      <c r="B1880" t="s">
        <v>402</v>
      </c>
      <c r="C1880">
        <v>10.3210152322882</v>
      </c>
      <c r="D1880">
        <v>7.6916888437075698E-2</v>
      </c>
    </row>
    <row r="1881" spans="1:4" x14ac:dyDescent="0.25">
      <c r="A1881" t="s">
        <v>2377</v>
      </c>
      <c r="B1881" t="s">
        <v>908</v>
      </c>
      <c r="C1881">
        <v>3.7222874474113898</v>
      </c>
      <c r="D1881">
        <v>1.95433442508464E-2</v>
      </c>
    </row>
    <row r="1882" spans="1:4" x14ac:dyDescent="0.25">
      <c r="A1882" t="s">
        <v>2377</v>
      </c>
      <c r="B1882" t="s">
        <v>276</v>
      </c>
      <c r="C1882">
        <v>24.5607046971563</v>
      </c>
      <c r="D1882" s="42">
        <v>2.5696431081109899E-8</v>
      </c>
    </row>
    <row r="1883" spans="1:4" x14ac:dyDescent="0.25">
      <c r="A1883" t="s">
        <v>2377</v>
      </c>
      <c r="B1883" t="s">
        <v>830</v>
      </c>
      <c r="C1883">
        <v>4.2172952193177498</v>
      </c>
      <c r="D1883">
        <v>3.0912012387096E-2</v>
      </c>
    </row>
    <row r="1884" spans="1:4" x14ac:dyDescent="0.25">
      <c r="A1884" t="s">
        <v>2377</v>
      </c>
      <c r="B1884" t="s">
        <v>852</v>
      </c>
      <c r="C1884">
        <v>4.3593658743371</v>
      </c>
      <c r="D1884">
        <v>5.5100660900855502E-3</v>
      </c>
    </row>
    <row r="1885" spans="1:4" x14ac:dyDescent="0.25">
      <c r="A1885" t="s">
        <v>2377</v>
      </c>
      <c r="B1885" t="s">
        <v>540</v>
      </c>
      <c r="C1885">
        <v>3.5886566552754502</v>
      </c>
      <c r="D1885">
        <v>3.6837920040333698E-2</v>
      </c>
    </row>
    <row r="1886" spans="1:4" x14ac:dyDescent="0.25">
      <c r="A1886" t="s">
        <v>2377</v>
      </c>
      <c r="B1886" t="s">
        <v>367</v>
      </c>
      <c r="C1886">
        <v>6.5303878197023302</v>
      </c>
      <c r="D1886">
        <v>5.4288272759756603E-2</v>
      </c>
    </row>
    <row r="1887" spans="1:4" x14ac:dyDescent="0.25">
      <c r="A1887" t="s">
        <v>2377</v>
      </c>
      <c r="B1887" t="s">
        <v>288</v>
      </c>
      <c r="C1887">
        <v>4.0417961748820801</v>
      </c>
      <c r="D1887">
        <v>1.01268343786639E-2</v>
      </c>
    </row>
    <row r="1888" spans="1:4" x14ac:dyDescent="0.25">
      <c r="A1888" t="s">
        <v>2377</v>
      </c>
      <c r="B1888" t="s">
        <v>403</v>
      </c>
      <c r="C1888" t="s">
        <v>2375</v>
      </c>
      <c r="D1888">
        <v>1.11040343490573E-3</v>
      </c>
    </row>
    <row r="1889" spans="1:4" x14ac:dyDescent="0.25">
      <c r="A1889" t="s">
        <v>2377</v>
      </c>
      <c r="B1889" t="s">
        <v>358</v>
      </c>
      <c r="C1889" t="s">
        <v>2375</v>
      </c>
      <c r="D1889">
        <v>8.9822454044877806E-2</v>
      </c>
    </row>
    <row r="1890" spans="1:4" x14ac:dyDescent="0.25">
      <c r="A1890" t="s">
        <v>2377</v>
      </c>
      <c r="B1890" t="s">
        <v>248</v>
      </c>
      <c r="C1890">
        <v>0.260003669597621</v>
      </c>
      <c r="D1890">
        <v>1.50336784393799E-2</v>
      </c>
    </row>
    <row r="1891" spans="1:4" x14ac:dyDescent="0.25">
      <c r="A1891" t="s">
        <v>2377</v>
      </c>
      <c r="B1891" t="s">
        <v>72</v>
      </c>
      <c r="C1891">
        <v>13.855908398526401</v>
      </c>
      <c r="D1891" s="42">
        <v>1.9753400599712101E-7</v>
      </c>
    </row>
    <row r="1892" spans="1:4" x14ac:dyDescent="0.25">
      <c r="A1892" t="s">
        <v>2377</v>
      </c>
      <c r="B1892" t="s">
        <v>281</v>
      </c>
      <c r="C1892">
        <v>4.1400342763549096</v>
      </c>
      <c r="D1892">
        <v>8.8865815456818896E-3</v>
      </c>
    </row>
    <row r="1893" spans="1:4" x14ac:dyDescent="0.25">
      <c r="A1893" t="s">
        <v>2377</v>
      </c>
      <c r="B1893" t="s">
        <v>245</v>
      </c>
      <c r="C1893">
        <v>0.161215483166013</v>
      </c>
      <c r="D1893">
        <v>6.8450980438529798E-4</v>
      </c>
    </row>
    <row r="1894" spans="1:4" x14ac:dyDescent="0.25">
      <c r="A1894" t="s">
        <v>2377</v>
      </c>
      <c r="B1894" t="s">
        <v>286</v>
      </c>
      <c r="C1894">
        <v>30.937686937079999</v>
      </c>
      <c r="D1894" s="42">
        <v>7.7910666461908597E-13</v>
      </c>
    </row>
    <row r="1895" spans="1:4" x14ac:dyDescent="0.25">
      <c r="A1895" t="s">
        <v>2377</v>
      </c>
      <c r="B1895" t="s">
        <v>295</v>
      </c>
      <c r="C1895">
        <v>5.2077361788299701</v>
      </c>
      <c r="D1895">
        <v>1.6278349664825601E-3</v>
      </c>
    </row>
    <row r="1896" spans="1:4" x14ac:dyDescent="0.25">
      <c r="A1896" t="s">
        <v>2377</v>
      </c>
      <c r="B1896" t="s">
        <v>348</v>
      </c>
      <c r="C1896">
        <v>5.28114285911888</v>
      </c>
      <c r="D1896">
        <v>8.3605147078781195E-2</v>
      </c>
    </row>
    <row r="1897" spans="1:4" x14ac:dyDescent="0.25">
      <c r="A1897" t="s">
        <v>2377</v>
      </c>
      <c r="B1897" t="s">
        <v>252</v>
      </c>
      <c r="C1897">
        <v>3.1630477797171799</v>
      </c>
      <c r="D1897">
        <v>9.65541654302461E-2</v>
      </c>
    </row>
    <row r="1898" spans="1:4" x14ac:dyDescent="0.25">
      <c r="A1898" t="s">
        <v>2377</v>
      </c>
      <c r="B1898" t="s">
        <v>640</v>
      </c>
      <c r="C1898">
        <v>0.23815520274671101</v>
      </c>
      <c r="D1898">
        <v>5.03099216261906E-2</v>
      </c>
    </row>
    <row r="1899" spans="1:4" x14ac:dyDescent="0.25">
      <c r="A1899" t="s">
        <v>2377</v>
      </c>
      <c r="B1899" t="s">
        <v>411</v>
      </c>
      <c r="C1899" t="s">
        <v>2375</v>
      </c>
      <c r="D1899">
        <v>7.7731055803524898E-3</v>
      </c>
    </row>
    <row r="1900" spans="1:4" x14ac:dyDescent="0.25">
      <c r="A1900" t="s">
        <v>2377</v>
      </c>
      <c r="B1900" t="s">
        <v>938</v>
      </c>
      <c r="C1900">
        <v>15.763005082040101</v>
      </c>
      <c r="D1900">
        <v>4.8452595452944697E-2</v>
      </c>
    </row>
    <row r="1901" spans="1:4" x14ac:dyDescent="0.25">
      <c r="A1901" t="s">
        <v>2377</v>
      </c>
      <c r="B1901" t="s">
        <v>484</v>
      </c>
      <c r="C1901">
        <v>0.22637347563568799</v>
      </c>
      <c r="D1901">
        <v>7.8365863105337007E-3</v>
      </c>
    </row>
    <row r="1902" spans="1:4" x14ac:dyDescent="0.25">
      <c r="A1902" t="s">
        <v>2377</v>
      </c>
      <c r="B1902" t="s">
        <v>633</v>
      </c>
      <c r="C1902">
        <v>0.17375446519003601</v>
      </c>
      <c r="D1902">
        <v>2.93236941253083E-3</v>
      </c>
    </row>
    <row r="1903" spans="1:4" x14ac:dyDescent="0.25">
      <c r="A1903" t="s">
        <v>2377</v>
      </c>
      <c r="B1903" t="s">
        <v>667</v>
      </c>
      <c r="C1903">
        <v>0.206135979157271</v>
      </c>
      <c r="D1903">
        <v>4.3588180446452698E-2</v>
      </c>
    </row>
    <row r="1904" spans="1:4" x14ac:dyDescent="0.25">
      <c r="A1904" t="s">
        <v>2377</v>
      </c>
      <c r="B1904" t="s">
        <v>283</v>
      </c>
      <c r="C1904">
        <v>6.8571611796200296</v>
      </c>
      <c r="D1904" s="42">
        <v>4.8763882260607501E-5</v>
      </c>
    </row>
    <row r="1905" spans="1:4" x14ac:dyDescent="0.25">
      <c r="A1905" t="s">
        <v>2377</v>
      </c>
      <c r="B1905" t="s">
        <v>341</v>
      </c>
      <c r="C1905">
        <v>15.856832493242701</v>
      </c>
      <c r="D1905">
        <v>2.2981940541624401E-3</v>
      </c>
    </row>
    <row r="1906" spans="1:4" x14ac:dyDescent="0.25">
      <c r="A1906" t="s">
        <v>2377</v>
      </c>
      <c r="B1906" t="s">
        <v>333</v>
      </c>
      <c r="C1906">
        <v>0.286728759851959</v>
      </c>
      <c r="D1906">
        <v>4.1099182054167398E-2</v>
      </c>
    </row>
    <row r="1907" spans="1:4" x14ac:dyDescent="0.25">
      <c r="A1907" t="s">
        <v>2377</v>
      </c>
      <c r="B1907" t="s">
        <v>925</v>
      </c>
      <c r="C1907">
        <v>11.8848054189985</v>
      </c>
      <c r="D1907">
        <v>3.4190875535688399E-2</v>
      </c>
    </row>
    <row r="1908" spans="1:4" x14ac:dyDescent="0.25">
      <c r="A1908" t="s">
        <v>2377</v>
      </c>
      <c r="B1908" t="s">
        <v>300</v>
      </c>
      <c r="C1908">
        <v>3.9670887894440998</v>
      </c>
      <c r="D1908">
        <v>3.4190875535688399E-2</v>
      </c>
    </row>
    <row r="1909" spans="1:4" x14ac:dyDescent="0.25">
      <c r="A1909" t="s">
        <v>2377</v>
      </c>
      <c r="B1909" t="s">
        <v>284</v>
      </c>
      <c r="C1909">
        <v>10.579040613095399</v>
      </c>
      <c r="D1909" s="42">
        <v>2.4212475197551999E-7</v>
      </c>
    </row>
    <row r="1910" spans="1:4" x14ac:dyDescent="0.25">
      <c r="A1910" t="s">
        <v>2377</v>
      </c>
      <c r="B1910" t="s">
        <v>267</v>
      </c>
      <c r="C1910">
        <v>0.297274966186518</v>
      </c>
      <c r="D1910">
        <v>8.0262774029149997E-2</v>
      </c>
    </row>
    <row r="1911" spans="1:4" x14ac:dyDescent="0.25">
      <c r="A1911" t="s">
        <v>2377</v>
      </c>
      <c r="B1911" t="s">
        <v>343</v>
      </c>
      <c r="C1911">
        <v>7.8189509335516396</v>
      </c>
      <c r="D1911">
        <v>4.7534279265053499E-2</v>
      </c>
    </row>
    <row r="1912" spans="1:4" x14ac:dyDescent="0.25">
      <c r="A1912" t="s">
        <v>2377</v>
      </c>
      <c r="B1912" t="s">
        <v>280</v>
      </c>
      <c r="C1912">
        <v>4.8685553709857201</v>
      </c>
      <c r="D1912">
        <v>2.0594211544761099E-3</v>
      </c>
    </row>
    <row r="1913" spans="1:4" x14ac:dyDescent="0.25">
      <c r="A1913" t="s">
        <v>2377</v>
      </c>
      <c r="B1913" t="s">
        <v>926</v>
      </c>
      <c r="C1913">
        <v>24.2074720902759</v>
      </c>
      <c r="D1913">
        <v>2.7609065559000101E-3</v>
      </c>
    </row>
    <row r="1914" spans="1:4" x14ac:dyDescent="0.25">
      <c r="A1914" t="s">
        <v>2377</v>
      </c>
      <c r="B1914" t="s">
        <v>189</v>
      </c>
      <c r="C1914">
        <v>3.3953794428948001</v>
      </c>
      <c r="D1914">
        <v>6.9783213773513098E-2</v>
      </c>
    </row>
    <row r="1915" spans="1:4" x14ac:dyDescent="0.25">
      <c r="A1915" t="s">
        <v>2377</v>
      </c>
      <c r="B1915" t="s">
        <v>583</v>
      </c>
      <c r="C1915">
        <v>4.1390392098196598</v>
      </c>
      <c r="D1915">
        <v>1.3294784584401E-2</v>
      </c>
    </row>
    <row r="1916" spans="1:4" x14ac:dyDescent="0.25">
      <c r="A1916" t="s">
        <v>2377</v>
      </c>
      <c r="B1916" t="s">
        <v>356</v>
      </c>
      <c r="C1916">
        <v>8.2880879895647404</v>
      </c>
      <c r="D1916">
        <v>3.1635612042223399E-2</v>
      </c>
    </row>
    <row r="1917" spans="1:4" x14ac:dyDescent="0.25">
      <c r="A1917" t="s">
        <v>2377</v>
      </c>
      <c r="B1917" t="s">
        <v>471</v>
      </c>
      <c r="C1917">
        <v>0.17570676255172199</v>
      </c>
      <c r="D1917">
        <v>1.8955477298366E-2</v>
      </c>
    </row>
    <row r="1918" spans="1:4" x14ac:dyDescent="0.25">
      <c r="A1918" t="s">
        <v>2377</v>
      </c>
      <c r="B1918" t="s">
        <v>769</v>
      </c>
      <c r="C1918">
        <v>3.2076957327398099</v>
      </c>
      <c r="D1918">
        <v>8.3010618911634998E-2</v>
      </c>
    </row>
    <row r="1919" spans="1:4" x14ac:dyDescent="0.25">
      <c r="A1919" t="s">
        <v>2377</v>
      </c>
      <c r="B1919" t="s">
        <v>635</v>
      </c>
      <c r="C1919">
        <v>0.254763169490557</v>
      </c>
      <c r="D1919">
        <v>2.3003294072773298E-2</v>
      </c>
    </row>
    <row r="1920" spans="1:4" x14ac:dyDescent="0.25">
      <c r="A1920" t="s">
        <v>2377</v>
      </c>
      <c r="B1920" t="s">
        <v>811</v>
      </c>
      <c r="C1920">
        <v>16.435610569088102</v>
      </c>
      <c r="D1920" s="42">
        <v>9.7800775379130595E-10</v>
      </c>
    </row>
    <row r="1921" spans="1:4" x14ac:dyDescent="0.25">
      <c r="A1921" t="s">
        <v>2377</v>
      </c>
      <c r="B1921" t="s">
        <v>383</v>
      </c>
      <c r="C1921">
        <v>34.716142144969297</v>
      </c>
      <c r="D1921" s="42">
        <v>3.7303312141759499E-10</v>
      </c>
    </row>
    <row r="1922" spans="1:4" x14ac:dyDescent="0.25">
      <c r="A1922" t="s">
        <v>2377</v>
      </c>
      <c r="B1922" t="s">
        <v>376</v>
      </c>
      <c r="C1922">
        <v>17.486017542306399</v>
      </c>
      <c r="D1922">
        <v>4.22901339675118E-4</v>
      </c>
    </row>
    <row r="1923" spans="1:4" x14ac:dyDescent="0.25">
      <c r="A1923" t="s">
        <v>2377</v>
      </c>
      <c r="B1923" t="s">
        <v>409</v>
      </c>
      <c r="C1923">
        <v>14.841790499323499</v>
      </c>
      <c r="D1923">
        <v>2.4669534567815701E-3</v>
      </c>
    </row>
    <row r="1924" spans="1:4" x14ac:dyDescent="0.25">
      <c r="A1924" t="s">
        <v>2377</v>
      </c>
      <c r="B1924" t="s">
        <v>405</v>
      </c>
      <c r="C1924" t="s">
        <v>2375</v>
      </c>
      <c r="D1924">
        <v>3.1428855945919203E-2</v>
      </c>
    </row>
    <row r="1925" spans="1:4" x14ac:dyDescent="0.25">
      <c r="A1925" t="s">
        <v>2377</v>
      </c>
      <c r="B1925" t="s">
        <v>268</v>
      </c>
      <c r="C1925">
        <v>0.24447987426034701</v>
      </c>
      <c r="D1925">
        <v>8.2353650144240204E-2</v>
      </c>
    </row>
    <row r="1926" spans="1:4" x14ac:dyDescent="0.25">
      <c r="A1926" t="s">
        <v>2377</v>
      </c>
      <c r="B1926" t="s">
        <v>254</v>
      </c>
      <c r="C1926">
        <v>0.269739273841484</v>
      </c>
      <c r="D1926">
        <v>2.5946953187862099E-2</v>
      </c>
    </row>
    <row r="1927" spans="1:4" x14ac:dyDescent="0.25">
      <c r="A1927" t="s">
        <v>2377</v>
      </c>
      <c r="B1927" t="s">
        <v>429</v>
      </c>
      <c r="C1927">
        <v>6.9588663308609604</v>
      </c>
      <c r="D1927">
        <v>4.01086182111196E-2</v>
      </c>
    </row>
    <row r="1928" spans="1:4" x14ac:dyDescent="0.25">
      <c r="A1928" t="s">
        <v>2377</v>
      </c>
      <c r="B1928" t="s">
        <v>568</v>
      </c>
      <c r="C1928">
        <v>0.27744664602925201</v>
      </c>
      <c r="D1928">
        <v>2.6494687846935899E-2</v>
      </c>
    </row>
    <row r="1929" spans="1:4" x14ac:dyDescent="0.25">
      <c r="A1929" t="s">
        <v>2377</v>
      </c>
      <c r="B1929" t="s">
        <v>372</v>
      </c>
      <c r="C1929">
        <v>11.2592893443144</v>
      </c>
      <c r="D1929">
        <v>9.8230563952257197E-2</v>
      </c>
    </row>
    <row r="1930" spans="1:4" x14ac:dyDescent="0.25">
      <c r="A1930" t="s">
        <v>2377</v>
      </c>
      <c r="B1930" t="s">
        <v>472</v>
      </c>
      <c r="C1930">
        <v>5.47326565348615E-2</v>
      </c>
      <c r="D1930">
        <v>6.0926346323937602E-3</v>
      </c>
    </row>
    <row r="1931" spans="1:4" x14ac:dyDescent="0.25">
      <c r="A1931" t="s">
        <v>2377</v>
      </c>
      <c r="B1931" t="s">
        <v>239</v>
      </c>
      <c r="C1931">
        <v>0.183662166609383</v>
      </c>
      <c r="D1931">
        <v>3.3481001232942898E-3</v>
      </c>
    </row>
    <row r="1932" spans="1:4" x14ac:dyDescent="0.25">
      <c r="A1932" t="s">
        <v>2377</v>
      </c>
      <c r="B1932" t="s">
        <v>297</v>
      </c>
      <c r="C1932">
        <v>4.2001935081978097</v>
      </c>
      <c r="D1932">
        <v>1.30767727619396E-2</v>
      </c>
    </row>
    <row r="1933" spans="1:4" x14ac:dyDescent="0.25">
      <c r="A1933" t="s">
        <v>2377</v>
      </c>
      <c r="B1933" t="s">
        <v>246</v>
      </c>
      <c r="C1933">
        <v>0.25541906382935398</v>
      </c>
      <c r="D1933">
        <v>2.8102403874328798E-2</v>
      </c>
    </row>
    <row r="1934" spans="1:4" x14ac:dyDescent="0.25">
      <c r="A1934" t="s">
        <v>2377</v>
      </c>
      <c r="B1934" t="s">
        <v>431</v>
      </c>
      <c r="C1934">
        <v>14.6711952062278</v>
      </c>
      <c r="D1934">
        <v>2.7283264248667599E-3</v>
      </c>
    </row>
    <row r="1935" spans="1:4" x14ac:dyDescent="0.25">
      <c r="A1935" t="s">
        <v>2377</v>
      </c>
      <c r="B1935" t="s">
        <v>488</v>
      </c>
      <c r="C1935">
        <v>0.28660009240072898</v>
      </c>
      <c r="D1935">
        <v>6.9783213773513098E-2</v>
      </c>
    </row>
    <row r="1936" spans="1:4" x14ac:dyDescent="0.25">
      <c r="A1936" t="s">
        <v>2377</v>
      </c>
      <c r="B1936" t="s">
        <v>255</v>
      </c>
      <c r="C1936">
        <v>0.312372392413161</v>
      </c>
      <c r="D1936">
        <v>7.1713874628766106E-2</v>
      </c>
    </row>
    <row r="1937" spans="1:4" x14ac:dyDescent="0.25">
      <c r="A1937" t="s">
        <v>2377</v>
      </c>
      <c r="B1937" t="s">
        <v>693</v>
      </c>
      <c r="C1937">
        <v>5.9351292667703603</v>
      </c>
      <c r="D1937">
        <v>1.8563330435968899E-2</v>
      </c>
    </row>
    <row r="1938" spans="1:4" x14ac:dyDescent="0.25">
      <c r="A1938" t="s">
        <v>2377</v>
      </c>
      <c r="B1938" t="s">
        <v>363</v>
      </c>
      <c r="C1938">
        <v>6.2160659921735499</v>
      </c>
      <c r="D1938">
        <v>3.4398496711636702E-2</v>
      </c>
    </row>
    <row r="1939" spans="1:4" x14ac:dyDescent="0.25">
      <c r="A1939" t="s">
        <v>2377</v>
      </c>
      <c r="B1939" t="s">
        <v>364</v>
      </c>
      <c r="C1939">
        <v>9.5703959426672096</v>
      </c>
      <c r="D1939">
        <v>7.5976997783236703E-4</v>
      </c>
    </row>
    <row r="1940" spans="1:4" x14ac:dyDescent="0.25">
      <c r="A1940" t="s">
        <v>2377</v>
      </c>
      <c r="B1940" t="s">
        <v>379</v>
      </c>
      <c r="C1940">
        <v>7.9591528123601503</v>
      </c>
      <c r="D1940">
        <v>6.4696958128568098E-3</v>
      </c>
    </row>
    <row r="1941" spans="1:4" x14ac:dyDescent="0.25">
      <c r="A1941" t="s">
        <v>2377</v>
      </c>
      <c r="B1941" t="s">
        <v>387</v>
      </c>
      <c r="C1941">
        <v>31.901319808890701</v>
      </c>
      <c r="D1941">
        <v>5.1386366048487304E-3</v>
      </c>
    </row>
    <row r="1942" spans="1:4" x14ac:dyDescent="0.25">
      <c r="A1942" t="s">
        <v>2377</v>
      </c>
      <c r="B1942" t="s">
        <v>251</v>
      </c>
      <c r="C1942">
        <v>0.23883341033394101</v>
      </c>
      <c r="D1942">
        <v>1.11213059845098E-2</v>
      </c>
    </row>
    <row r="1943" spans="1:4" x14ac:dyDescent="0.25">
      <c r="A1943" t="s">
        <v>2377</v>
      </c>
      <c r="B1943" t="s">
        <v>129</v>
      </c>
      <c r="C1943">
        <v>5.2877572097685501</v>
      </c>
      <c r="D1943">
        <v>1.3891641008769E-3</v>
      </c>
    </row>
    <row r="1944" spans="1:4" x14ac:dyDescent="0.25">
      <c r="A1944" t="s">
        <v>2377</v>
      </c>
      <c r="B1944" t="s">
        <v>332</v>
      </c>
      <c r="C1944">
        <v>3.6307128682752801</v>
      </c>
      <c r="D1944">
        <v>3.1635612042223399E-2</v>
      </c>
    </row>
    <row r="1945" spans="1:4" x14ac:dyDescent="0.25">
      <c r="A1945" t="s">
        <v>2377</v>
      </c>
      <c r="B1945" t="s">
        <v>357</v>
      </c>
      <c r="C1945">
        <v>7.3958077065594399</v>
      </c>
      <c r="D1945">
        <v>8.0262774029149997E-2</v>
      </c>
    </row>
    <row r="1946" spans="1:4" x14ac:dyDescent="0.25">
      <c r="A1946" t="s">
        <v>2377</v>
      </c>
      <c r="B1946" t="s">
        <v>866</v>
      </c>
      <c r="C1946">
        <v>4.4440735073488904</v>
      </c>
      <c r="D1946">
        <v>1.0065051050264499E-2</v>
      </c>
    </row>
    <row r="1947" spans="1:4" x14ac:dyDescent="0.25">
      <c r="A1947" t="s">
        <v>2377</v>
      </c>
      <c r="B1947" t="s">
        <v>375</v>
      </c>
      <c r="C1947">
        <v>11.611142136324199</v>
      </c>
      <c r="D1947">
        <v>5.6975651176080701E-2</v>
      </c>
    </row>
    <row r="1948" spans="1:4" x14ac:dyDescent="0.25">
      <c r="A1948" t="s">
        <v>2377</v>
      </c>
      <c r="B1948" t="s">
        <v>683</v>
      </c>
      <c r="C1948">
        <v>4.7708853153874402E-2</v>
      </c>
      <c r="D1948">
        <v>4.3120827523325097E-3</v>
      </c>
    </row>
    <row r="1949" spans="1:4" x14ac:dyDescent="0.25">
      <c r="A1949" t="s">
        <v>2377</v>
      </c>
      <c r="B1949" t="s">
        <v>491</v>
      </c>
      <c r="C1949">
        <v>0.30981111605617201</v>
      </c>
      <c r="D1949">
        <v>6.9783213773513098E-2</v>
      </c>
    </row>
    <row r="1950" spans="1:4" x14ac:dyDescent="0.25">
      <c r="A1950" t="s">
        <v>2377</v>
      </c>
      <c r="B1950" t="s">
        <v>298</v>
      </c>
      <c r="C1950">
        <v>3.7647520271361699</v>
      </c>
      <c r="D1950">
        <v>3.1428855945919203E-2</v>
      </c>
    </row>
    <row r="1951" spans="1:4" x14ac:dyDescent="0.25">
      <c r="A1951" t="s">
        <v>2377</v>
      </c>
      <c r="B1951" t="s">
        <v>173</v>
      </c>
      <c r="C1951">
        <v>3.3966571206311502</v>
      </c>
      <c r="D1951">
        <v>6.1860785118936099E-2</v>
      </c>
    </row>
    <row r="1952" spans="1:4" x14ac:dyDescent="0.25">
      <c r="A1952" t="s">
        <v>2377</v>
      </c>
      <c r="B1952" t="s">
        <v>350</v>
      </c>
      <c r="C1952">
        <v>28.617360416798999</v>
      </c>
      <c r="D1952">
        <v>5.03099216261906E-2</v>
      </c>
    </row>
    <row r="1953" spans="1:4" x14ac:dyDescent="0.25">
      <c r="A1953" t="s">
        <v>2377</v>
      </c>
      <c r="B1953" t="s">
        <v>303</v>
      </c>
      <c r="C1953">
        <v>3.1542496634265702</v>
      </c>
      <c r="D1953">
        <v>6.9783213773513098E-2</v>
      </c>
    </row>
    <row r="1954" spans="1:4" x14ac:dyDescent="0.25">
      <c r="A1954" t="s">
        <v>2377</v>
      </c>
      <c r="B1954" t="s">
        <v>331</v>
      </c>
      <c r="C1954">
        <v>5.0710442705787901</v>
      </c>
      <c r="D1954">
        <v>1.4173279463008601E-3</v>
      </c>
    </row>
    <row r="1955" spans="1:4" x14ac:dyDescent="0.25">
      <c r="A1955" t="s">
        <v>2377</v>
      </c>
      <c r="B1955" t="s">
        <v>697</v>
      </c>
      <c r="C1955">
        <v>7.46354407293566E-2</v>
      </c>
      <c r="D1955">
        <v>4.5884005555595402E-2</v>
      </c>
    </row>
    <row r="1956" spans="1:4" x14ac:dyDescent="0.25">
      <c r="A1956" t="s">
        <v>2377</v>
      </c>
      <c r="B1956" t="s">
        <v>485</v>
      </c>
      <c r="C1956">
        <v>0.26405973558957802</v>
      </c>
      <c r="D1956">
        <v>3.7543150526729997E-2</v>
      </c>
    </row>
    <row r="1957" spans="1:4" x14ac:dyDescent="0.25">
      <c r="A1957" t="s">
        <v>2377</v>
      </c>
      <c r="B1957" t="s">
        <v>360</v>
      </c>
      <c r="C1957">
        <v>9.6954991576040399</v>
      </c>
      <c r="D1957">
        <v>4.5884005555595402E-2</v>
      </c>
    </row>
    <row r="1958" spans="1:4" x14ac:dyDescent="0.25">
      <c r="A1958" t="s">
        <v>2377</v>
      </c>
      <c r="B1958" t="s">
        <v>99</v>
      </c>
      <c r="C1958">
        <v>8.8709552409749506</v>
      </c>
      <c r="D1958">
        <v>1.11040343490573E-3</v>
      </c>
    </row>
    <row r="1959" spans="1:4" x14ac:dyDescent="0.25">
      <c r="A1959" t="s">
        <v>2377</v>
      </c>
      <c r="B1959" t="s">
        <v>927</v>
      </c>
      <c r="C1959">
        <v>7.9392424863755098</v>
      </c>
      <c r="D1959">
        <v>1.01268343786639E-2</v>
      </c>
    </row>
    <row r="1960" spans="1:4" x14ac:dyDescent="0.25">
      <c r="A1960" t="s">
        <v>2377</v>
      </c>
      <c r="B1960" t="s">
        <v>345</v>
      </c>
      <c r="C1960">
        <v>35.341658219653397</v>
      </c>
      <c r="D1960">
        <v>2.4577056701120502E-3</v>
      </c>
    </row>
    <row r="1961" spans="1:4" x14ac:dyDescent="0.25">
      <c r="A1961" t="s">
        <v>2377</v>
      </c>
      <c r="B1961" t="s">
        <v>339</v>
      </c>
      <c r="C1961">
        <v>11.2592893443144</v>
      </c>
      <c r="D1961">
        <v>9.8230563952257197E-2</v>
      </c>
    </row>
    <row r="1962" spans="1:4" x14ac:dyDescent="0.25">
      <c r="A1962" t="s">
        <v>2377</v>
      </c>
      <c r="B1962" t="s">
        <v>60</v>
      </c>
      <c r="C1962">
        <v>9.1146628025402006</v>
      </c>
      <c r="D1962" s="42">
        <v>1.0718631510471899E-5</v>
      </c>
    </row>
    <row r="1963" spans="1:4" x14ac:dyDescent="0.25">
      <c r="A1963" t="s">
        <v>2377</v>
      </c>
      <c r="B1963" t="s">
        <v>250</v>
      </c>
      <c r="C1963">
        <v>0.19421265222047601</v>
      </c>
      <c r="D1963">
        <v>1.0332418531992901E-2</v>
      </c>
    </row>
    <row r="1964" spans="1:4" x14ac:dyDescent="0.25">
      <c r="A1964" t="s">
        <v>2377</v>
      </c>
      <c r="B1964" t="s">
        <v>474</v>
      </c>
      <c r="C1964">
        <v>7.8786375818993698E-2</v>
      </c>
      <c r="D1964">
        <v>1.1771991500823699E-2</v>
      </c>
    </row>
    <row r="1965" spans="1:4" x14ac:dyDescent="0.25">
      <c r="A1965" t="s">
        <v>2377</v>
      </c>
      <c r="B1965" t="s">
        <v>528</v>
      </c>
      <c r="C1965">
        <v>10.7681614888007</v>
      </c>
      <c r="D1965" s="42">
        <v>1.8986945027913199E-7</v>
      </c>
    </row>
    <row r="1966" spans="1:4" x14ac:dyDescent="0.25">
      <c r="A1966" t="s">
        <v>2377</v>
      </c>
      <c r="B1966" t="s">
        <v>368</v>
      </c>
      <c r="C1966">
        <v>6.5303878197023302</v>
      </c>
      <c r="D1966">
        <v>5.4288272759756603E-2</v>
      </c>
    </row>
    <row r="1967" spans="1:4" x14ac:dyDescent="0.25">
      <c r="A1967" t="s">
        <v>2377</v>
      </c>
      <c r="B1967" t="s">
        <v>565</v>
      </c>
      <c r="C1967">
        <v>0.32278390093160803</v>
      </c>
      <c r="D1967">
        <v>7.8826467023381197E-2</v>
      </c>
    </row>
    <row r="1968" spans="1:4" x14ac:dyDescent="0.25">
      <c r="A1968" t="s">
        <v>2377</v>
      </c>
      <c r="B1968" t="s">
        <v>291</v>
      </c>
      <c r="C1968">
        <v>3.1765665720405001</v>
      </c>
      <c r="D1968">
        <v>7.7439467989782504E-2</v>
      </c>
    </row>
    <row r="1969" spans="1:4" x14ac:dyDescent="0.25">
      <c r="A1969" t="s">
        <v>2377</v>
      </c>
      <c r="B1969" t="s">
        <v>384</v>
      </c>
      <c r="C1969">
        <v>9.8033467566875103</v>
      </c>
      <c r="D1969">
        <v>7.0960987033383803E-4</v>
      </c>
    </row>
    <row r="1970" spans="1:4" x14ac:dyDescent="0.25">
      <c r="A1970" t="s">
        <v>2377</v>
      </c>
      <c r="B1970" t="s">
        <v>325</v>
      </c>
      <c r="C1970">
        <v>5.6840373743036299</v>
      </c>
      <c r="D1970">
        <v>4.6622605961180504E-3</v>
      </c>
    </row>
    <row r="1971" spans="1:4" x14ac:dyDescent="0.25">
      <c r="A1971" t="s">
        <v>2377</v>
      </c>
      <c r="B1971" t="s">
        <v>321</v>
      </c>
      <c r="C1971">
        <v>5.0732263033974601</v>
      </c>
      <c r="D1971">
        <v>7.2444053315439804E-3</v>
      </c>
    </row>
    <row r="1972" spans="1:4" x14ac:dyDescent="0.25">
      <c r="A1972" t="s">
        <v>2377</v>
      </c>
      <c r="B1972" t="s">
        <v>463</v>
      </c>
      <c r="C1972">
        <v>0.14940670573665599</v>
      </c>
      <c r="D1972">
        <v>5.43080946945469E-2</v>
      </c>
    </row>
    <row r="1973" spans="1:4" x14ac:dyDescent="0.25">
      <c r="A1973" t="s">
        <v>2377</v>
      </c>
      <c r="B1973" t="s">
        <v>190</v>
      </c>
      <c r="C1973">
        <v>0.310712195724129</v>
      </c>
      <c r="D1973">
        <v>5.9867695414641202E-2</v>
      </c>
    </row>
    <row r="1974" spans="1:4" x14ac:dyDescent="0.25">
      <c r="A1974" t="s">
        <v>2377</v>
      </c>
      <c r="B1974" t="s">
        <v>324</v>
      </c>
      <c r="C1974">
        <v>8.9610448901378401</v>
      </c>
      <c r="D1974" s="42">
        <v>6.2775846018309997E-6</v>
      </c>
    </row>
    <row r="1975" spans="1:4" x14ac:dyDescent="0.25">
      <c r="A1975" t="s">
        <v>2377</v>
      </c>
      <c r="B1975" t="s">
        <v>315</v>
      </c>
      <c r="C1975">
        <v>5.4143030726757599</v>
      </c>
      <c r="D1975">
        <v>1.17695931506134E-2</v>
      </c>
    </row>
    <row r="1976" spans="1:4" x14ac:dyDescent="0.25">
      <c r="A1976" t="s">
        <v>2377</v>
      </c>
      <c r="B1976" t="s">
        <v>393</v>
      </c>
      <c r="C1976">
        <v>10.3210152322882</v>
      </c>
      <c r="D1976">
        <v>1.6784260133548098E-2</v>
      </c>
    </row>
    <row r="1977" spans="1:4" x14ac:dyDescent="0.25">
      <c r="A1977" t="s">
        <v>2377</v>
      </c>
      <c r="B1977" t="s">
        <v>9</v>
      </c>
      <c r="C1977">
        <v>4.1929124381170704</v>
      </c>
      <c r="D1977">
        <v>1.7917117317718299E-2</v>
      </c>
    </row>
    <row r="1978" spans="1:4" x14ac:dyDescent="0.25">
      <c r="A1978" t="s">
        <v>2377</v>
      </c>
      <c r="B1978" t="s">
        <v>929</v>
      </c>
      <c r="C1978">
        <v>25.601479342429101</v>
      </c>
      <c r="D1978">
        <v>1.2948623993012199E-4</v>
      </c>
    </row>
    <row r="1979" spans="1:4" x14ac:dyDescent="0.25">
      <c r="A1979" t="s">
        <v>2377</v>
      </c>
      <c r="B1979" t="s">
        <v>59</v>
      </c>
      <c r="C1979">
        <v>3.5230613835059699</v>
      </c>
      <c r="D1979">
        <v>8.9822454044877806E-2</v>
      </c>
    </row>
    <row r="1980" spans="1:4" x14ac:dyDescent="0.25">
      <c r="A1980" t="s">
        <v>2377</v>
      </c>
      <c r="B1980" t="s">
        <v>502</v>
      </c>
      <c r="C1980">
        <v>10.9465313069723</v>
      </c>
      <c r="D1980" s="42">
        <v>3.0931646087049399E-5</v>
      </c>
    </row>
    <row r="1981" spans="1:4" x14ac:dyDescent="0.25">
      <c r="A1981" t="s">
        <v>2377</v>
      </c>
      <c r="B1981" t="s">
        <v>294</v>
      </c>
      <c r="C1981">
        <v>22.786657006350499</v>
      </c>
      <c r="D1981" s="42">
        <v>2.97568434327041E-10</v>
      </c>
    </row>
    <row r="1982" spans="1:4" x14ac:dyDescent="0.25">
      <c r="A1982" t="s">
        <v>2377</v>
      </c>
      <c r="B1982" t="s">
        <v>380</v>
      </c>
      <c r="C1982">
        <v>43.160609153205101</v>
      </c>
      <c r="D1982">
        <v>8.0262774029149997E-2</v>
      </c>
    </row>
    <row r="1983" spans="1:4" x14ac:dyDescent="0.25">
      <c r="A1983" t="s">
        <v>2377</v>
      </c>
      <c r="B1983" t="s">
        <v>370</v>
      </c>
      <c r="C1983">
        <v>7.1308832513990996</v>
      </c>
      <c r="D1983">
        <v>2.9963955534574201E-2</v>
      </c>
    </row>
    <row r="1984" spans="1:4" x14ac:dyDescent="0.25">
      <c r="A1984" t="s">
        <v>2377</v>
      </c>
      <c r="B1984" t="s">
        <v>503</v>
      </c>
      <c r="C1984">
        <v>6.6125985038036701</v>
      </c>
      <c r="D1984">
        <v>7.4571908410924698E-3</v>
      </c>
    </row>
    <row r="1985" spans="1:4" x14ac:dyDescent="0.25">
      <c r="A1985" t="s">
        <v>2377</v>
      </c>
      <c r="B1985" t="s">
        <v>406</v>
      </c>
      <c r="C1985" t="s">
        <v>2375</v>
      </c>
      <c r="D1985">
        <v>4.9438527392510798E-2</v>
      </c>
    </row>
    <row r="1986" spans="1:4" x14ac:dyDescent="0.25">
      <c r="A1986" t="s">
        <v>2377</v>
      </c>
      <c r="B1986" t="s">
        <v>676</v>
      </c>
      <c r="C1986">
        <v>0.159098653778355</v>
      </c>
      <c r="D1986">
        <v>1.9387225317454099E-2</v>
      </c>
    </row>
    <row r="1987" spans="1:4" x14ac:dyDescent="0.25">
      <c r="A1987" t="s">
        <v>2377</v>
      </c>
      <c r="B1987" t="s">
        <v>709</v>
      </c>
      <c r="C1987">
        <v>6.1840793747181202</v>
      </c>
      <c r="D1987">
        <v>1.1545913781271001E-2</v>
      </c>
    </row>
    <row r="1988" spans="1:4" x14ac:dyDescent="0.25">
      <c r="A1988" t="s">
        <v>2377</v>
      </c>
      <c r="B1988" t="s">
        <v>256</v>
      </c>
      <c r="C1988">
        <v>0.247937718721948</v>
      </c>
      <c r="D1988">
        <v>4.2221241717479097E-2</v>
      </c>
    </row>
    <row r="1989" spans="1:4" x14ac:dyDescent="0.25">
      <c r="A1989" t="s">
        <v>2377</v>
      </c>
      <c r="B1989" t="s">
        <v>349</v>
      </c>
      <c r="C1989">
        <v>9.4549160519562907</v>
      </c>
      <c r="D1989">
        <v>4.1099182054167398E-2</v>
      </c>
    </row>
    <row r="1990" spans="1:4" x14ac:dyDescent="0.25">
      <c r="A1990" t="s">
        <v>2377</v>
      </c>
      <c r="B1990" t="s">
        <v>335</v>
      </c>
      <c r="C1990">
        <v>4.2805838842190198</v>
      </c>
      <c r="D1990">
        <v>7.7233299139914799E-3</v>
      </c>
    </row>
    <row r="1991" spans="1:4" x14ac:dyDescent="0.25">
      <c r="A1991" t="s">
        <v>2377</v>
      </c>
      <c r="B1991" t="s">
        <v>33</v>
      </c>
      <c r="C1991">
        <v>3.49192736537585</v>
      </c>
      <c r="D1991">
        <v>3.4212270766099798E-2</v>
      </c>
    </row>
    <row r="1992" spans="1:4" x14ac:dyDescent="0.25">
      <c r="A1992" t="s">
        <v>2377</v>
      </c>
      <c r="B1992" t="s">
        <v>646</v>
      </c>
      <c r="C1992">
        <v>7.8586410398133202E-2</v>
      </c>
      <c r="D1992" s="42">
        <v>8.8066787107962592E-6</v>
      </c>
    </row>
    <row r="1993" spans="1:4" x14ac:dyDescent="0.25">
      <c r="A1993" t="s">
        <v>2377</v>
      </c>
      <c r="B1993" t="s">
        <v>344</v>
      </c>
      <c r="C1993">
        <v>16.325969549255799</v>
      </c>
      <c r="D1993">
        <v>4.01086182111196E-2</v>
      </c>
    </row>
    <row r="1994" spans="1:4" x14ac:dyDescent="0.25">
      <c r="A1994" t="s">
        <v>2377</v>
      </c>
      <c r="B1994" t="s">
        <v>378</v>
      </c>
      <c r="C1994">
        <v>21.267546539260501</v>
      </c>
      <c r="D1994">
        <v>5.43080946945469E-2</v>
      </c>
    </row>
    <row r="1995" spans="1:4" x14ac:dyDescent="0.25">
      <c r="A1995" t="s">
        <v>2377</v>
      </c>
      <c r="B1995" t="s">
        <v>707</v>
      </c>
      <c r="C1995">
        <v>5.4834201352180298E-2</v>
      </c>
      <c r="D1995">
        <v>1.4497813292720001E-3</v>
      </c>
    </row>
    <row r="1996" spans="1:4" x14ac:dyDescent="0.25">
      <c r="A1996" t="s">
        <v>2377</v>
      </c>
      <c r="B1996" t="s">
        <v>766</v>
      </c>
      <c r="C1996">
        <v>9.0628749457075899E-2</v>
      </c>
      <c r="D1996" s="42">
        <v>5.93833257708539E-5</v>
      </c>
    </row>
    <row r="1997" spans="1:4" x14ac:dyDescent="0.25">
      <c r="A1997" t="s">
        <v>2377</v>
      </c>
      <c r="B1997" t="s">
        <v>559</v>
      </c>
      <c r="C1997">
        <v>4.4167537468550204</v>
      </c>
      <c r="D1997">
        <v>3.02545096684936E-2</v>
      </c>
    </row>
    <row r="1998" spans="1:4" x14ac:dyDescent="0.25">
      <c r="A1998" t="s">
        <v>2377</v>
      </c>
      <c r="B1998" t="s">
        <v>632</v>
      </c>
      <c r="C1998">
        <v>0.240826566012244</v>
      </c>
      <c r="D1998">
        <v>8.1587020290852397E-3</v>
      </c>
    </row>
    <row r="1999" spans="1:4" x14ac:dyDescent="0.25">
      <c r="A1999" t="s">
        <v>2377</v>
      </c>
      <c r="B1999" t="s">
        <v>388</v>
      </c>
      <c r="C1999">
        <v>24.298064073506001</v>
      </c>
      <c r="D1999" s="42">
        <v>2.97568434327041E-10</v>
      </c>
    </row>
    <row r="2000" spans="1:4" x14ac:dyDescent="0.25">
      <c r="A2000" t="s">
        <v>2377</v>
      </c>
      <c r="B2000" t="s">
        <v>489</v>
      </c>
      <c r="C2000">
        <v>0.33107766832258201</v>
      </c>
      <c r="D2000">
        <v>9.47242822991545E-2</v>
      </c>
    </row>
    <row r="2001" spans="1:4" x14ac:dyDescent="0.25">
      <c r="A2001" t="s">
        <v>2377</v>
      </c>
      <c r="B2001" t="s">
        <v>70</v>
      </c>
      <c r="C2001">
        <v>8.4184038384572695</v>
      </c>
      <c r="D2001">
        <v>1.21757800581787E-3</v>
      </c>
    </row>
    <row r="2002" spans="1:4" x14ac:dyDescent="0.25">
      <c r="A2002" t="s">
        <v>2377</v>
      </c>
      <c r="B2002" t="s">
        <v>414</v>
      </c>
      <c r="C2002">
        <v>41.284060929152702</v>
      </c>
      <c r="D2002">
        <v>6.8887479983102198E-3</v>
      </c>
    </row>
    <row r="2003" spans="1:4" x14ac:dyDescent="0.25">
      <c r="A2003" t="s">
        <v>2377</v>
      </c>
      <c r="B2003" t="s">
        <v>351</v>
      </c>
      <c r="C2003">
        <v>11.0171540895979</v>
      </c>
      <c r="D2003" s="42">
        <v>8.2691299469616204E-5</v>
      </c>
    </row>
    <row r="2004" spans="1:4" x14ac:dyDescent="0.25">
      <c r="A2004" t="s">
        <v>2377</v>
      </c>
      <c r="B2004" t="s">
        <v>244</v>
      </c>
      <c r="C2004">
        <v>0.258025380807204</v>
      </c>
      <c r="D2004">
        <v>4.11119555172378E-2</v>
      </c>
    </row>
    <row r="2005" spans="1:4" x14ac:dyDescent="0.25">
      <c r="A2005" t="s">
        <v>2377</v>
      </c>
      <c r="B2005" t="s">
        <v>39</v>
      </c>
      <c r="C2005">
        <v>13.035308199221101</v>
      </c>
      <c r="D2005" s="42">
        <v>1.9063874969744001E-8</v>
      </c>
    </row>
    <row r="2006" spans="1:4" x14ac:dyDescent="0.25">
      <c r="A2006" t="s">
        <v>2377</v>
      </c>
      <c r="B2006" t="s">
        <v>263</v>
      </c>
      <c r="C2006">
        <v>0.18357536974425601</v>
      </c>
      <c r="D2006">
        <v>2.10178760212223E-2</v>
      </c>
    </row>
    <row r="2007" spans="1:4" x14ac:dyDescent="0.25">
      <c r="A2007" t="s">
        <v>2377</v>
      </c>
      <c r="B2007" t="s">
        <v>392</v>
      </c>
      <c r="C2007" t="s">
        <v>2375</v>
      </c>
      <c r="D2007" s="42">
        <v>2.0205512436145499E-8</v>
      </c>
    </row>
    <row r="2008" spans="1:4" x14ac:dyDescent="0.25">
      <c r="A2008" t="s">
        <v>2377</v>
      </c>
      <c r="B2008" t="s">
        <v>316</v>
      </c>
      <c r="C2008">
        <v>3.7225005531474098</v>
      </c>
      <c r="D2008">
        <v>8.8120326696897802E-2</v>
      </c>
    </row>
    <row r="2009" spans="1:4" x14ac:dyDescent="0.25">
      <c r="A2009" t="s">
        <v>2377</v>
      </c>
      <c r="B2009" t="s">
        <v>293</v>
      </c>
      <c r="C2009">
        <v>6.5881693045868204</v>
      </c>
      <c r="D2009">
        <v>1.13432374968487E-4</v>
      </c>
    </row>
    <row r="2010" spans="1:4" x14ac:dyDescent="0.25">
      <c r="A2010" t="s">
        <v>2377</v>
      </c>
      <c r="B2010" t="s">
        <v>481</v>
      </c>
      <c r="C2010">
        <v>0.15347269688992199</v>
      </c>
      <c r="D2010">
        <v>3.3481001232942898E-3</v>
      </c>
    </row>
    <row r="2011" spans="1:4" x14ac:dyDescent="0.25">
      <c r="A2011" t="s">
        <v>2377</v>
      </c>
      <c r="B2011" t="s">
        <v>460</v>
      </c>
      <c r="C2011">
        <v>7.1798366833309002</v>
      </c>
      <c r="D2011">
        <v>3.6837920040333698E-2</v>
      </c>
    </row>
    <row r="2012" spans="1:4" x14ac:dyDescent="0.25">
      <c r="A2012" t="s">
        <v>2377</v>
      </c>
      <c r="B2012" t="s">
        <v>365</v>
      </c>
      <c r="C2012">
        <v>9.3534200542611501</v>
      </c>
      <c r="D2012">
        <v>7.0641345802007502E-4</v>
      </c>
    </row>
    <row r="2013" spans="1:4" x14ac:dyDescent="0.25">
      <c r="A2013" t="s">
        <v>2377</v>
      </c>
      <c r="B2013" t="s">
        <v>555</v>
      </c>
      <c r="C2013">
        <v>6.7555736065886203</v>
      </c>
      <c r="D2013">
        <v>2.7609065559000101E-3</v>
      </c>
    </row>
    <row r="2014" spans="1:4" x14ac:dyDescent="0.25">
      <c r="A2014" t="s">
        <v>2377</v>
      </c>
      <c r="B2014" t="s">
        <v>257</v>
      </c>
      <c r="C2014">
        <v>0.30932113583281201</v>
      </c>
      <c r="D2014">
        <v>8.0262774029149997E-2</v>
      </c>
    </row>
    <row r="2015" spans="1:4" x14ac:dyDescent="0.25">
      <c r="A2015" t="s">
        <v>2377</v>
      </c>
      <c r="B2015" t="s">
        <v>425</v>
      </c>
      <c r="C2015">
        <v>6.0466553886132699</v>
      </c>
      <c r="D2015">
        <v>2.9963955534574201E-2</v>
      </c>
    </row>
    <row r="2016" spans="1:4" x14ac:dyDescent="0.25">
      <c r="A2016" t="s">
        <v>2377</v>
      </c>
      <c r="B2016" t="s">
        <v>428</v>
      </c>
      <c r="C2016">
        <v>7.5061928962095799</v>
      </c>
      <c r="D2016">
        <v>3.1558917856014002E-2</v>
      </c>
    </row>
    <row r="2017" spans="1:4" x14ac:dyDescent="0.25">
      <c r="A2017" t="s">
        <v>2377</v>
      </c>
      <c r="B2017" t="s">
        <v>775</v>
      </c>
      <c r="C2017">
        <v>4.7626318850949998</v>
      </c>
      <c r="D2017">
        <v>1.7008209285756901E-2</v>
      </c>
    </row>
    <row r="2018" spans="1:4" x14ac:dyDescent="0.25">
      <c r="A2018" t="s">
        <v>2377</v>
      </c>
      <c r="B2018" t="s">
        <v>359</v>
      </c>
      <c r="C2018">
        <v>6.0119044955752603</v>
      </c>
      <c r="D2018">
        <v>7.5334935776041598E-2</v>
      </c>
    </row>
    <row r="2019" spans="1:4" x14ac:dyDescent="0.25">
      <c r="A2019" t="s">
        <v>2377</v>
      </c>
      <c r="B2019" t="s">
        <v>390</v>
      </c>
      <c r="C2019">
        <v>10.8386837078888</v>
      </c>
      <c r="D2019">
        <v>1.6428275310266801E-4</v>
      </c>
    </row>
    <row r="2020" spans="1:4" x14ac:dyDescent="0.25">
      <c r="A2020" t="s">
        <v>2377</v>
      </c>
      <c r="B2020" t="s">
        <v>404</v>
      </c>
      <c r="C2020" t="s">
        <v>2375</v>
      </c>
      <c r="D2020">
        <v>9.3164249414010997E-3</v>
      </c>
    </row>
    <row r="2021" spans="1:4" x14ac:dyDescent="0.25">
      <c r="A2021" t="s">
        <v>2377</v>
      </c>
      <c r="B2021" t="s">
        <v>694</v>
      </c>
      <c r="C2021">
        <v>9.8216112694355093</v>
      </c>
      <c r="D2021" s="42">
        <v>6.6208474800074298E-6</v>
      </c>
    </row>
    <row r="2022" spans="1:4" x14ac:dyDescent="0.25">
      <c r="A2022" t="s">
        <v>2377</v>
      </c>
      <c r="B2022" t="s">
        <v>567</v>
      </c>
      <c r="C2022">
        <v>0.31637112658211802</v>
      </c>
      <c r="D2022">
        <v>6.9633629424108404E-2</v>
      </c>
    </row>
    <row r="2023" spans="1:4" x14ac:dyDescent="0.25">
      <c r="A2023" t="s">
        <v>2377</v>
      </c>
      <c r="B2023" t="s">
        <v>636</v>
      </c>
      <c r="C2023">
        <v>0.28836864910896898</v>
      </c>
      <c r="D2023">
        <v>4.9437414644661601E-2</v>
      </c>
    </row>
    <row r="2024" spans="1:4" x14ac:dyDescent="0.25">
      <c r="A2024" t="s">
        <v>2377</v>
      </c>
      <c r="B2024" t="s">
        <v>545</v>
      </c>
      <c r="C2024">
        <v>4.8164737750678102</v>
      </c>
      <c r="D2024">
        <v>7.2444053315439804E-3</v>
      </c>
    </row>
    <row r="2025" spans="1:4" x14ac:dyDescent="0.25">
      <c r="A2025" t="s">
        <v>2377</v>
      </c>
      <c r="B2025" t="s">
        <v>795</v>
      </c>
      <c r="C2025">
        <v>7.44693347860792</v>
      </c>
      <c r="D2025" s="42">
        <v>5.7868576622534899E-5</v>
      </c>
    </row>
    <row r="2026" spans="1:4" x14ac:dyDescent="0.25">
      <c r="A2026" t="s">
        <v>2377</v>
      </c>
      <c r="B2026" t="s">
        <v>69</v>
      </c>
      <c r="C2026">
        <v>11.2592893443144</v>
      </c>
      <c r="D2026" s="42">
        <v>9.8624403487675003E-5</v>
      </c>
    </row>
    <row r="2027" spans="1:4" x14ac:dyDescent="0.25">
      <c r="A2027" t="s">
        <v>2377</v>
      </c>
      <c r="B2027" t="s">
        <v>362</v>
      </c>
      <c r="C2027">
        <v>43.512461945214902</v>
      </c>
      <c r="D2027" s="42">
        <v>7.0617550188665499E-9</v>
      </c>
    </row>
    <row r="2028" spans="1:4" x14ac:dyDescent="0.25">
      <c r="A2028" t="s">
        <v>2377</v>
      </c>
      <c r="B2028" t="s">
        <v>680</v>
      </c>
      <c r="C2028">
        <v>0.22647995807528901</v>
      </c>
      <c r="D2028">
        <v>7.1317718062874597E-2</v>
      </c>
    </row>
    <row r="2029" spans="1:4" x14ac:dyDescent="0.25">
      <c r="A2029" t="s">
        <v>2377</v>
      </c>
      <c r="B2029" t="s">
        <v>299</v>
      </c>
      <c r="C2029">
        <v>4.4327910804387303</v>
      </c>
      <c r="D2029">
        <v>1.04131381617964E-2</v>
      </c>
    </row>
    <row r="2030" spans="1:4" x14ac:dyDescent="0.25">
      <c r="A2030" t="s">
        <v>2377</v>
      </c>
      <c r="B2030" t="s">
        <v>62</v>
      </c>
      <c r="C2030">
        <v>4.2944084358122101</v>
      </c>
      <c r="D2030">
        <v>4.2447030730053202E-2</v>
      </c>
    </row>
    <row r="2031" spans="1:4" x14ac:dyDescent="0.25">
      <c r="A2031" t="s">
        <v>2377</v>
      </c>
      <c r="B2031" t="s">
        <v>492</v>
      </c>
      <c r="C2031">
        <v>0.22227076051882699</v>
      </c>
      <c r="D2031">
        <v>3.9327707001435399E-3</v>
      </c>
    </row>
    <row r="2032" spans="1:4" x14ac:dyDescent="0.25">
      <c r="A2032" t="s">
        <v>2377</v>
      </c>
      <c r="B2032" t="s">
        <v>400</v>
      </c>
      <c r="C2032">
        <v>38.469238593074103</v>
      </c>
      <c r="D2032">
        <v>1.21757800581787E-3</v>
      </c>
    </row>
    <row r="2033" spans="1:4" x14ac:dyDescent="0.25">
      <c r="A2033" t="s">
        <v>2377</v>
      </c>
      <c r="B2033" t="s">
        <v>43</v>
      </c>
      <c r="C2033">
        <v>4.08761156630543</v>
      </c>
      <c r="D2033">
        <v>8.9688522322345504E-3</v>
      </c>
    </row>
    <row r="2034" spans="1:4" x14ac:dyDescent="0.25">
      <c r="A2034" t="s">
        <v>2377</v>
      </c>
      <c r="B2034" t="s">
        <v>391</v>
      </c>
      <c r="C2034">
        <v>225.18578688628699</v>
      </c>
      <c r="D2034" s="42">
        <v>1.54652265345243E-8</v>
      </c>
    </row>
    <row r="2035" spans="1:4" x14ac:dyDescent="0.25">
      <c r="A2035" t="s">
        <v>2377</v>
      </c>
      <c r="B2035" t="s">
        <v>478</v>
      </c>
      <c r="C2035">
        <v>0.218152704302783</v>
      </c>
      <c r="D2035">
        <v>1.25972706589108E-2</v>
      </c>
    </row>
    <row r="2036" spans="1:4" x14ac:dyDescent="0.25">
      <c r="A2036" t="s">
        <v>2377</v>
      </c>
      <c r="B2036" t="s">
        <v>650</v>
      </c>
      <c r="C2036">
        <v>0.24681872192565299</v>
      </c>
      <c r="D2036">
        <v>2.3382646618596702E-2</v>
      </c>
    </row>
    <row r="2037" spans="1:4" x14ac:dyDescent="0.25">
      <c r="A2037" t="s">
        <v>2377</v>
      </c>
      <c r="B2037" t="s">
        <v>664</v>
      </c>
      <c r="C2037">
        <v>0.13815078950078999</v>
      </c>
      <c r="D2037">
        <v>2.07007700270205E-3</v>
      </c>
    </row>
    <row r="2038" spans="1:4" x14ac:dyDescent="0.25">
      <c r="A2038" t="s">
        <v>2377</v>
      </c>
      <c r="B2038" t="s">
        <v>259</v>
      </c>
      <c r="C2038">
        <v>0.25853373365427701</v>
      </c>
      <c r="D2038">
        <v>8.0262774029149997E-2</v>
      </c>
    </row>
    <row r="2039" spans="1:4" x14ac:dyDescent="0.25">
      <c r="A2039" t="s">
        <v>2377</v>
      </c>
      <c r="B2039" t="s">
        <v>695</v>
      </c>
      <c r="C2039">
        <v>4.84774957880202</v>
      </c>
      <c r="D2039">
        <v>1.9115542541475801E-2</v>
      </c>
    </row>
    <row r="2040" spans="1:4" x14ac:dyDescent="0.25">
      <c r="A2040" t="s">
        <v>2377</v>
      </c>
      <c r="B2040" t="s">
        <v>467</v>
      </c>
      <c r="C2040">
        <v>9.5512933559552995E-2</v>
      </c>
      <c r="D2040">
        <v>1.2948623993012199E-4</v>
      </c>
    </row>
    <row r="2041" spans="1:4" x14ac:dyDescent="0.25">
      <c r="A2041" t="s">
        <v>2377</v>
      </c>
      <c r="B2041" t="s">
        <v>588</v>
      </c>
      <c r="C2041">
        <v>3.3025532388239198</v>
      </c>
      <c r="D2041">
        <v>5.6153433287337302E-2</v>
      </c>
    </row>
    <row r="2042" spans="1:4" x14ac:dyDescent="0.25">
      <c r="A2042" t="s">
        <v>2377</v>
      </c>
      <c r="B2042" t="s">
        <v>198</v>
      </c>
      <c r="C2042">
        <v>0.30144963723155699</v>
      </c>
      <c r="D2042">
        <v>5.03099216261906E-2</v>
      </c>
    </row>
    <row r="2043" spans="1:4" x14ac:dyDescent="0.25">
      <c r="A2043" t="s">
        <v>2377</v>
      </c>
      <c r="B2043" t="s">
        <v>279</v>
      </c>
      <c r="C2043">
        <v>3.3246928490509098</v>
      </c>
      <c r="D2043">
        <v>5.4288272759756603E-2</v>
      </c>
    </row>
    <row r="2044" spans="1:4" x14ac:dyDescent="0.25">
      <c r="A2044" t="s">
        <v>2377</v>
      </c>
      <c r="B2044" t="s">
        <v>837</v>
      </c>
      <c r="C2044">
        <v>6.3333502561768302</v>
      </c>
      <c r="D2044">
        <v>7.5149872281663897E-4</v>
      </c>
    </row>
    <row r="2045" spans="1:4" x14ac:dyDescent="0.25">
      <c r="A2045" t="s">
        <v>2377</v>
      </c>
      <c r="B2045" t="s">
        <v>464</v>
      </c>
      <c r="C2045">
        <v>0.10456669320773899</v>
      </c>
      <c r="D2045">
        <v>2.6775104694494998E-4</v>
      </c>
    </row>
    <row r="2046" spans="1:4" x14ac:dyDescent="0.25">
      <c r="A2046" t="s">
        <v>2377</v>
      </c>
      <c r="B2046" t="s">
        <v>767</v>
      </c>
      <c r="C2046">
        <v>29.158672404506401</v>
      </c>
      <c r="D2046" s="42">
        <v>7.7910666461908597E-13</v>
      </c>
    </row>
    <row r="2047" spans="1:4" x14ac:dyDescent="0.25">
      <c r="A2047" t="s">
        <v>2377</v>
      </c>
      <c r="B2047" t="s">
        <v>347</v>
      </c>
      <c r="C2047">
        <v>7.7668245939946301</v>
      </c>
      <c r="D2047">
        <v>4.9438527392510798E-2</v>
      </c>
    </row>
    <row r="2048" spans="1:4" x14ac:dyDescent="0.25">
      <c r="A2048" t="s">
        <v>2377</v>
      </c>
      <c r="B2048" t="s">
        <v>895</v>
      </c>
      <c r="C2048">
        <v>3.43815129162047</v>
      </c>
      <c r="D2048">
        <v>7.3735142406721799E-2</v>
      </c>
    </row>
    <row r="2049" spans="1:4" x14ac:dyDescent="0.25">
      <c r="A2049" t="s">
        <v>2377</v>
      </c>
      <c r="B2049" t="s">
        <v>292</v>
      </c>
      <c r="C2049">
        <v>3.5122368101517001</v>
      </c>
      <c r="D2049">
        <v>3.3552834337748499E-2</v>
      </c>
    </row>
    <row r="2050" spans="1:4" x14ac:dyDescent="0.25">
      <c r="A2050" t="s">
        <v>2377</v>
      </c>
      <c r="B2050" t="s">
        <v>506</v>
      </c>
      <c r="C2050">
        <v>7.5322560659880802</v>
      </c>
      <c r="D2050">
        <v>4.0059026350946301E-3</v>
      </c>
    </row>
    <row r="2051" spans="1:4" x14ac:dyDescent="0.25">
      <c r="A2051" t="s">
        <v>2377</v>
      </c>
      <c r="B2051" t="s">
        <v>923</v>
      </c>
      <c r="C2051">
        <v>136.988020355825</v>
      </c>
      <c r="D2051" s="42">
        <v>2.2651466641313098E-5</v>
      </c>
    </row>
    <row r="2052" spans="1:4" x14ac:dyDescent="0.25">
      <c r="A2052" t="s">
        <v>2377</v>
      </c>
      <c r="B2052" t="s">
        <v>505</v>
      </c>
      <c r="C2052">
        <v>9.8806008531738296</v>
      </c>
      <c r="D2052" s="42">
        <v>1.8803724751219399E-5</v>
      </c>
    </row>
    <row r="2053" spans="1:4" x14ac:dyDescent="0.25">
      <c r="A2053" t="s">
        <v>2377</v>
      </c>
      <c r="B2053" t="s">
        <v>242</v>
      </c>
      <c r="C2053">
        <v>0.25490683968341799</v>
      </c>
      <c r="D2053">
        <v>1.9239935611470301E-2</v>
      </c>
    </row>
    <row r="2054" spans="1:4" x14ac:dyDescent="0.25">
      <c r="A2054" t="s">
        <v>2377</v>
      </c>
      <c r="B2054" t="s">
        <v>459</v>
      </c>
      <c r="C2054">
        <v>5.1553522638802002E-2</v>
      </c>
      <c r="D2054">
        <v>1.7156297960649498E-2</v>
      </c>
    </row>
    <row r="2055" spans="1:4" x14ac:dyDescent="0.25">
      <c r="A2055" t="s">
        <v>2377</v>
      </c>
      <c r="B2055" t="s">
        <v>644</v>
      </c>
      <c r="C2055">
        <v>0.19094701227199801</v>
      </c>
      <c r="D2055">
        <v>2.34027065603774E-2</v>
      </c>
    </row>
    <row r="2056" spans="1:4" x14ac:dyDescent="0.25">
      <c r="A2056" t="s">
        <v>2377</v>
      </c>
      <c r="B2056" t="s">
        <v>382</v>
      </c>
      <c r="C2056">
        <v>8.8709552409749506</v>
      </c>
      <c r="D2056">
        <v>9.8230563952257197E-2</v>
      </c>
    </row>
    <row r="2057" spans="1:4" x14ac:dyDescent="0.25">
      <c r="A2057" t="s">
        <v>2377</v>
      </c>
      <c r="B2057" t="s">
        <v>752</v>
      </c>
      <c r="C2057">
        <v>0.17735669190739101</v>
      </c>
      <c r="D2057">
        <v>9.0189584065774597E-2</v>
      </c>
    </row>
    <row r="2058" spans="1:4" x14ac:dyDescent="0.25">
      <c r="A2058" t="s">
        <v>2377</v>
      </c>
      <c r="B2058" t="s">
        <v>126</v>
      </c>
      <c r="C2058">
        <v>0.23410968932972701</v>
      </c>
      <c r="D2058">
        <v>1.17695931506134E-2</v>
      </c>
    </row>
    <row r="2059" spans="1:4" x14ac:dyDescent="0.25">
      <c r="A2059" t="s">
        <v>2377</v>
      </c>
      <c r="B2059" t="s">
        <v>482</v>
      </c>
      <c r="C2059">
        <v>0.21479076453908899</v>
      </c>
      <c r="D2059">
        <v>3.3481001232942898E-3</v>
      </c>
    </row>
    <row r="2060" spans="1:4" x14ac:dyDescent="0.25">
      <c r="A2060" t="s">
        <v>2377</v>
      </c>
      <c r="B2060" t="s">
        <v>290</v>
      </c>
      <c r="C2060">
        <v>5.40484983281757</v>
      </c>
      <c r="D2060">
        <v>8.1347886127986803E-4</v>
      </c>
    </row>
    <row r="2061" spans="1:4" x14ac:dyDescent="0.25">
      <c r="A2061" t="s">
        <v>2377</v>
      </c>
      <c r="B2061" t="s">
        <v>124</v>
      </c>
      <c r="C2061">
        <v>3.33628280665648</v>
      </c>
      <c r="D2061">
        <v>4.9030591783166301E-2</v>
      </c>
    </row>
    <row r="2062" spans="1:4" x14ac:dyDescent="0.25">
      <c r="A2062" t="s">
        <v>2377</v>
      </c>
      <c r="B2062" t="s">
        <v>373</v>
      </c>
      <c r="C2062">
        <v>13.604974624379899</v>
      </c>
      <c r="D2062">
        <v>2.25044290010415E-2</v>
      </c>
    </row>
    <row r="2063" spans="1:4" x14ac:dyDescent="0.25">
      <c r="A2063" t="s">
        <v>2377</v>
      </c>
      <c r="B2063" t="s">
        <v>282</v>
      </c>
      <c r="C2063">
        <v>12.053863817561799</v>
      </c>
      <c r="D2063" s="42">
        <v>4.4434456150120198E-8</v>
      </c>
    </row>
    <row r="2064" spans="1:4" x14ac:dyDescent="0.25">
      <c r="A2064" t="s">
        <v>2377</v>
      </c>
      <c r="B2064" t="s">
        <v>465</v>
      </c>
      <c r="C2064">
        <v>9.7623896048968498E-2</v>
      </c>
      <c r="D2064">
        <v>7.2444053315439804E-3</v>
      </c>
    </row>
    <row r="2065" spans="1:4" x14ac:dyDescent="0.25">
      <c r="A2065" t="s">
        <v>2377</v>
      </c>
      <c r="B2065" t="s">
        <v>381</v>
      </c>
      <c r="C2065">
        <v>8.2359616500077308</v>
      </c>
      <c r="D2065">
        <v>3.30624603283384E-2</v>
      </c>
    </row>
    <row r="2066" spans="1:4" x14ac:dyDescent="0.25">
      <c r="A2066" t="s">
        <v>2377</v>
      </c>
      <c r="B2066" t="s">
        <v>247</v>
      </c>
      <c r="C2066">
        <v>0.214019549520025</v>
      </c>
      <c r="D2066">
        <v>6.3434594065021896E-3</v>
      </c>
    </row>
    <row r="2067" spans="1:4" x14ac:dyDescent="0.25">
      <c r="A2067" t="s">
        <v>2377</v>
      </c>
      <c r="B2067" t="s">
        <v>113</v>
      </c>
      <c r="C2067">
        <v>3.7642868732940902</v>
      </c>
      <c r="D2067">
        <v>3.0240748014832199E-2</v>
      </c>
    </row>
    <row r="2068" spans="1:4" x14ac:dyDescent="0.25">
      <c r="A2068" t="s">
        <v>2377</v>
      </c>
      <c r="B2068" t="s">
        <v>26</v>
      </c>
      <c r="C2068">
        <v>10.6128691334583</v>
      </c>
      <c r="D2068" s="42">
        <v>6.6429390919464803E-7</v>
      </c>
    </row>
    <row r="2069" spans="1:4" x14ac:dyDescent="0.25">
      <c r="A2069" t="s">
        <v>2377</v>
      </c>
      <c r="B2069" t="s">
        <v>64</v>
      </c>
      <c r="C2069">
        <v>5.1329113187315496</v>
      </c>
      <c r="D2069">
        <v>1.32158726150473E-2</v>
      </c>
    </row>
    <row r="2070" spans="1:4" x14ac:dyDescent="0.25">
      <c r="A2070" t="s">
        <v>2377</v>
      </c>
      <c r="B2070" t="s">
        <v>67</v>
      </c>
      <c r="C2070">
        <v>8.6592526483381604</v>
      </c>
      <c r="D2070" s="42">
        <v>1.1327647440679199E-5</v>
      </c>
    </row>
    <row r="2071" spans="1:4" x14ac:dyDescent="0.25">
      <c r="A2071" t="s">
        <v>2377</v>
      </c>
      <c r="B2071" t="s">
        <v>346</v>
      </c>
      <c r="C2071">
        <v>6.5679187841833802</v>
      </c>
      <c r="D2071">
        <v>4.6173134855827899E-2</v>
      </c>
    </row>
    <row r="2072" spans="1:4" x14ac:dyDescent="0.25">
      <c r="A2072" t="s">
        <v>2377</v>
      </c>
      <c r="B2072" t="s">
        <v>894</v>
      </c>
      <c r="C2072">
        <v>3.2266602096778798</v>
      </c>
      <c r="D2072">
        <v>6.7776944220119303E-2</v>
      </c>
    </row>
    <row r="2073" spans="1:4" x14ac:dyDescent="0.25">
      <c r="A2073" t="s">
        <v>2377</v>
      </c>
      <c r="B2073" t="s">
        <v>419</v>
      </c>
      <c r="C2073">
        <v>7.3355976031139001</v>
      </c>
      <c r="D2073">
        <v>3.6837920040333698E-2</v>
      </c>
    </row>
    <row r="2074" spans="1:4" x14ac:dyDescent="0.25">
      <c r="A2074" t="s">
        <v>2377</v>
      </c>
      <c r="B2074" t="s">
        <v>47</v>
      </c>
      <c r="C2074">
        <v>3.8608242165226101</v>
      </c>
      <c r="D2074">
        <v>3.30624603283384E-2</v>
      </c>
    </row>
    <row r="2075" spans="1:4" x14ac:dyDescent="0.25">
      <c r="A2075" t="s">
        <v>2377</v>
      </c>
      <c r="B2075" t="s">
        <v>285</v>
      </c>
      <c r="C2075">
        <v>5.0552639419814502</v>
      </c>
      <c r="D2075">
        <v>1.3522795881654301E-3</v>
      </c>
    </row>
    <row r="2076" spans="1:4" x14ac:dyDescent="0.25">
      <c r="A2076" t="s">
        <v>2377</v>
      </c>
      <c r="B2076" t="s">
        <v>501</v>
      </c>
      <c r="C2076">
        <v>8.0835923497641602</v>
      </c>
      <c r="D2076">
        <v>8.6327667716675494E-3</v>
      </c>
    </row>
    <row r="2077" spans="1:4" x14ac:dyDescent="0.25">
      <c r="A2077" t="s">
        <v>2377</v>
      </c>
      <c r="B2077" t="s">
        <v>508</v>
      </c>
      <c r="C2077">
        <v>6.1248448979487904</v>
      </c>
      <c r="D2077">
        <v>2.7064205168665499E-2</v>
      </c>
    </row>
    <row r="2078" spans="1:4" x14ac:dyDescent="0.25">
      <c r="A2078" t="s">
        <v>2377</v>
      </c>
      <c r="B2078" t="s">
        <v>476</v>
      </c>
      <c r="C2078">
        <v>9.0591983230115594E-2</v>
      </c>
      <c r="D2078">
        <v>1.19436199453233E-2</v>
      </c>
    </row>
    <row r="2079" spans="1:4" x14ac:dyDescent="0.25">
      <c r="A2079" t="s">
        <v>2377</v>
      </c>
      <c r="B2079" t="s">
        <v>931</v>
      </c>
      <c r="C2079">
        <v>8.7572250455778402</v>
      </c>
      <c r="D2079">
        <v>4.11119555172378E-2</v>
      </c>
    </row>
    <row r="2080" spans="1:4" x14ac:dyDescent="0.25">
      <c r="A2080" t="s">
        <v>2377</v>
      </c>
      <c r="B2080" t="s">
        <v>801</v>
      </c>
      <c r="C2080">
        <v>4.4638157090415804</v>
      </c>
      <c r="D2080">
        <v>4.1883802113137497E-3</v>
      </c>
    </row>
    <row r="2081" spans="1:4" x14ac:dyDescent="0.25">
      <c r="A2081" t="s">
        <v>2377</v>
      </c>
      <c r="B2081" t="s">
        <v>681</v>
      </c>
      <c r="C2081">
        <v>0.279076402551382</v>
      </c>
      <c r="D2081">
        <v>8.1802795768880096E-2</v>
      </c>
    </row>
    <row r="2082" spans="1:4" x14ac:dyDescent="0.25">
      <c r="A2082" t="s">
        <v>2377</v>
      </c>
      <c r="B2082" t="s">
        <v>289</v>
      </c>
      <c r="C2082">
        <v>3.7591694197036598</v>
      </c>
      <c r="D2082">
        <v>1.8775430081166299E-2</v>
      </c>
    </row>
    <row r="2083" spans="1:4" x14ac:dyDescent="0.25">
      <c r="A2083" t="s">
        <v>2377</v>
      </c>
      <c r="B2083" t="s">
        <v>241</v>
      </c>
      <c r="C2083">
        <v>0.30854580788291303</v>
      </c>
      <c r="D2083">
        <v>6.3087233351743696E-2</v>
      </c>
    </row>
    <row r="2084" spans="1:4" x14ac:dyDescent="0.25">
      <c r="A2084" t="s">
        <v>2377</v>
      </c>
      <c r="B2084" t="s">
        <v>377</v>
      </c>
      <c r="C2084">
        <v>13.792629446785099</v>
      </c>
      <c r="D2084">
        <v>7.6849847553425599E-3</v>
      </c>
    </row>
    <row r="2085" spans="1:4" x14ac:dyDescent="0.25">
      <c r="A2085" t="s">
        <v>2377</v>
      </c>
      <c r="B2085" t="s">
        <v>249</v>
      </c>
      <c r="C2085">
        <v>0.28818419155090302</v>
      </c>
      <c r="D2085">
        <v>4.01086182111196E-2</v>
      </c>
    </row>
    <row r="2086" spans="1:4" x14ac:dyDescent="0.25">
      <c r="A2086" t="s">
        <v>2377</v>
      </c>
      <c r="B2086" t="s">
        <v>389</v>
      </c>
      <c r="C2086">
        <v>55.983688684229698</v>
      </c>
      <c r="D2086" s="42">
        <v>2.9846828680491399E-9</v>
      </c>
    </row>
    <row r="2087" spans="1:4" x14ac:dyDescent="0.25">
      <c r="A2087" t="s">
        <v>2377</v>
      </c>
      <c r="B2087" t="s">
        <v>426</v>
      </c>
      <c r="C2087">
        <v>6.5303878197023302</v>
      </c>
      <c r="D2087">
        <v>5.4288272759756603E-2</v>
      </c>
    </row>
    <row r="2088" spans="1:4" x14ac:dyDescent="0.25">
      <c r="A2088" t="s">
        <v>2377</v>
      </c>
      <c r="B2088" t="s">
        <v>458</v>
      </c>
      <c r="C2088">
        <v>2.0397263304917299E-2</v>
      </c>
      <c r="D2088">
        <v>2.5347733200976399E-3</v>
      </c>
    </row>
    <row r="2089" spans="1:4" x14ac:dyDescent="0.25">
      <c r="A2089" t="s">
        <v>2377</v>
      </c>
      <c r="B2089" t="s">
        <v>340</v>
      </c>
      <c r="C2089">
        <v>127.605279235563</v>
      </c>
      <c r="D2089" s="42">
        <v>5.2210491753630502E-5</v>
      </c>
    </row>
    <row r="2090" spans="1:4" x14ac:dyDescent="0.25">
      <c r="A2090" t="s">
        <v>2377</v>
      </c>
      <c r="B2090" t="s">
        <v>698</v>
      </c>
      <c r="C2090">
        <v>6.2747081241751896</v>
      </c>
      <c r="D2090">
        <v>7.2444053315439804E-3</v>
      </c>
    </row>
  </sheetData>
  <autoFilter ref="A2:A2090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1"/>
  <sheetViews>
    <sheetView workbookViewId="0">
      <selection activeCell="F7" sqref="F7"/>
    </sheetView>
  </sheetViews>
  <sheetFormatPr defaultRowHeight="15" x14ac:dyDescent="0.25"/>
  <cols>
    <col min="1" max="1" width="32.5703125" customWidth="1"/>
  </cols>
  <sheetData>
    <row r="1" spans="1:2" x14ac:dyDescent="0.25">
      <c r="A1" s="36" t="s">
        <v>2390</v>
      </c>
    </row>
    <row r="2" spans="1:2" s="37" customFormat="1" x14ac:dyDescent="0.25">
      <c r="A2" s="37" t="s">
        <v>2040</v>
      </c>
      <c r="B2" s="37" t="s">
        <v>1246</v>
      </c>
    </row>
    <row r="3" spans="1:2" x14ac:dyDescent="0.25">
      <c r="A3" t="s">
        <v>2146</v>
      </c>
      <c r="B3" t="s">
        <v>2147</v>
      </c>
    </row>
    <row r="4" spans="1:2" x14ac:dyDescent="0.25">
      <c r="A4" t="s">
        <v>2148</v>
      </c>
      <c r="B4" t="s">
        <v>2149</v>
      </c>
    </row>
    <row r="5" spans="1:2" x14ac:dyDescent="0.25">
      <c r="A5" t="s">
        <v>2150</v>
      </c>
      <c r="B5" t="s">
        <v>2151</v>
      </c>
    </row>
    <row r="6" spans="1:2" x14ac:dyDescent="0.25">
      <c r="A6" t="s">
        <v>2152</v>
      </c>
      <c r="B6" t="s">
        <v>2153</v>
      </c>
    </row>
    <row r="7" spans="1:2" x14ac:dyDescent="0.25">
      <c r="A7" t="s">
        <v>2154</v>
      </c>
      <c r="B7" t="s">
        <v>2155</v>
      </c>
    </row>
    <row r="8" spans="1:2" x14ac:dyDescent="0.25">
      <c r="A8" t="s">
        <v>2156</v>
      </c>
      <c r="B8" t="s">
        <v>2157</v>
      </c>
    </row>
    <row r="9" spans="1:2" x14ac:dyDescent="0.25">
      <c r="A9" t="s">
        <v>2158</v>
      </c>
      <c r="B9" t="s">
        <v>2159</v>
      </c>
    </row>
    <row r="10" spans="1:2" x14ac:dyDescent="0.25">
      <c r="A10" t="s">
        <v>2160</v>
      </c>
      <c r="B10" t="s">
        <v>2159</v>
      </c>
    </row>
    <row r="11" spans="1:2" x14ac:dyDescent="0.25">
      <c r="A11" t="s">
        <v>2161</v>
      </c>
      <c r="B11" t="s">
        <v>2162</v>
      </c>
    </row>
    <row r="12" spans="1:2" x14ac:dyDescent="0.25">
      <c r="A12" t="s">
        <v>2163</v>
      </c>
      <c r="B12" t="s">
        <v>2164</v>
      </c>
    </row>
    <row r="13" spans="1:2" x14ac:dyDescent="0.25">
      <c r="A13" t="s">
        <v>2165</v>
      </c>
      <c r="B13" t="s">
        <v>2166</v>
      </c>
    </row>
    <row r="14" spans="1:2" x14ac:dyDescent="0.25">
      <c r="A14" t="s">
        <v>2167</v>
      </c>
      <c r="B14" t="s">
        <v>2168</v>
      </c>
    </row>
    <row r="15" spans="1:2" x14ac:dyDescent="0.25">
      <c r="A15" t="s">
        <v>2169</v>
      </c>
      <c r="B15" t="s">
        <v>2170</v>
      </c>
    </row>
    <row r="16" spans="1:2" x14ac:dyDescent="0.25">
      <c r="A16" t="s">
        <v>2171</v>
      </c>
      <c r="B16" t="s">
        <v>2172</v>
      </c>
    </row>
    <row r="17" spans="1:2" x14ac:dyDescent="0.25">
      <c r="A17" t="s">
        <v>2173</v>
      </c>
      <c r="B17" t="s">
        <v>2174</v>
      </c>
    </row>
    <row r="18" spans="1:2" x14ac:dyDescent="0.25">
      <c r="A18" t="s">
        <v>2175</v>
      </c>
      <c r="B18" t="s">
        <v>2176</v>
      </c>
    </row>
    <row r="19" spans="1:2" x14ac:dyDescent="0.25">
      <c r="A19" t="s">
        <v>2177</v>
      </c>
      <c r="B19" t="s">
        <v>2178</v>
      </c>
    </row>
    <row r="20" spans="1:2" x14ac:dyDescent="0.25">
      <c r="A20" t="s">
        <v>2179</v>
      </c>
      <c r="B20" t="s">
        <v>2180</v>
      </c>
    </row>
    <row r="21" spans="1:2" x14ac:dyDescent="0.25">
      <c r="A21" t="s">
        <v>2181</v>
      </c>
      <c r="B21" t="s">
        <v>2182</v>
      </c>
    </row>
    <row r="22" spans="1:2" x14ac:dyDescent="0.25">
      <c r="A22" t="s">
        <v>2183</v>
      </c>
      <c r="B22" t="s">
        <v>2184</v>
      </c>
    </row>
    <row r="23" spans="1:2" x14ac:dyDescent="0.25">
      <c r="A23" t="s">
        <v>2185</v>
      </c>
      <c r="B23" t="s">
        <v>2186</v>
      </c>
    </row>
    <row r="24" spans="1:2" x14ac:dyDescent="0.25">
      <c r="A24" t="s">
        <v>2187</v>
      </c>
      <c r="B24" t="s">
        <v>2147</v>
      </c>
    </row>
    <row r="25" spans="1:2" x14ac:dyDescent="0.25">
      <c r="A25" t="s">
        <v>2188</v>
      </c>
      <c r="B25" t="s">
        <v>2189</v>
      </c>
    </row>
    <row r="26" spans="1:2" x14ac:dyDescent="0.25">
      <c r="A26" t="s">
        <v>2190</v>
      </c>
      <c r="B26" t="s">
        <v>2191</v>
      </c>
    </row>
    <row r="27" spans="1:2" x14ac:dyDescent="0.25">
      <c r="A27" t="s">
        <v>2192</v>
      </c>
      <c r="B27" t="s">
        <v>2193</v>
      </c>
    </row>
    <row r="28" spans="1:2" x14ac:dyDescent="0.25">
      <c r="A28" t="s">
        <v>2194</v>
      </c>
      <c r="B28" t="s">
        <v>2195</v>
      </c>
    </row>
    <row r="29" spans="1:2" x14ac:dyDescent="0.25">
      <c r="A29" t="s">
        <v>2196</v>
      </c>
      <c r="B29" t="s">
        <v>2197</v>
      </c>
    </row>
    <row r="30" spans="1:2" x14ac:dyDescent="0.25">
      <c r="A30" t="s">
        <v>2198</v>
      </c>
      <c r="B30" t="s">
        <v>2199</v>
      </c>
    </row>
    <row r="31" spans="1:2" x14ac:dyDescent="0.25">
      <c r="A31" t="s">
        <v>2200</v>
      </c>
      <c r="B31" t="s">
        <v>2201</v>
      </c>
    </row>
    <row r="32" spans="1:2" x14ac:dyDescent="0.25">
      <c r="A32" t="s">
        <v>2202</v>
      </c>
      <c r="B32" t="s">
        <v>2203</v>
      </c>
    </row>
    <row r="33" spans="1:2" x14ac:dyDescent="0.25">
      <c r="A33" t="s">
        <v>2204</v>
      </c>
      <c r="B33" t="s">
        <v>2205</v>
      </c>
    </row>
    <row r="34" spans="1:2" x14ac:dyDescent="0.25">
      <c r="A34" t="s">
        <v>2206</v>
      </c>
      <c r="B34" t="s">
        <v>2207</v>
      </c>
    </row>
    <row r="35" spans="1:2" x14ac:dyDescent="0.25">
      <c r="A35" t="s">
        <v>2208</v>
      </c>
      <c r="B35" t="s">
        <v>2209</v>
      </c>
    </row>
    <row r="36" spans="1:2" x14ac:dyDescent="0.25">
      <c r="A36" t="s">
        <v>2210</v>
      </c>
      <c r="B36" t="s">
        <v>2147</v>
      </c>
    </row>
    <row r="37" spans="1:2" x14ac:dyDescent="0.25">
      <c r="A37" t="s">
        <v>2211</v>
      </c>
      <c r="B37" t="s">
        <v>2212</v>
      </c>
    </row>
    <row r="38" spans="1:2" x14ac:dyDescent="0.25">
      <c r="A38" t="s">
        <v>2213</v>
      </c>
      <c r="B38" t="s">
        <v>2214</v>
      </c>
    </row>
    <row r="39" spans="1:2" x14ac:dyDescent="0.25">
      <c r="A39" t="s">
        <v>2215</v>
      </c>
      <c r="B39" t="s">
        <v>2216</v>
      </c>
    </row>
    <row r="40" spans="1:2" x14ac:dyDescent="0.25">
      <c r="A40" t="s">
        <v>2217</v>
      </c>
      <c r="B40" t="s">
        <v>2218</v>
      </c>
    </row>
    <row r="41" spans="1:2" x14ac:dyDescent="0.25">
      <c r="A41" t="s">
        <v>2219</v>
      </c>
      <c r="B41" t="s">
        <v>2220</v>
      </c>
    </row>
    <row r="42" spans="1:2" x14ac:dyDescent="0.25">
      <c r="A42" t="s">
        <v>2221</v>
      </c>
      <c r="B42" t="s">
        <v>2222</v>
      </c>
    </row>
    <row r="43" spans="1:2" x14ac:dyDescent="0.25">
      <c r="A43" t="s">
        <v>2223</v>
      </c>
      <c r="B43" t="s">
        <v>2224</v>
      </c>
    </row>
    <row r="44" spans="1:2" x14ac:dyDescent="0.25">
      <c r="A44" t="s">
        <v>2225</v>
      </c>
      <c r="B44" t="s">
        <v>2226</v>
      </c>
    </row>
    <row r="45" spans="1:2" x14ac:dyDescent="0.25">
      <c r="A45" t="s">
        <v>2227</v>
      </c>
      <c r="B45" t="s">
        <v>2228</v>
      </c>
    </row>
    <row r="46" spans="1:2" x14ac:dyDescent="0.25">
      <c r="A46" t="s">
        <v>2229</v>
      </c>
      <c r="B46" t="s">
        <v>2230</v>
      </c>
    </row>
    <row r="47" spans="1:2" x14ac:dyDescent="0.25">
      <c r="A47" t="s">
        <v>2231</v>
      </c>
      <c r="B47" t="s">
        <v>2232</v>
      </c>
    </row>
    <row r="48" spans="1:2" x14ac:dyDescent="0.25">
      <c r="A48" t="s">
        <v>2233</v>
      </c>
      <c r="B48" t="s">
        <v>2234</v>
      </c>
    </row>
    <row r="49" spans="1:2" x14ac:dyDescent="0.25">
      <c r="A49" t="s">
        <v>2235</v>
      </c>
      <c r="B49" t="s">
        <v>2236</v>
      </c>
    </row>
    <row r="50" spans="1:2" x14ac:dyDescent="0.25">
      <c r="A50" t="s">
        <v>2237</v>
      </c>
      <c r="B50" t="s">
        <v>2238</v>
      </c>
    </row>
    <row r="51" spans="1:2" x14ac:dyDescent="0.25">
      <c r="A51" t="s">
        <v>2239</v>
      </c>
      <c r="B51" t="s">
        <v>2191</v>
      </c>
    </row>
    <row r="52" spans="1:2" x14ac:dyDescent="0.25">
      <c r="A52" t="s">
        <v>2240</v>
      </c>
      <c r="B52" t="s">
        <v>2241</v>
      </c>
    </row>
    <row r="53" spans="1:2" x14ac:dyDescent="0.25">
      <c r="A53" t="s">
        <v>2242</v>
      </c>
      <c r="B53" t="s">
        <v>2243</v>
      </c>
    </row>
    <row r="54" spans="1:2" x14ac:dyDescent="0.25">
      <c r="A54" t="s">
        <v>2244</v>
      </c>
      <c r="B54" t="s">
        <v>2245</v>
      </c>
    </row>
    <row r="55" spans="1:2" x14ac:dyDescent="0.25">
      <c r="A55" t="s">
        <v>2246</v>
      </c>
      <c r="B55" t="s">
        <v>2247</v>
      </c>
    </row>
    <row r="56" spans="1:2" x14ac:dyDescent="0.25">
      <c r="A56" t="s">
        <v>2248</v>
      </c>
      <c r="B56" t="s">
        <v>2249</v>
      </c>
    </row>
    <row r="57" spans="1:2" x14ac:dyDescent="0.25">
      <c r="A57" t="s">
        <v>2250</v>
      </c>
      <c r="B57" t="s">
        <v>2251</v>
      </c>
    </row>
    <row r="58" spans="1:2" x14ac:dyDescent="0.25">
      <c r="A58" t="s">
        <v>2252</v>
      </c>
      <c r="B58" t="s">
        <v>2253</v>
      </c>
    </row>
    <row r="59" spans="1:2" x14ac:dyDescent="0.25">
      <c r="A59" t="s">
        <v>2254</v>
      </c>
      <c r="B59" t="s">
        <v>2255</v>
      </c>
    </row>
    <row r="60" spans="1:2" x14ac:dyDescent="0.25">
      <c r="A60" t="s">
        <v>2256</v>
      </c>
      <c r="B60" t="s">
        <v>2257</v>
      </c>
    </row>
    <row r="61" spans="1:2" x14ac:dyDescent="0.25">
      <c r="A61" t="s">
        <v>2258</v>
      </c>
      <c r="B61" t="s">
        <v>2259</v>
      </c>
    </row>
    <row r="62" spans="1:2" x14ac:dyDescent="0.25">
      <c r="A62" t="s">
        <v>2260</v>
      </c>
      <c r="B62" t="s">
        <v>2261</v>
      </c>
    </row>
    <row r="63" spans="1:2" x14ac:dyDescent="0.25">
      <c r="A63" t="s">
        <v>2262</v>
      </c>
      <c r="B63" t="s">
        <v>2263</v>
      </c>
    </row>
    <row r="64" spans="1:2" x14ac:dyDescent="0.25">
      <c r="A64" t="s">
        <v>2264</v>
      </c>
      <c r="B64" t="s">
        <v>2265</v>
      </c>
    </row>
    <row r="65" spans="1:2" x14ac:dyDescent="0.25">
      <c r="A65" t="s">
        <v>2266</v>
      </c>
      <c r="B65" t="s">
        <v>2267</v>
      </c>
    </row>
    <row r="66" spans="1:2" x14ac:dyDescent="0.25">
      <c r="A66" t="s">
        <v>2268</v>
      </c>
      <c r="B66" t="s">
        <v>2269</v>
      </c>
    </row>
    <row r="67" spans="1:2" x14ac:dyDescent="0.25">
      <c r="A67" t="s">
        <v>2270</v>
      </c>
      <c r="B67" t="s">
        <v>2271</v>
      </c>
    </row>
    <row r="68" spans="1:2" x14ac:dyDescent="0.25">
      <c r="A68" t="s">
        <v>2272</v>
      </c>
      <c r="B68" t="s">
        <v>2164</v>
      </c>
    </row>
    <row r="69" spans="1:2" x14ac:dyDescent="0.25">
      <c r="A69" t="s">
        <v>2273</v>
      </c>
      <c r="B69" t="s">
        <v>2274</v>
      </c>
    </row>
    <row r="70" spans="1:2" x14ac:dyDescent="0.25">
      <c r="A70" t="s">
        <v>2275</v>
      </c>
      <c r="B70" t="s">
        <v>2276</v>
      </c>
    </row>
    <row r="71" spans="1:2" x14ac:dyDescent="0.25">
      <c r="A71" t="s">
        <v>2277</v>
      </c>
      <c r="B71" t="s">
        <v>2278</v>
      </c>
    </row>
    <row r="72" spans="1:2" x14ac:dyDescent="0.25">
      <c r="A72" t="s">
        <v>2279</v>
      </c>
      <c r="B72" t="s">
        <v>2280</v>
      </c>
    </row>
    <row r="73" spans="1:2" x14ac:dyDescent="0.25">
      <c r="A73" t="s">
        <v>2281</v>
      </c>
      <c r="B73" t="s">
        <v>2282</v>
      </c>
    </row>
    <row r="74" spans="1:2" x14ac:dyDescent="0.25">
      <c r="A74" t="s">
        <v>2283</v>
      </c>
      <c r="B74" t="s">
        <v>2284</v>
      </c>
    </row>
    <row r="75" spans="1:2" x14ac:dyDescent="0.25">
      <c r="A75" t="s">
        <v>2285</v>
      </c>
      <c r="B75" t="s">
        <v>2286</v>
      </c>
    </row>
    <row r="76" spans="1:2" x14ac:dyDescent="0.25">
      <c r="A76" t="s">
        <v>2287</v>
      </c>
      <c r="B76" t="s">
        <v>2224</v>
      </c>
    </row>
    <row r="77" spans="1:2" x14ac:dyDescent="0.25">
      <c r="A77" t="s">
        <v>2288</v>
      </c>
      <c r="B77" t="s">
        <v>2289</v>
      </c>
    </row>
    <row r="78" spans="1:2" x14ac:dyDescent="0.25">
      <c r="A78" t="s">
        <v>2290</v>
      </c>
      <c r="B78" t="s">
        <v>2291</v>
      </c>
    </row>
    <row r="79" spans="1:2" x14ac:dyDescent="0.25">
      <c r="A79" t="s">
        <v>2292</v>
      </c>
      <c r="B79" t="s">
        <v>2293</v>
      </c>
    </row>
    <row r="80" spans="1:2" x14ac:dyDescent="0.25">
      <c r="A80" t="s">
        <v>2294</v>
      </c>
      <c r="B80" t="s">
        <v>2295</v>
      </c>
    </row>
    <row r="81" spans="1:2" x14ac:dyDescent="0.25">
      <c r="A81" t="s">
        <v>2296</v>
      </c>
      <c r="B81" t="s">
        <v>2297</v>
      </c>
    </row>
    <row r="82" spans="1:2" x14ac:dyDescent="0.25">
      <c r="A82" t="s">
        <v>2298</v>
      </c>
      <c r="B82" t="s">
        <v>2299</v>
      </c>
    </row>
    <row r="83" spans="1:2" x14ac:dyDescent="0.25">
      <c r="A83" t="s">
        <v>2300</v>
      </c>
      <c r="B83" t="s">
        <v>2301</v>
      </c>
    </row>
    <row r="84" spans="1:2" x14ac:dyDescent="0.25">
      <c r="A84" t="s">
        <v>2302</v>
      </c>
      <c r="B84" t="s">
        <v>2303</v>
      </c>
    </row>
    <row r="85" spans="1:2" x14ac:dyDescent="0.25">
      <c r="A85" t="s">
        <v>2304</v>
      </c>
      <c r="B85" t="s">
        <v>2305</v>
      </c>
    </row>
    <row r="86" spans="1:2" x14ac:dyDescent="0.25">
      <c r="A86" t="s">
        <v>2306</v>
      </c>
      <c r="B86" t="s">
        <v>2307</v>
      </c>
    </row>
    <row r="87" spans="1:2" x14ac:dyDescent="0.25">
      <c r="A87" t="s">
        <v>2308</v>
      </c>
      <c r="B87" t="s">
        <v>2309</v>
      </c>
    </row>
    <row r="88" spans="1:2" x14ac:dyDescent="0.25">
      <c r="A88" t="s">
        <v>2310</v>
      </c>
      <c r="B88" t="s">
        <v>2311</v>
      </c>
    </row>
    <row r="89" spans="1:2" x14ac:dyDescent="0.25">
      <c r="A89" t="s">
        <v>2312</v>
      </c>
      <c r="B89" t="s">
        <v>2313</v>
      </c>
    </row>
    <row r="90" spans="1:2" x14ac:dyDescent="0.25">
      <c r="A90" t="s">
        <v>2314</v>
      </c>
      <c r="B90" t="s">
        <v>2315</v>
      </c>
    </row>
    <row r="91" spans="1:2" x14ac:dyDescent="0.25">
      <c r="A91" t="s">
        <v>2316</v>
      </c>
      <c r="B91" t="s">
        <v>2317</v>
      </c>
    </row>
    <row r="92" spans="1:2" x14ac:dyDescent="0.25">
      <c r="A92" t="s">
        <v>2318</v>
      </c>
      <c r="B92" t="s">
        <v>2319</v>
      </c>
    </row>
    <row r="93" spans="1:2" x14ac:dyDescent="0.25">
      <c r="A93" t="s">
        <v>2320</v>
      </c>
      <c r="B93" t="s">
        <v>2180</v>
      </c>
    </row>
    <row r="94" spans="1:2" x14ac:dyDescent="0.25">
      <c r="A94" t="s">
        <v>2321</v>
      </c>
      <c r="B94" t="s">
        <v>2322</v>
      </c>
    </row>
    <row r="95" spans="1:2" x14ac:dyDescent="0.25">
      <c r="A95" t="s">
        <v>2323</v>
      </c>
      <c r="B95" t="s">
        <v>2324</v>
      </c>
    </row>
    <row r="96" spans="1:2" x14ac:dyDescent="0.25">
      <c r="A96" t="s">
        <v>2325</v>
      </c>
      <c r="B96" t="s">
        <v>2147</v>
      </c>
    </row>
    <row r="97" spans="1:2" x14ac:dyDescent="0.25">
      <c r="A97" t="s">
        <v>2326</v>
      </c>
      <c r="B97" t="s">
        <v>2327</v>
      </c>
    </row>
    <row r="98" spans="1:2" x14ac:dyDescent="0.25">
      <c r="A98" t="s">
        <v>2328</v>
      </c>
      <c r="B98" t="s">
        <v>2329</v>
      </c>
    </row>
    <row r="99" spans="1:2" x14ac:dyDescent="0.25">
      <c r="A99" t="s">
        <v>2330</v>
      </c>
      <c r="B99" t="s">
        <v>2180</v>
      </c>
    </row>
    <row r="100" spans="1:2" x14ac:dyDescent="0.25">
      <c r="A100" t="s">
        <v>2331</v>
      </c>
      <c r="B100" t="s">
        <v>2332</v>
      </c>
    </row>
    <row r="101" spans="1:2" x14ac:dyDescent="0.25">
      <c r="A101" t="s">
        <v>2333</v>
      </c>
      <c r="B101" t="s">
        <v>2334</v>
      </c>
    </row>
    <row r="102" spans="1:2" x14ac:dyDescent="0.25">
      <c r="A102" t="s">
        <v>2335</v>
      </c>
      <c r="B102" t="s">
        <v>2336</v>
      </c>
    </row>
    <row r="103" spans="1:2" x14ac:dyDescent="0.25">
      <c r="A103" t="s">
        <v>2337</v>
      </c>
      <c r="B103" t="s">
        <v>2338</v>
      </c>
    </row>
    <row r="104" spans="1:2" x14ac:dyDescent="0.25">
      <c r="A104" t="s">
        <v>2339</v>
      </c>
      <c r="B104" t="s">
        <v>2159</v>
      </c>
    </row>
    <row r="105" spans="1:2" x14ac:dyDescent="0.25">
      <c r="A105" t="s">
        <v>2340</v>
      </c>
      <c r="B105" t="s">
        <v>2341</v>
      </c>
    </row>
    <row r="106" spans="1:2" x14ac:dyDescent="0.25">
      <c r="A106" t="s">
        <v>2342</v>
      </c>
      <c r="B106" t="s">
        <v>2147</v>
      </c>
    </row>
    <row r="107" spans="1:2" x14ac:dyDescent="0.25">
      <c r="A107" t="s">
        <v>2343</v>
      </c>
      <c r="B107" t="s">
        <v>2344</v>
      </c>
    </row>
    <row r="108" spans="1:2" x14ac:dyDescent="0.25">
      <c r="A108" t="s">
        <v>2345</v>
      </c>
      <c r="B108" t="s">
        <v>2230</v>
      </c>
    </row>
    <row r="109" spans="1:2" x14ac:dyDescent="0.25">
      <c r="A109" t="s">
        <v>2346</v>
      </c>
      <c r="B109" t="s">
        <v>2347</v>
      </c>
    </row>
    <row r="110" spans="1:2" x14ac:dyDescent="0.25">
      <c r="A110" t="s">
        <v>2348</v>
      </c>
      <c r="B110" t="s">
        <v>2349</v>
      </c>
    </row>
    <row r="111" spans="1:2" x14ac:dyDescent="0.25">
      <c r="A111" t="s">
        <v>2350</v>
      </c>
      <c r="B111" t="s">
        <v>2351</v>
      </c>
    </row>
    <row r="112" spans="1:2" x14ac:dyDescent="0.25">
      <c r="A112" t="s">
        <v>2352</v>
      </c>
      <c r="B112" t="s">
        <v>2353</v>
      </c>
    </row>
    <row r="113" spans="1:2" x14ac:dyDescent="0.25">
      <c r="A113" t="s">
        <v>2354</v>
      </c>
      <c r="B113" t="s">
        <v>2355</v>
      </c>
    </row>
    <row r="114" spans="1:2" x14ac:dyDescent="0.25">
      <c r="A114" t="s">
        <v>2356</v>
      </c>
      <c r="B114" t="s">
        <v>2261</v>
      </c>
    </row>
    <row r="115" spans="1:2" x14ac:dyDescent="0.25">
      <c r="A115" t="s">
        <v>2357</v>
      </c>
      <c r="B115" t="s">
        <v>2358</v>
      </c>
    </row>
    <row r="116" spans="1:2" x14ac:dyDescent="0.25">
      <c r="A116" t="s">
        <v>2359</v>
      </c>
      <c r="B116" t="s">
        <v>2360</v>
      </c>
    </row>
    <row r="117" spans="1:2" x14ac:dyDescent="0.25">
      <c r="A117" t="s">
        <v>2361</v>
      </c>
      <c r="B117" t="s">
        <v>2362</v>
      </c>
    </row>
    <row r="118" spans="1:2" x14ac:dyDescent="0.25">
      <c r="A118" t="s">
        <v>2363</v>
      </c>
      <c r="B118" t="s">
        <v>2364</v>
      </c>
    </row>
    <row r="119" spans="1:2" x14ac:dyDescent="0.25">
      <c r="A119" t="s">
        <v>2365</v>
      </c>
      <c r="B119" t="s">
        <v>2366</v>
      </c>
    </row>
    <row r="120" spans="1:2" x14ac:dyDescent="0.25">
      <c r="A120" t="s">
        <v>2367</v>
      </c>
      <c r="B120" t="s">
        <v>2368</v>
      </c>
    </row>
    <row r="121" spans="1:2" x14ac:dyDescent="0.25">
      <c r="A121" t="s">
        <v>2369</v>
      </c>
      <c r="B121" t="s">
        <v>2370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68"/>
  <sheetViews>
    <sheetView zoomScale="85" zoomScaleNormal="85" workbookViewId="0"/>
  </sheetViews>
  <sheetFormatPr defaultRowHeight="15" x14ac:dyDescent="0.25"/>
  <cols>
    <col min="1" max="1" width="17" customWidth="1"/>
    <col min="2" max="2" width="12.85546875" customWidth="1"/>
    <col min="6" max="6" width="12.7109375" customWidth="1"/>
    <col min="7" max="7" width="12" customWidth="1"/>
  </cols>
  <sheetData>
    <row r="1" spans="1:7" x14ac:dyDescent="0.25">
      <c r="A1" s="35" t="s">
        <v>2380</v>
      </c>
    </row>
    <row r="2" spans="1:7" x14ac:dyDescent="0.25">
      <c r="A2" t="s">
        <v>2040</v>
      </c>
      <c r="B2" t="s">
        <v>2039</v>
      </c>
      <c r="C2" t="s">
        <v>2038</v>
      </c>
      <c r="D2" t="s">
        <v>2382</v>
      </c>
      <c r="E2" t="s">
        <v>5</v>
      </c>
      <c r="F2" t="s">
        <v>2383</v>
      </c>
      <c r="G2" s="29" t="s">
        <v>1246</v>
      </c>
    </row>
    <row r="3" spans="1:7" x14ac:dyDescent="0.25">
      <c r="A3" t="s">
        <v>8</v>
      </c>
      <c r="B3">
        <v>1</v>
      </c>
      <c r="C3">
        <v>8.8360819240000001</v>
      </c>
      <c r="D3">
        <v>3.7322692000000002</v>
      </c>
      <c r="E3">
        <v>8.5190858009999992</v>
      </c>
      <c r="F3">
        <v>0.68706068799999997</v>
      </c>
      <c r="G3" t="s">
        <v>1093</v>
      </c>
    </row>
    <row r="4" spans="1:7" x14ac:dyDescent="0.25">
      <c r="A4" t="s">
        <v>9</v>
      </c>
      <c r="B4">
        <v>1</v>
      </c>
      <c r="C4">
        <v>11.21704285</v>
      </c>
      <c r="D4">
        <v>3.295723025</v>
      </c>
      <c r="E4">
        <v>9.1049394039999996</v>
      </c>
      <c r="F4">
        <v>0.40053792999999999</v>
      </c>
      <c r="G4" t="s">
        <v>1247</v>
      </c>
    </row>
    <row r="5" spans="1:7" x14ac:dyDescent="0.25">
      <c r="A5" t="s">
        <v>10</v>
      </c>
      <c r="B5">
        <v>1</v>
      </c>
      <c r="C5">
        <v>9.7211162820000006</v>
      </c>
      <c r="D5">
        <v>3.214124805</v>
      </c>
      <c r="E5">
        <v>8.4554916210000002</v>
      </c>
      <c r="F5">
        <v>0.69599381299999996</v>
      </c>
      <c r="G5" t="s">
        <v>1248</v>
      </c>
    </row>
    <row r="6" spans="1:7" x14ac:dyDescent="0.25">
      <c r="A6" t="s">
        <v>11</v>
      </c>
      <c r="B6">
        <v>1</v>
      </c>
      <c r="C6">
        <v>9.9431741240000004</v>
      </c>
      <c r="D6">
        <v>3.203201156</v>
      </c>
      <c r="E6">
        <v>9.6287189249999994</v>
      </c>
      <c r="F6">
        <v>2.042644337</v>
      </c>
      <c r="G6" t="s">
        <v>1200</v>
      </c>
    </row>
    <row r="7" spans="1:7" x14ac:dyDescent="0.25">
      <c r="A7" t="s">
        <v>12</v>
      </c>
      <c r="B7">
        <v>1</v>
      </c>
      <c r="C7">
        <v>9.1612830750000001</v>
      </c>
      <c r="D7">
        <v>2.859969548</v>
      </c>
      <c r="E7">
        <v>9.0193405280000007</v>
      </c>
      <c r="F7">
        <v>1.655351829</v>
      </c>
      <c r="G7" t="s">
        <v>1153</v>
      </c>
    </row>
    <row r="8" spans="1:7" x14ac:dyDescent="0.25">
      <c r="A8" t="s">
        <v>13</v>
      </c>
      <c r="B8">
        <v>1</v>
      </c>
      <c r="C8">
        <v>9.9956682360000002</v>
      </c>
      <c r="D8">
        <v>2.673556424</v>
      </c>
      <c r="E8">
        <v>8.9254357560000006</v>
      </c>
      <c r="F8">
        <v>0.38956681199999998</v>
      </c>
      <c r="G8" t="s">
        <v>1108</v>
      </c>
    </row>
    <row r="9" spans="1:7" x14ac:dyDescent="0.25">
      <c r="A9" t="s">
        <v>14</v>
      </c>
      <c r="B9">
        <v>1</v>
      </c>
      <c r="C9">
        <v>9.4203813410000006</v>
      </c>
      <c r="D9">
        <v>2.4724877709999999</v>
      </c>
      <c r="E9">
        <v>9.2545090119999998</v>
      </c>
      <c r="F9">
        <v>2.625270489</v>
      </c>
      <c r="G9" t="s">
        <v>1249</v>
      </c>
    </row>
    <row r="10" spans="1:7" x14ac:dyDescent="0.25">
      <c r="A10" t="s">
        <v>15</v>
      </c>
      <c r="B10">
        <v>1</v>
      </c>
      <c r="C10">
        <v>9.6055721139999992</v>
      </c>
      <c r="D10">
        <v>2.3161457419999998</v>
      </c>
      <c r="E10">
        <v>8.8202427970000006</v>
      </c>
      <c r="F10">
        <v>2.910732662</v>
      </c>
      <c r="G10" t="s">
        <v>1135</v>
      </c>
    </row>
    <row r="11" spans="1:7" x14ac:dyDescent="0.25">
      <c r="A11" t="s">
        <v>16</v>
      </c>
      <c r="B11">
        <v>1</v>
      </c>
      <c r="C11">
        <v>9.4195388920000003</v>
      </c>
      <c r="D11">
        <v>2.3161457419999998</v>
      </c>
      <c r="E11">
        <v>9.0505833199999994</v>
      </c>
      <c r="F11">
        <v>0</v>
      </c>
      <c r="G11" t="s">
        <v>982</v>
      </c>
    </row>
    <row r="12" spans="1:7" x14ac:dyDescent="0.25">
      <c r="A12" t="s">
        <v>17</v>
      </c>
      <c r="B12">
        <v>1</v>
      </c>
      <c r="C12">
        <v>10.29542457</v>
      </c>
      <c r="D12">
        <v>2.3103401209999999</v>
      </c>
      <c r="E12">
        <v>9.9428516810000005</v>
      </c>
      <c r="F12">
        <v>0</v>
      </c>
      <c r="G12" t="s">
        <v>1250</v>
      </c>
    </row>
    <row r="13" spans="1:7" x14ac:dyDescent="0.25">
      <c r="A13" t="s">
        <v>18</v>
      </c>
      <c r="B13">
        <v>1</v>
      </c>
      <c r="C13">
        <v>8.1368373530000007</v>
      </c>
      <c r="D13">
        <v>2.0461417819999999</v>
      </c>
      <c r="E13">
        <v>8.7773210779999999</v>
      </c>
      <c r="F13">
        <v>2.3219280950000001</v>
      </c>
      <c r="G13" t="s">
        <v>1251</v>
      </c>
    </row>
    <row r="14" spans="1:7" x14ac:dyDescent="0.25">
      <c r="A14" t="s">
        <v>19</v>
      </c>
      <c r="B14">
        <v>1</v>
      </c>
      <c r="C14">
        <v>9.0162511550000008</v>
      </c>
      <c r="D14">
        <v>2.0461417819999999</v>
      </c>
      <c r="E14">
        <v>8.5642257199999996</v>
      </c>
      <c r="F14">
        <v>1.5160151470000001</v>
      </c>
      <c r="G14" t="s">
        <v>1114</v>
      </c>
    </row>
    <row r="15" spans="1:7" x14ac:dyDescent="0.25">
      <c r="A15" t="s">
        <v>20</v>
      </c>
      <c r="B15">
        <v>1</v>
      </c>
      <c r="C15">
        <v>8.8897168919999991</v>
      </c>
      <c r="D15">
        <v>2.0461417819999999</v>
      </c>
      <c r="E15">
        <v>8.6348473440000006</v>
      </c>
      <c r="F15">
        <v>0</v>
      </c>
      <c r="G15" t="s">
        <v>981</v>
      </c>
    </row>
    <row r="16" spans="1:7" x14ac:dyDescent="0.25">
      <c r="A16" t="s">
        <v>21</v>
      </c>
      <c r="B16">
        <v>1</v>
      </c>
      <c r="C16">
        <v>9.5407867419999999</v>
      </c>
      <c r="D16">
        <v>1.9523335660000001</v>
      </c>
      <c r="E16">
        <v>9.3642222210000003</v>
      </c>
      <c r="F16">
        <v>0.68706068799999997</v>
      </c>
      <c r="G16" t="s">
        <v>1095</v>
      </c>
    </row>
    <row r="17" spans="1:7" x14ac:dyDescent="0.25">
      <c r="A17" t="s">
        <v>22</v>
      </c>
      <c r="B17">
        <v>1</v>
      </c>
      <c r="C17">
        <v>9.2642549200000008</v>
      </c>
      <c r="D17">
        <v>1.580145484</v>
      </c>
      <c r="E17">
        <v>8.3211163510000006</v>
      </c>
      <c r="F17">
        <v>1.3785116230000001</v>
      </c>
      <c r="G17" t="s">
        <v>1252</v>
      </c>
    </row>
    <row r="18" spans="1:7" x14ac:dyDescent="0.25">
      <c r="A18" t="s">
        <v>23</v>
      </c>
      <c r="B18">
        <v>1</v>
      </c>
      <c r="C18">
        <v>9.6546539280000001</v>
      </c>
      <c r="D18">
        <v>1.5753123309999999</v>
      </c>
      <c r="E18">
        <v>8.0737131410000007</v>
      </c>
      <c r="F18">
        <v>0.40053792999999999</v>
      </c>
      <c r="G18" t="s">
        <v>1140</v>
      </c>
    </row>
    <row r="19" spans="1:7" x14ac:dyDescent="0.25">
      <c r="A19" t="s">
        <v>24</v>
      </c>
      <c r="B19">
        <v>1</v>
      </c>
      <c r="C19">
        <v>8.7625813610000005</v>
      </c>
      <c r="D19">
        <v>1.432959407</v>
      </c>
      <c r="E19">
        <v>8.8226982859999996</v>
      </c>
      <c r="F19">
        <v>1.5160151470000001</v>
      </c>
      <c r="G19" t="s">
        <v>1166</v>
      </c>
    </row>
    <row r="20" spans="1:7" x14ac:dyDescent="0.25">
      <c r="A20" t="s">
        <v>25</v>
      </c>
      <c r="B20">
        <v>1</v>
      </c>
      <c r="C20">
        <v>9.8296593189999992</v>
      </c>
      <c r="D20">
        <v>0.65076455899999996</v>
      </c>
      <c r="E20">
        <v>9.2282414970000008</v>
      </c>
      <c r="F20">
        <v>0.95605665200000001</v>
      </c>
      <c r="G20" t="s">
        <v>1133</v>
      </c>
    </row>
    <row r="21" spans="1:7" x14ac:dyDescent="0.25">
      <c r="A21" t="s">
        <v>26</v>
      </c>
      <c r="B21">
        <v>1</v>
      </c>
      <c r="C21">
        <v>10.637603</v>
      </c>
      <c r="D21">
        <v>0.64154602900000002</v>
      </c>
      <c r="E21">
        <v>7.1899233699999998</v>
      </c>
      <c r="F21">
        <v>0.37851162300000002</v>
      </c>
      <c r="G21" t="s">
        <v>1141</v>
      </c>
    </row>
    <row r="22" spans="1:7" x14ac:dyDescent="0.25">
      <c r="A22" t="s">
        <v>27</v>
      </c>
      <c r="B22">
        <v>1</v>
      </c>
      <c r="C22">
        <v>9.7039381700000007</v>
      </c>
      <c r="D22">
        <v>0.35614381000000001</v>
      </c>
      <c r="E22">
        <v>9.2713229540000004</v>
      </c>
      <c r="F22">
        <v>0</v>
      </c>
      <c r="G22" t="s">
        <v>1156</v>
      </c>
    </row>
    <row r="23" spans="1:7" x14ac:dyDescent="0.25">
      <c r="A23" t="s">
        <v>28</v>
      </c>
      <c r="B23">
        <v>1</v>
      </c>
      <c r="C23">
        <v>7.7775512219999996</v>
      </c>
      <c r="D23">
        <v>2.8011586560000001</v>
      </c>
      <c r="E23">
        <v>7.6843979840000003</v>
      </c>
      <c r="F23">
        <v>0.40053792999999999</v>
      </c>
      <c r="G23" t="s">
        <v>1113</v>
      </c>
    </row>
    <row r="24" spans="1:7" x14ac:dyDescent="0.25">
      <c r="A24" t="s">
        <v>29</v>
      </c>
      <c r="B24">
        <v>1</v>
      </c>
      <c r="C24">
        <v>8.3120207100000005</v>
      </c>
      <c r="D24">
        <v>2.6088092430000001</v>
      </c>
      <c r="E24">
        <v>7.5550492130000002</v>
      </c>
      <c r="F24">
        <v>1.669026766</v>
      </c>
      <c r="G24" t="s">
        <v>1253</v>
      </c>
    </row>
    <row r="25" spans="1:7" x14ac:dyDescent="0.25">
      <c r="A25" t="s">
        <v>30</v>
      </c>
      <c r="B25">
        <v>1</v>
      </c>
      <c r="C25">
        <v>8.3508508050000003</v>
      </c>
      <c r="D25">
        <v>2.6064422280000001</v>
      </c>
      <c r="E25">
        <v>7.8717820569999999</v>
      </c>
      <c r="F25">
        <v>0.37851162300000002</v>
      </c>
      <c r="G25" t="s">
        <v>1254</v>
      </c>
    </row>
    <row r="26" spans="1:7" x14ac:dyDescent="0.25">
      <c r="A26" t="s">
        <v>31</v>
      </c>
      <c r="B26">
        <v>1</v>
      </c>
      <c r="C26">
        <v>8.3386472559999998</v>
      </c>
      <c r="D26">
        <v>2.604071324</v>
      </c>
      <c r="E26">
        <v>7.4381264800000002</v>
      </c>
      <c r="F26">
        <v>0.40053792999999999</v>
      </c>
      <c r="G26" t="s">
        <v>1176</v>
      </c>
    </row>
    <row r="27" spans="1:7" x14ac:dyDescent="0.25">
      <c r="A27" t="s">
        <v>32</v>
      </c>
      <c r="B27">
        <v>1</v>
      </c>
      <c r="C27">
        <v>7.7556887769999996</v>
      </c>
      <c r="D27">
        <v>2.5434958829999998</v>
      </c>
      <c r="E27">
        <v>7.2773339000000004</v>
      </c>
      <c r="F27">
        <v>0</v>
      </c>
      <c r="G27" t="s">
        <v>1255</v>
      </c>
    </row>
    <row r="28" spans="1:7" x14ac:dyDescent="0.25">
      <c r="A28" t="s">
        <v>33</v>
      </c>
      <c r="B28">
        <v>1</v>
      </c>
      <c r="C28">
        <v>8.6153353670000001</v>
      </c>
      <c r="D28">
        <v>2.4724877709999999</v>
      </c>
      <c r="E28">
        <v>6.7751822639999997</v>
      </c>
      <c r="F28">
        <v>0</v>
      </c>
      <c r="G28" t="s">
        <v>1256</v>
      </c>
    </row>
    <row r="29" spans="1:7" x14ac:dyDescent="0.25">
      <c r="A29" t="s">
        <v>34</v>
      </c>
      <c r="B29">
        <v>1</v>
      </c>
      <c r="C29">
        <v>7.510012465</v>
      </c>
      <c r="D29">
        <v>2.0531113360000002</v>
      </c>
      <c r="E29">
        <v>8.2310291289999995</v>
      </c>
      <c r="F29">
        <v>0.67807190500000003</v>
      </c>
      <c r="G29" t="s">
        <v>1209</v>
      </c>
    </row>
    <row r="30" spans="1:7" x14ac:dyDescent="0.25">
      <c r="A30" t="s">
        <v>35</v>
      </c>
      <c r="B30">
        <v>1</v>
      </c>
      <c r="C30">
        <v>8.6014365349999995</v>
      </c>
      <c r="D30">
        <v>2.0496307680000001</v>
      </c>
      <c r="E30">
        <v>7.7228075309999999</v>
      </c>
      <c r="F30">
        <v>1.344828497</v>
      </c>
      <c r="G30" t="s">
        <v>1091</v>
      </c>
    </row>
    <row r="31" spans="1:7" x14ac:dyDescent="0.25">
      <c r="A31" t="s">
        <v>36</v>
      </c>
      <c r="B31">
        <v>1</v>
      </c>
      <c r="C31">
        <v>8.5389260999999994</v>
      </c>
      <c r="D31">
        <v>1.944858446</v>
      </c>
      <c r="E31">
        <v>7.5559694950000003</v>
      </c>
      <c r="F31">
        <v>0.38956681199999998</v>
      </c>
      <c r="G31" t="s">
        <v>1092</v>
      </c>
    </row>
    <row r="32" spans="1:7" x14ac:dyDescent="0.25">
      <c r="A32" t="s">
        <v>37</v>
      </c>
      <c r="B32">
        <v>1</v>
      </c>
      <c r="C32">
        <v>7.7578899899999998</v>
      </c>
      <c r="D32">
        <v>1.8318772409999999</v>
      </c>
      <c r="E32">
        <v>7.9953149129999996</v>
      </c>
      <c r="F32">
        <v>1.9221978479999999</v>
      </c>
      <c r="G32" t="s">
        <v>1257</v>
      </c>
    </row>
    <row r="33" spans="1:7" x14ac:dyDescent="0.25">
      <c r="A33" t="s">
        <v>38</v>
      </c>
      <c r="B33">
        <v>1</v>
      </c>
      <c r="C33">
        <v>8.5869898649999996</v>
      </c>
      <c r="D33">
        <v>1.7136958149999999</v>
      </c>
      <c r="E33">
        <v>7.6144890070000004</v>
      </c>
      <c r="F33">
        <v>0</v>
      </c>
      <c r="G33" t="s">
        <v>1122</v>
      </c>
    </row>
    <row r="34" spans="1:7" x14ac:dyDescent="0.25">
      <c r="A34" t="s">
        <v>39</v>
      </c>
      <c r="B34">
        <v>1</v>
      </c>
      <c r="C34">
        <v>9.7241898070000001</v>
      </c>
      <c r="D34">
        <v>1.7048719640000001</v>
      </c>
      <c r="E34">
        <v>5.997066545</v>
      </c>
      <c r="F34">
        <v>0.94110631099999997</v>
      </c>
      <c r="G34" t="s">
        <v>1097</v>
      </c>
    </row>
    <row r="35" spans="1:7" x14ac:dyDescent="0.25">
      <c r="A35" t="s">
        <v>40</v>
      </c>
      <c r="B35">
        <v>1</v>
      </c>
      <c r="C35">
        <v>8.229251434</v>
      </c>
      <c r="D35">
        <v>1.2690331459999999</v>
      </c>
      <c r="E35">
        <v>7.4790526709999998</v>
      </c>
      <c r="F35">
        <v>0.72246602400000004</v>
      </c>
      <c r="G35" t="s">
        <v>1258</v>
      </c>
    </row>
    <row r="36" spans="1:7" x14ac:dyDescent="0.25">
      <c r="A36" t="s">
        <v>41</v>
      </c>
      <c r="B36">
        <v>1</v>
      </c>
      <c r="C36">
        <v>7.2936095889999999</v>
      </c>
      <c r="D36">
        <v>0.89530262100000002</v>
      </c>
      <c r="E36">
        <v>7.507556814</v>
      </c>
      <c r="F36">
        <v>0.70487196399999996</v>
      </c>
      <c r="G36" t="s">
        <v>1259</v>
      </c>
    </row>
    <row r="37" spans="1:7" x14ac:dyDescent="0.25">
      <c r="A37" t="s">
        <v>42</v>
      </c>
      <c r="B37">
        <v>1</v>
      </c>
      <c r="C37">
        <v>8.0981373849999994</v>
      </c>
      <c r="D37">
        <v>0.89530262100000002</v>
      </c>
      <c r="E37">
        <v>6.8428531560000003</v>
      </c>
      <c r="F37">
        <v>0</v>
      </c>
      <c r="G37" t="s">
        <v>1182</v>
      </c>
    </row>
    <row r="38" spans="1:7" x14ac:dyDescent="0.25">
      <c r="A38" t="s">
        <v>43</v>
      </c>
      <c r="B38">
        <v>1</v>
      </c>
      <c r="C38">
        <v>9.0892650840000009</v>
      </c>
      <c r="D38">
        <v>0.887525271</v>
      </c>
      <c r="E38">
        <v>7.0202577159999997</v>
      </c>
      <c r="F38">
        <v>0.68706068799999997</v>
      </c>
      <c r="G38" t="s">
        <v>1147</v>
      </c>
    </row>
    <row r="39" spans="1:7" x14ac:dyDescent="0.25">
      <c r="A39" t="s">
        <v>44</v>
      </c>
      <c r="B39">
        <v>1</v>
      </c>
      <c r="C39">
        <v>8.3735612160000006</v>
      </c>
      <c r="D39">
        <v>0.887525271</v>
      </c>
      <c r="E39">
        <v>7.9356954630000001</v>
      </c>
      <c r="F39">
        <v>0.38956681199999998</v>
      </c>
      <c r="G39" t="s">
        <v>983</v>
      </c>
    </row>
    <row r="40" spans="1:7" x14ac:dyDescent="0.25">
      <c r="A40" t="s">
        <v>45</v>
      </c>
      <c r="B40">
        <v>1</v>
      </c>
      <c r="C40">
        <v>7.6356818479999999</v>
      </c>
      <c r="D40">
        <v>0</v>
      </c>
      <c r="E40">
        <v>7.5096166750000002</v>
      </c>
      <c r="F40">
        <v>1.1570437099999999</v>
      </c>
      <c r="G40" t="s">
        <v>1260</v>
      </c>
    </row>
    <row r="41" spans="1:7" x14ac:dyDescent="0.25">
      <c r="A41" t="s">
        <v>46</v>
      </c>
      <c r="B41">
        <v>2</v>
      </c>
      <c r="C41">
        <v>10.80822414</v>
      </c>
      <c r="D41">
        <v>5.6968284650000003</v>
      </c>
      <c r="E41">
        <v>10.390631150000001</v>
      </c>
      <c r="F41">
        <v>3.1292830170000001</v>
      </c>
      <c r="G41" t="s">
        <v>1261</v>
      </c>
    </row>
    <row r="42" spans="1:7" x14ac:dyDescent="0.25">
      <c r="A42" t="s">
        <v>47</v>
      </c>
      <c r="B42">
        <v>2</v>
      </c>
      <c r="C42">
        <v>11.23633117</v>
      </c>
      <c r="D42">
        <v>5.6167693659999998</v>
      </c>
      <c r="E42">
        <v>9.2422928609999992</v>
      </c>
      <c r="F42">
        <v>1.169925001</v>
      </c>
      <c r="G42" t="s">
        <v>1262</v>
      </c>
    </row>
    <row r="43" spans="1:7" x14ac:dyDescent="0.25">
      <c r="A43" t="s">
        <v>48</v>
      </c>
      <c r="B43">
        <v>2</v>
      </c>
      <c r="C43">
        <v>14.18934198</v>
      </c>
      <c r="D43">
        <v>5.3373542980000002</v>
      </c>
      <c r="E43">
        <v>12.901692799999999</v>
      </c>
      <c r="F43">
        <v>3.3701642810000001</v>
      </c>
      <c r="G43" t="s">
        <v>987</v>
      </c>
    </row>
    <row r="44" spans="1:7" x14ac:dyDescent="0.25">
      <c r="A44" t="s">
        <v>49</v>
      </c>
      <c r="B44">
        <v>2</v>
      </c>
      <c r="C44">
        <v>10.53536287</v>
      </c>
      <c r="D44">
        <v>4.907371414</v>
      </c>
      <c r="E44">
        <v>10.624667540000001</v>
      </c>
      <c r="F44">
        <v>2.7202784649999998</v>
      </c>
      <c r="G44" t="s">
        <v>1115</v>
      </c>
    </row>
    <row r="45" spans="1:7" x14ac:dyDescent="0.25">
      <c r="A45" t="s">
        <v>50</v>
      </c>
      <c r="B45">
        <v>2</v>
      </c>
      <c r="C45">
        <v>14.381624739999999</v>
      </c>
      <c r="D45">
        <v>4.7009944939999997</v>
      </c>
      <c r="E45">
        <v>13.436183189999999</v>
      </c>
      <c r="F45">
        <v>4.0170310809999998</v>
      </c>
      <c r="G45" t="s">
        <v>986</v>
      </c>
    </row>
    <row r="46" spans="1:7" x14ac:dyDescent="0.25">
      <c r="A46" t="s">
        <v>51</v>
      </c>
      <c r="B46">
        <v>2</v>
      </c>
      <c r="C46">
        <v>10.27963379</v>
      </c>
      <c r="D46">
        <v>4.2831809789999999</v>
      </c>
      <c r="E46">
        <v>10.60229058</v>
      </c>
      <c r="F46">
        <v>4.2486866269999997</v>
      </c>
      <c r="G46" t="s">
        <v>1263</v>
      </c>
    </row>
    <row r="47" spans="1:7" x14ac:dyDescent="0.25">
      <c r="A47" t="s">
        <v>52</v>
      </c>
      <c r="B47">
        <v>2</v>
      </c>
      <c r="C47">
        <v>10.224110230000001</v>
      </c>
      <c r="D47">
        <v>4.0027025199999997</v>
      </c>
      <c r="E47">
        <v>10.533504949999999</v>
      </c>
      <c r="F47">
        <v>4.4724877709999999</v>
      </c>
      <c r="G47" t="s">
        <v>1001</v>
      </c>
    </row>
    <row r="48" spans="1:7" x14ac:dyDescent="0.25">
      <c r="A48" t="s">
        <v>53</v>
      </c>
      <c r="B48">
        <v>2</v>
      </c>
      <c r="C48">
        <v>14.70360028</v>
      </c>
      <c r="D48">
        <v>3.926948248</v>
      </c>
      <c r="E48">
        <v>14.600102229999999</v>
      </c>
      <c r="F48">
        <v>3.4918530959999998</v>
      </c>
      <c r="G48" t="s">
        <v>988</v>
      </c>
    </row>
    <row r="49" spans="1:7" x14ac:dyDescent="0.25">
      <c r="A49" t="s">
        <v>54</v>
      </c>
      <c r="B49">
        <v>2</v>
      </c>
      <c r="C49">
        <v>12.57889155</v>
      </c>
      <c r="D49">
        <v>3.5273206080000001</v>
      </c>
      <c r="E49">
        <v>11.107570190000001</v>
      </c>
      <c r="F49">
        <v>3.218781168</v>
      </c>
      <c r="G49" t="s">
        <v>990</v>
      </c>
    </row>
    <row r="50" spans="1:7" x14ac:dyDescent="0.25">
      <c r="A50" t="s">
        <v>55</v>
      </c>
      <c r="B50">
        <v>2</v>
      </c>
      <c r="C50">
        <v>10.918177500000001</v>
      </c>
      <c r="D50">
        <v>3.4528589649999999</v>
      </c>
      <c r="E50">
        <v>12.35397107</v>
      </c>
      <c r="F50">
        <v>5.3369974170000001</v>
      </c>
      <c r="G50" t="s">
        <v>1264</v>
      </c>
    </row>
    <row r="51" spans="1:7" x14ac:dyDescent="0.25">
      <c r="A51" t="s">
        <v>56</v>
      </c>
      <c r="B51">
        <v>2</v>
      </c>
      <c r="C51">
        <v>11.35520241</v>
      </c>
      <c r="D51">
        <v>2.3950627999999998</v>
      </c>
      <c r="E51">
        <v>10.58123825</v>
      </c>
      <c r="F51">
        <v>5.0192571189999997</v>
      </c>
      <c r="G51" t="s">
        <v>991</v>
      </c>
    </row>
    <row r="52" spans="1:7" x14ac:dyDescent="0.25">
      <c r="A52" t="s">
        <v>57</v>
      </c>
      <c r="B52">
        <v>2</v>
      </c>
      <c r="C52">
        <v>11.818570190000001</v>
      </c>
      <c r="D52">
        <v>2.042644337</v>
      </c>
      <c r="E52">
        <v>12.16951793</v>
      </c>
      <c r="F52">
        <v>2.5753123310000001</v>
      </c>
      <c r="G52" t="s">
        <v>1003</v>
      </c>
    </row>
    <row r="53" spans="1:7" x14ac:dyDescent="0.25">
      <c r="A53" t="s">
        <v>58</v>
      </c>
      <c r="B53">
        <v>2</v>
      </c>
      <c r="C53">
        <v>11.71430134</v>
      </c>
      <c r="D53">
        <v>1.8399595870000001</v>
      </c>
      <c r="E53">
        <v>11.34078478</v>
      </c>
      <c r="F53">
        <v>1.7990873060000001</v>
      </c>
      <c r="G53" t="s">
        <v>1002</v>
      </c>
    </row>
    <row r="54" spans="1:7" x14ac:dyDescent="0.25">
      <c r="A54" t="s">
        <v>59</v>
      </c>
      <c r="B54">
        <v>2</v>
      </c>
      <c r="C54">
        <v>12.61127383</v>
      </c>
      <c r="D54">
        <v>0.64154602900000002</v>
      </c>
      <c r="E54">
        <v>10.748478009999999</v>
      </c>
      <c r="F54">
        <v>1.1570437099999999</v>
      </c>
      <c r="G54" t="s">
        <v>989</v>
      </c>
    </row>
    <row r="55" spans="1:7" x14ac:dyDescent="0.25">
      <c r="A55" t="s">
        <v>60</v>
      </c>
      <c r="B55">
        <v>3</v>
      </c>
      <c r="C55">
        <v>7.9469062739999998</v>
      </c>
      <c r="D55">
        <v>10.190083919999999</v>
      </c>
      <c r="E55">
        <v>4.7628802930000003</v>
      </c>
      <c r="F55">
        <v>6.6998847289999999</v>
      </c>
      <c r="G55" t="s">
        <v>1265</v>
      </c>
    </row>
    <row r="56" spans="1:7" x14ac:dyDescent="0.25">
      <c r="A56" t="s">
        <v>61</v>
      </c>
      <c r="B56">
        <v>3</v>
      </c>
      <c r="C56">
        <v>6.4910513759999997</v>
      </c>
      <c r="D56">
        <v>10.11307796</v>
      </c>
      <c r="E56">
        <v>4.3240905160000001</v>
      </c>
      <c r="F56">
        <v>9.1075048009999993</v>
      </c>
      <c r="G56" t="s">
        <v>1266</v>
      </c>
    </row>
    <row r="57" spans="1:7" x14ac:dyDescent="0.25">
      <c r="A57" t="s">
        <v>62</v>
      </c>
      <c r="B57">
        <v>3</v>
      </c>
      <c r="C57">
        <v>7.0259146990000003</v>
      </c>
      <c r="D57">
        <v>9.8330798300000009</v>
      </c>
      <c r="E57">
        <v>4.910732662</v>
      </c>
      <c r="F57">
        <v>8.6814141249999999</v>
      </c>
      <c r="G57" t="s">
        <v>1267</v>
      </c>
    </row>
    <row r="58" spans="1:7" x14ac:dyDescent="0.25">
      <c r="A58" t="s">
        <v>63</v>
      </c>
      <c r="B58">
        <v>3</v>
      </c>
      <c r="C58">
        <v>6.453682186</v>
      </c>
      <c r="D58">
        <v>9.7879678380000001</v>
      </c>
      <c r="E58">
        <v>4.6599245580000002</v>
      </c>
      <c r="F58">
        <v>9.6583900230000008</v>
      </c>
      <c r="G58" t="s">
        <v>1268</v>
      </c>
    </row>
    <row r="59" spans="1:7" x14ac:dyDescent="0.25">
      <c r="A59" t="s">
        <v>64</v>
      </c>
      <c r="B59">
        <v>3</v>
      </c>
      <c r="C59">
        <v>7.0814035449999997</v>
      </c>
      <c r="D59">
        <v>9.6955937050000003</v>
      </c>
      <c r="E59">
        <v>4.7246502719999999</v>
      </c>
      <c r="F59">
        <v>8.7060124489999993</v>
      </c>
      <c r="G59" t="s">
        <v>1269</v>
      </c>
    </row>
    <row r="60" spans="1:7" x14ac:dyDescent="0.25">
      <c r="A60" t="s">
        <v>65</v>
      </c>
      <c r="B60">
        <v>3</v>
      </c>
      <c r="C60">
        <v>6.8043891990000001</v>
      </c>
      <c r="D60">
        <v>9.6752160949999997</v>
      </c>
      <c r="E60">
        <v>4.2971914169999996</v>
      </c>
      <c r="F60">
        <v>10.17271502</v>
      </c>
      <c r="G60" t="s">
        <v>1270</v>
      </c>
    </row>
    <row r="61" spans="1:7" x14ac:dyDescent="0.25">
      <c r="A61" t="s">
        <v>66</v>
      </c>
      <c r="B61">
        <v>3</v>
      </c>
      <c r="C61">
        <v>5.9916352159999997</v>
      </c>
      <c r="D61">
        <v>9.659407281</v>
      </c>
      <c r="E61">
        <v>4.8574834280000001</v>
      </c>
      <c r="F61">
        <v>9.1478917590000002</v>
      </c>
      <c r="G61" t="s">
        <v>1271</v>
      </c>
    </row>
    <row r="62" spans="1:7" x14ac:dyDescent="0.25">
      <c r="A62" t="s">
        <v>67</v>
      </c>
      <c r="B62">
        <v>3</v>
      </c>
      <c r="C62">
        <v>8.1196155569999995</v>
      </c>
      <c r="D62">
        <v>9.6498848620000004</v>
      </c>
      <c r="E62">
        <v>5.0018022430000002</v>
      </c>
      <c r="F62">
        <v>8.1688726529999993</v>
      </c>
      <c r="G62" t="s">
        <v>1272</v>
      </c>
    </row>
    <row r="63" spans="1:7" x14ac:dyDescent="0.25">
      <c r="A63" t="s">
        <v>68</v>
      </c>
      <c r="B63">
        <v>3</v>
      </c>
      <c r="C63">
        <v>6.280028357</v>
      </c>
      <c r="D63">
        <v>9.6407510559999992</v>
      </c>
      <c r="E63">
        <v>5.4924941519999999</v>
      </c>
      <c r="F63">
        <v>9.0718913529999998</v>
      </c>
      <c r="G63" t="s">
        <v>1273</v>
      </c>
    </row>
    <row r="64" spans="1:7" x14ac:dyDescent="0.25">
      <c r="A64" t="s">
        <v>69</v>
      </c>
      <c r="B64">
        <v>3</v>
      </c>
      <c r="C64">
        <v>6.9864109350000003</v>
      </c>
      <c r="D64">
        <v>9.5524193420000003</v>
      </c>
      <c r="E64">
        <v>3.555816155</v>
      </c>
      <c r="F64">
        <v>8.2307410030000003</v>
      </c>
      <c r="G64" t="s">
        <v>1274</v>
      </c>
    </row>
    <row r="65" spans="1:7" x14ac:dyDescent="0.25">
      <c r="A65" t="s">
        <v>70</v>
      </c>
      <c r="B65">
        <v>3</v>
      </c>
      <c r="C65">
        <v>6.880563092</v>
      </c>
      <c r="D65">
        <v>9.5349448020000001</v>
      </c>
      <c r="E65">
        <v>3.8539956470000001</v>
      </c>
      <c r="F65">
        <v>7.7751164040000003</v>
      </c>
      <c r="G65" t="s">
        <v>1275</v>
      </c>
    </row>
    <row r="66" spans="1:7" x14ac:dyDescent="0.25">
      <c r="A66" t="s">
        <v>71</v>
      </c>
      <c r="B66">
        <v>3</v>
      </c>
      <c r="C66">
        <v>4.7745235299999997</v>
      </c>
      <c r="D66">
        <v>9.5006626520000008</v>
      </c>
      <c r="E66">
        <v>3.8923910259999999</v>
      </c>
      <c r="F66">
        <v>10.558765080000001</v>
      </c>
      <c r="G66" t="s">
        <v>1276</v>
      </c>
    </row>
    <row r="67" spans="1:7" x14ac:dyDescent="0.25">
      <c r="A67" t="s">
        <v>72</v>
      </c>
      <c r="B67">
        <v>3</v>
      </c>
      <c r="C67">
        <v>7.8496240300000002</v>
      </c>
      <c r="D67">
        <v>9.4888041869999995</v>
      </c>
      <c r="E67">
        <v>4.0908534300000001</v>
      </c>
      <c r="F67">
        <v>7.4767866999999999</v>
      </c>
      <c r="G67" t="s">
        <v>1277</v>
      </c>
    </row>
    <row r="68" spans="1:7" x14ac:dyDescent="0.25">
      <c r="A68" t="s">
        <v>73</v>
      </c>
      <c r="B68">
        <v>3</v>
      </c>
      <c r="C68">
        <v>6.3048760499999998</v>
      </c>
      <c r="D68">
        <v>9.476381688</v>
      </c>
      <c r="E68">
        <v>5.4229057430000003</v>
      </c>
      <c r="F68">
        <v>9.8094305229999996</v>
      </c>
      <c r="G68" t="s">
        <v>1278</v>
      </c>
    </row>
    <row r="69" spans="1:7" x14ac:dyDescent="0.25">
      <c r="A69" t="s">
        <v>74</v>
      </c>
      <c r="B69">
        <v>3</v>
      </c>
      <c r="C69">
        <v>6.3656225559999999</v>
      </c>
      <c r="D69">
        <v>9.4185062199999994</v>
      </c>
      <c r="E69">
        <v>5.1164479360000001</v>
      </c>
      <c r="F69">
        <v>8.3559236559999999</v>
      </c>
      <c r="G69" t="s">
        <v>1279</v>
      </c>
    </row>
    <row r="70" spans="1:7" x14ac:dyDescent="0.25">
      <c r="A70" t="s">
        <v>75</v>
      </c>
      <c r="B70">
        <v>3</v>
      </c>
      <c r="C70">
        <v>6.3533232909999997</v>
      </c>
      <c r="D70">
        <v>9.3754304699999995</v>
      </c>
      <c r="E70">
        <v>4.8227301479999998</v>
      </c>
      <c r="F70">
        <v>9.1042318089999998</v>
      </c>
      <c r="G70" t="s">
        <v>1280</v>
      </c>
    </row>
    <row r="71" spans="1:7" x14ac:dyDescent="0.25">
      <c r="A71" t="s">
        <v>76</v>
      </c>
      <c r="B71">
        <v>3</v>
      </c>
      <c r="C71">
        <v>5.4672794800000002</v>
      </c>
      <c r="D71">
        <v>9.3422302659999996</v>
      </c>
      <c r="E71">
        <v>3.137503524</v>
      </c>
      <c r="F71">
        <v>7.832130501</v>
      </c>
      <c r="G71" t="s">
        <v>1281</v>
      </c>
    </row>
    <row r="72" spans="1:7" x14ac:dyDescent="0.25">
      <c r="A72" t="s">
        <v>77</v>
      </c>
      <c r="B72">
        <v>3</v>
      </c>
      <c r="C72">
        <v>5.2536111520000004</v>
      </c>
      <c r="D72">
        <v>9.3239779699999996</v>
      </c>
      <c r="E72">
        <v>4.2667865410000001</v>
      </c>
      <c r="F72">
        <v>12.04106361</v>
      </c>
      <c r="G72" t="s">
        <v>1282</v>
      </c>
    </row>
    <row r="73" spans="1:7" x14ac:dyDescent="0.25">
      <c r="A73" t="s">
        <v>78</v>
      </c>
      <c r="B73">
        <v>3</v>
      </c>
      <c r="C73">
        <v>6.5315374190000002</v>
      </c>
      <c r="D73">
        <v>9.288035507</v>
      </c>
      <c r="E73">
        <v>4.5933537710000003</v>
      </c>
      <c r="F73">
        <v>7.6175041979999998</v>
      </c>
      <c r="G73" t="s">
        <v>1283</v>
      </c>
    </row>
    <row r="74" spans="1:7" x14ac:dyDescent="0.25">
      <c r="A74" t="s">
        <v>79</v>
      </c>
      <c r="B74">
        <v>3</v>
      </c>
      <c r="C74">
        <v>6.3626452179999999</v>
      </c>
      <c r="D74">
        <v>9.1158759840000005</v>
      </c>
      <c r="E74">
        <v>4.5969351420000004</v>
      </c>
      <c r="F74">
        <v>7.8278825220000003</v>
      </c>
      <c r="G74" t="s">
        <v>1284</v>
      </c>
    </row>
    <row r="75" spans="1:7" x14ac:dyDescent="0.25">
      <c r="A75" t="s">
        <v>80</v>
      </c>
      <c r="B75">
        <v>3</v>
      </c>
      <c r="C75">
        <v>5.8948177629999998</v>
      </c>
      <c r="D75">
        <v>9.0294528859999996</v>
      </c>
      <c r="E75">
        <v>4.5496691709999997</v>
      </c>
      <c r="F75">
        <v>7.9786532650000002</v>
      </c>
      <c r="G75" t="s">
        <v>1285</v>
      </c>
    </row>
    <row r="76" spans="1:7" x14ac:dyDescent="0.25">
      <c r="A76" t="s">
        <v>81</v>
      </c>
      <c r="B76">
        <v>3</v>
      </c>
      <c r="C76">
        <v>5.152994605</v>
      </c>
      <c r="D76">
        <v>8.9975182349999994</v>
      </c>
      <c r="E76">
        <v>4.9083325699999998</v>
      </c>
      <c r="F76">
        <v>9.6560672739999998</v>
      </c>
      <c r="G76" t="s">
        <v>1286</v>
      </c>
    </row>
    <row r="77" spans="1:7" x14ac:dyDescent="0.25">
      <c r="A77" t="s">
        <v>82</v>
      </c>
      <c r="B77">
        <v>3</v>
      </c>
      <c r="C77">
        <v>6.0298945499999999</v>
      </c>
      <c r="D77">
        <v>8.9788820279999992</v>
      </c>
      <c r="E77">
        <v>4.9293175949999997</v>
      </c>
      <c r="F77">
        <v>8.3294375820000006</v>
      </c>
      <c r="G77" t="s">
        <v>1287</v>
      </c>
    </row>
    <row r="78" spans="1:7" x14ac:dyDescent="0.25">
      <c r="A78" t="s">
        <v>83</v>
      </c>
      <c r="B78">
        <v>3</v>
      </c>
      <c r="C78">
        <v>6.4321242730000003</v>
      </c>
      <c r="D78">
        <v>8.9280445549999996</v>
      </c>
      <c r="E78">
        <v>3.4672794800000002</v>
      </c>
      <c r="F78">
        <v>7.5436505379999996</v>
      </c>
      <c r="G78" t="s">
        <v>1288</v>
      </c>
    </row>
    <row r="79" spans="1:7" x14ac:dyDescent="0.25">
      <c r="A79" t="s">
        <v>84</v>
      </c>
      <c r="B79">
        <v>3</v>
      </c>
      <c r="C79">
        <v>6.2065260159999998</v>
      </c>
      <c r="D79">
        <v>8.9008969899999997</v>
      </c>
      <c r="E79">
        <v>4.8564877790000001</v>
      </c>
      <c r="F79">
        <v>8.0860831350000009</v>
      </c>
      <c r="G79" t="s">
        <v>1289</v>
      </c>
    </row>
    <row r="80" spans="1:7" x14ac:dyDescent="0.25">
      <c r="A80" t="s">
        <v>85</v>
      </c>
      <c r="B80">
        <v>3</v>
      </c>
      <c r="C80">
        <v>5.9085727590000001</v>
      </c>
      <c r="D80">
        <v>8.8420674340000005</v>
      </c>
      <c r="E80">
        <v>4.4541758930000004</v>
      </c>
      <c r="F80">
        <v>10.0164601</v>
      </c>
      <c r="G80" t="s">
        <v>1290</v>
      </c>
    </row>
    <row r="81" spans="1:7" x14ac:dyDescent="0.25">
      <c r="A81" t="s">
        <v>86</v>
      </c>
      <c r="B81">
        <v>3</v>
      </c>
      <c r="C81">
        <v>6.5461227590000002</v>
      </c>
      <c r="D81">
        <v>8.7352513760000008</v>
      </c>
      <c r="E81">
        <v>4.7076352200000002</v>
      </c>
      <c r="F81">
        <v>7.6130895829999998</v>
      </c>
      <c r="G81" t="s">
        <v>1291</v>
      </c>
    </row>
    <row r="82" spans="1:7" x14ac:dyDescent="0.25">
      <c r="A82" t="s">
        <v>87</v>
      </c>
      <c r="B82">
        <v>3</v>
      </c>
      <c r="C82">
        <v>6.3139713710000001</v>
      </c>
      <c r="D82">
        <v>8.7101520800000003</v>
      </c>
      <c r="E82">
        <v>4.3533232909999997</v>
      </c>
      <c r="F82">
        <v>8.8802875780000008</v>
      </c>
      <c r="G82" t="s">
        <v>1292</v>
      </c>
    </row>
    <row r="83" spans="1:7" x14ac:dyDescent="0.25">
      <c r="A83" t="s">
        <v>88</v>
      </c>
      <c r="B83">
        <v>3</v>
      </c>
      <c r="C83">
        <v>6.047232996</v>
      </c>
      <c r="D83">
        <v>8.5687161889999999</v>
      </c>
      <c r="E83">
        <v>3.4262647550000001</v>
      </c>
      <c r="F83">
        <v>7.9518092359999999</v>
      </c>
      <c r="G83" t="s">
        <v>1293</v>
      </c>
    </row>
    <row r="84" spans="1:7" x14ac:dyDescent="0.25">
      <c r="A84" t="s">
        <v>89</v>
      </c>
      <c r="B84">
        <v>3</v>
      </c>
      <c r="C84">
        <v>6.1848753429999999</v>
      </c>
      <c r="D84">
        <v>8.518495798</v>
      </c>
      <c r="E84">
        <v>3.9606970389999998</v>
      </c>
      <c r="F84">
        <v>7.7277162849999996</v>
      </c>
      <c r="G84" t="s">
        <v>1294</v>
      </c>
    </row>
    <row r="85" spans="1:7" x14ac:dyDescent="0.25">
      <c r="A85" t="s">
        <v>90</v>
      </c>
      <c r="B85">
        <v>3</v>
      </c>
      <c r="C85">
        <v>5.649040566</v>
      </c>
      <c r="D85">
        <v>8.5024738200000005</v>
      </c>
      <c r="E85">
        <v>3.735522177</v>
      </c>
      <c r="F85">
        <v>10.33191343</v>
      </c>
      <c r="G85" t="s">
        <v>1295</v>
      </c>
    </row>
    <row r="86" spans="1:7" x14ac:dyDescent="0.25">
      <c r="A86" t="s">
        <v>91</v>
      </c>
      <c r="B86">
        <v>3</v>
      </c>
      <c r="C86">
        <v>5.9114519120000004</v>
      </c>
      <c r="D86">
        <v>8.4777177980000005</v>
      </c>
      <c r="E86">
        <v>3.4711874599999999</v>
      </c>
      <c r="F86">
        <v>7.6245396039999997</v>
      </c>
      <c r="G86" t="s">
        <v>1296</v>
      </c>
    </row>
    <row r="87" spans="1:7" x14ac:dyDescent="0.25">
      <c r="A87" t="s">
        <v>92</v>
      </c>
      <c r="B87">
        <v>3</v>
      </c>
      <c r="C87">
        <v>5.2276640729999997</v>
      </c>
      <c r="D87">
        <v>8.4540524819999998</v>
      </c>
      <c r="E87">
        <v>4.0874628409999998</v>
      </c>
      <c r="F87">
        <v>8.6257453670000004</v>
      </c>
      <c r="G87" t="s">
        <v>1297</v>
      </c>
    </row>
    <row r="88" spans="1:7" x14ac:dyDescent="0.25">
      <c r="A88" t="s">
        <v>93</v>
      </c>
      <c r="B88">
        <v>3</v>
      </c>
      <c r="C88">
        <v>5.6794801000000001</v>
      </c>
      <c r="D88">
        <v>8.3175935049999996</v>
      </c>
      <c r="E88">
        <v>4.2964574070000001</v>
      </c>
      <c r="F88">
        <v>7.9828224939999997</v>
      </c>
      <c r="G88" t="s">
        <v>1298</v>
      </c>
    </row>
    <row r="89" spans="1:7" x14ac:dyDescent="0.25">
      <c r="A89" t="s">
        <v>94</v>
      </c>
      <c r="B89">
        <v>3</v>
      </c>
      <c r="C89">
        <v>5.2043755110000003</v>
      </c>
      <c r="D89">
        <v>8.2923216330000002</v>
      </c>
      <c r="E89">
        <v>4.6976626330000002</v>
      </c>
      <c r="F89">
        <v>8.844486088</v>
      </c>
      <c r="G89" t="s">
        <v>1299</v>
      </c>
    </row>
    <row r="90" spans="1:7" x14ac:dyDescent="0.25">
      <c r="A90" t="s">
        <v>95</v>
      </c>
      <c r="B90">
        <v>3</v>
      </c>
      <c r="C90">
        <v>6.0004507719999998</v>
      </c>
      <c r="D90">
        <v>8.2776128710000005</v>
      </c>
      <c r="E90">
        <v>3.6937657119999998</v>
      </c>
      <c r="F90">
        <v>7.5281024289999996</v>
      </c>
      <c r="G90" t="s">
        <v>1300</v>
      </c>
    </row>
    <row r="91" spans="1:7" x14ac:dyDescent="0.25">
      <c r="A91" t="s">
        <v>96</v>
      </c>
      <c r="B91">
        <v>3</v>
      </c>
      <c r="C91">
        <v>4.8831320160000002</v>
      </c>
      <c r="D91">
        <v>8.1383230040000001</v>
      </c>
      <c r="E91">
        <v>4.6386531160000004</v>
      </c>
      <c r="F91">
        <v>10.321939370000001</v>
      </c>
      <c r="G91" t="s">
        <v>1301</v>
      </c>
    </row>
    <row r="92" spans="1:7" x14ac:dyDescent="0.25">
      <c r="A92" t="s">
        <v>97</v>
      </c>
      <c r="B92">
        <v>3</v>
      </c>
      <c r="C92">
        <v>4.5033487350000003</v>
      </c>
      <c r="D92">
        <v>7.957450336</v>
      </c>
      <c r="E92">
        <v>4.854993017</v>
      </c>
      <c r="F92">
        <v>8.9043335579999994</v>
      </c>
      <c r="G92" t="s">
        <v>1302</v>
      </c>
    </row>
    <row r="93" spans="1:7" x14ac:dyDescent="0.25">
      <c r="A93" t="s">
        <v>98</v>
      </c>
      <c r="B93">
        <v>3</v>
      </c>
      <c r="C93">
        <v>5.9948059760000003</v>
      </c>
      <c r="D93">
        <v>7.8964535060000003</v>
      </c>
      <c r="E93">
        <v>4.4554916210000002</v>
      </c>
      <c r="F93">
        <v>8.2445065510000006</v>
      </c>
      <c r="G93" t="s">
        <v>1303</v>
      </c>
    </row>
    <row r="94" spans="1:7" x14ac:dyDescent="0.25">
      <c r="A94" t="s">
        <v>99</v>
      </c>
      <c r="B94">
        <v>3</v>
      </c>
      <c r="C94">
        <v>6.8309904809999997</v>
      </c>
      <c r="D94">
        <v>7.8693779240000001</v>
      </c>
      <c r="E94">
        <v>3.734438666</v>
      </c>
      <c r="F94">
        <v>10.63336763</v>
      </c>
      <c r="G94" t="s">
        <v>1304</v>
      </c>
    </row>
    <row r="95" spans="1:7" x14ac:dyDescent="0.25">
      <c r="A95" t="s">
        <v>100</v>
      </c>
      <c r="B95">
        <v>3</v>
      </c>
      <c r="C95">
        <v>5.8916622079999996</v>
      </c>
      <c r="D95">
        <v>7.7602874899999996</v>
      </c>
      <c r="E95">
        <v>5.4574629650000004</v>
      </c>
      <c r="F95">
        <v>9.3652944750000007</v>
      </c>
      <c r="G95" t="s">
        <v>1305</v>
      </c>
    </row>
    <row r="96" spans="1:7" x14ac:dyDescent="0.25">
      <c r="A96" t="s">
        <v>101</v>
      </c>
      <c r="B96">
        <v>3</v>
      </c>
      <c r="C96">
        <v>4.5509006650000003</v>
      </c>
      <c r="D96">
        <v>7.7292128570000003</v>
      </c>
      <c r="E96">
        <v>6.1975115919999997</v>
      </c>
      <c r="F96">
        <v>9.4026283900000003</v>
      </c>
      <c r="G96" t="s">
        <v>1306</v>
      </c>
    </row>
    <row r="97" spans="1:7" x14ac:dyDescent="0.25">
      <c r="A97" t="s">
        <v>102</v>
      </c>
      <c r="B97">
        <v>3</v>
      </c>
      <c r="C97">
        <v>4.5515160180000001</v>
      </c>
      <c r="D97">
        <v>7.4576271219999999</v>
      </c>
      <c r="E97">
        <v>5.6016965159999996</v>
      </c>
      <c r="F97">
        <v>10.70577924</v>
      </c>
      <c r="G97" t="s">
        <v>1307</v>
      </c>
    </row>
    <row r="98" spans="1:7" x14ac:dyDescent="0.25">
      <c r="A98" t="s">
        <v>103</v>
      </c>
      <c r="B98">
        <v>3</v>
      </c>
      <c r="C98">
        <v>5.6202931500000002</v>
      </c>
      <c r="D98">
        <v>7.1947568540000004</v>
      </c>
      <c r="E98">
        <v>6.4480749959999999</v>
      </c>
      <c r="F98">
        <v>10.20382515</v>
      </c>
      <c r="G98" t="s">
        <v>1308</v>
      </c>
    </row>
    <row r="99" spans="1:7" x14ac:dyDescent="0.25">
      <c r="A99" t="s">
        <v>104</v>
      </c>
      <c r="B99">
        <v>3</v>
      </c>
      <c r="C99">
        <v>5.2813273299999999</v>
      </c>
      <c r="D99">
        <v>7.0826813030000002</v>
      </c>
      <c r="E99">
        <v>4.5447326559999999</v>
      </c>
      <c r="F99">
        <v>9.1861885399999998</v>
      </c>
      <c r="G99" t="s">
        <v>1309</v>
      </c>
    </row>
    <row r="100" spans="1:7" x14ac:dyDescent="0.25">
      <c r="A100" t="s">
        <v>105</v>
      </c>
      <c r="B100">
        <v>3</v>
      </c>
      <c r="C100">
        <v>4.5515160180000001</v>
      </c>
      <c r="D100">
        <v>6.7799162969999998</v>
      </c>
      <c r="E100">
        <v>5.4462562300000004</v>
      </c>
      <c r="F100">
        <v>10.37074189</v>
      </c>
      <c r="G100" t="s">
        <v>1310</v>
      </c>
    </row>
    <row r="101" spans="1:7" x14ac:dyDescent="0.25">
      <c r="A101" t="s">
        <v>106</v>
      </c>
      <c r="B101">
        <v>3</v>
      </c>
      <c r="C101">
        <v>7.9684940050000002</v>
      </c>
      <c r="D101">
        <v>10.0886955</v>
      </c>
      <c r="E101">
        <v>6.6155928570000002</v>
      </c>
      <c r="F101">
        <v>7.3157835750000002</v>
      </c>
      <c r="G101" t="s">
        <v>1311</v>
      </c>
    </row>
    <row r="102" spans="1:7" x14ac:dyDescent="0.25">
      <c r="A102" t="s">
        <v>107</v>
      </c>
      <c r="B102">
        <v>3</v>
      </c>
      <c r="C102">
        <v>5.5049381320000004</v>
      </c>
      <c r="D102">
        <v>9.0385898200000003</v>
      </c>
      <c r="E102">
        <v>6.6390874230000003</v>
      </c>
      <c r="F102">
        <v>11.02848627</v>
      </c>
      <c r="G102" t="s">
        <v>1312</v>
      </c>
    </row>
    <row r="103" spans="1:7" x14ac:dyDescent="0.25">
      <c r="A103" t="s">
        <v>108</v>
      </c>
      <c r="B103">
        <v>4</v>
      </c>
      <c r="C103">
        <v>11.48370495</v>
      </c>
      <c r="D103">
        <v>11.35909614</v>
      </c>
      <c r="E103">
        <v>10.29621648</v>
      </c>
      <c r="F103">
        <v>4.7718855790000001</v>
      </c>
      <c r="G103" t="s">
        <v>1313</v>
      </c>
    </row>
    <row r="104" spans="1:7" x14ac:dyDescent="0.25">
      <c r="A104" t="s">
        <v>109</v>
      </c>
      <c r="B104">
        <v>4</v>
      </c>
      <c r="C104">
        <v>9.6514822819999999</v>
      </c>
      <c r="D104">
        <v>10.04241178</v>
      </c>
      <c r="E104">
        <v>9.1665648219999998</v>
      </c>
      <c r="F104">
        <v>6.6604951320000003</v>
      </c>
      <c r="G104" t="s">
        <v>1314</v>
      </c>
    </row>
    <row r="105" spans="1:7" x14ac:dyDescent="0.25">
      <c r="A105" t="s">
        <v>110</v>
      </c>
      <c r="B105">
        <v>4</v>
      </c>
      <c r="C105">
        <v>9.3686374109999999</v>
      </c>
      <c r="D105">
        <v>10.01513624</v>
      </c>
      <c r="E105">
        <v>8.0161397030000003</v>
      </c>
      <c r="F105">
        <v>6.6276068380000002</v>
      </c>
      <c r="G105" t="s">
        <v>1315</v>
      </c>
    </row>
    <row r="106" spans="1:7" x14ac:dyDescent="0.25">
      <c r="A106" t="s">
        <v>111</v>
      </c>
      <c r="B106">
        <v>4</v>
      </c>
      <c r="C106">
        <v>8.8679582220000004</v>
      </c>
      <c r="D106">
        <v>9.8976942220000002</v>
      </c>
      <c r="E106">
        <v>8.2179092439999994</v>
      </c>
      <c r="F106">
        <v>6.8245132970000002</v>
      </c>
      <c r="G106" t="s">
        <v>1316</v>
      </c>
    </row>
    <row r="107" spans="1:7" x14ac:dyDescent="0.25">
      <c r="A107" t="s">
        <v>112</v>
      </c>
      <c r="B107">
        <v>4</v>
      </c>
      <c r="C107">
        <v>9.4873376149999995</v>
      </c>
      <c r="D107">
        <v>9.5030505279999993</v>
      </c>
      <c r="E107">
        <v>9.9173124010000002</v>
      </c>
      <c r="F107">
        <v>5.6698771600000004</v>
      </c>
      <c r="G107" t="s">
        <v>1317</v>
      </c>
    </row>
    <row r="108" spans="1:7" x14ac:dyDescent="0.25">
      <c r="A108" t="s">
        <v>113</v>
      </c>
      <c r="B108">
        <v>4</v>
      </c>
      <c r="C108">
        <v>10.62786215</v>
      </c>
      <c r="D108">
        <v>9.3691392750000002</v>
      </c>
      <c r="E108">
        <v>8.6724607020000004</v>
      </c>
      <c r="F108">
        <v>7.4512935489999998</v>
      </c>
      <c r="G108" t="s">
        <v>1318</v>
      </c>
    </row>
    <row r="109" spans="1:7" x14ac:dyDescent="0.25">
      <c r="A109" t="s">
        <v>114</v>
      </c>
      <c r="B109">
        <v>4</v>
      </c>
      <c r="C109">
        <v>9.0622620529999995</v>
      </c>
      <c r="D109">
        <v>9.1173314140000006</v>
      </c>
      <c r="E109">
        <v>8.2321330790000005</v>
      </c>
      <c r="F109">
        <v>5.9939007560000004</v>
      </c>
      <c r="G109" t="s">
        <v>1319</v>
      </c>
    </row>
    <row r="110" spans="1:7" x14ac:dyDescent="0.25">
      <c r="A110" t="s">
        <v>115</v>
      </c>
      <c r="B110">
        <v>4</v>
      </c>
      <c r="C110">
        <v>9.0539258819999997</v>
      </c>
      <c r="D110">
        <v>9.104467713</v>
      </c>
      <c r="E110">
        <v>8.5615170779999996</v>
      </c>
      <c r="F110">
        <v>6.09423607</v>
      </c>
      <c r="G110" t="s">
        <v>1320</v>
      </c>
    </row>
    <row r="111" spans="1:7" x14ac:dyDescent="0.25">
      <c r="A111" t="s">
        <v>116</v>
      </c>
      <c r="B111">
        <v>4</v>
      </c>
      <c r="C111">
        <v>9.9838629210000001</v>
      </c>
      <c r="D111">
        <v>9.0413306070000008</v>
      </c>
      <c r="E111">
        <v>9.5028318039999995</v>
      </c>
      <c r="F111">
        <v>5.2588957550000002</v>
      </c>
      <c r="G111" t="s">
        <v>1321</v>
      </c>
    </row>
    <row r="112" spans="1:7" x14ac:dyDescent="0.25">
      <c r="A112" t="s">
        <v>117</v>
      </c>
      <c r="B112">
        <v>4</v>
      </c>
      <c r="C112">
        <v>10.337153560000001</v>
      </c>
      <c r="D112">
        <v>8.9604074520000001</v>
      </c>
      <c r="E112">
        <v>10.33214847</v>
      </c>
      <c r="F112">
        <v>6.1691232810000001</v>
      </c>
      <c r="G112" t="s">
        <v>1322</v>
      </c>
    </row>
    <row r="113" spans="1:7" x14ac:dyDescent="0.25">
      <c r="A113" t="s">
        <v>118</v>
      </c>
      <c r="B113">
        <v>4</v>
      </c>
      <c r="C113">
        <v>8.8236538400000004</v>
      </c>
      <c r="D113">
        <v>8.886458696</v>
      </c>
      <c r="E113">
        <v>8.0361186520000008</v>
      </c>
      <c r="F113">
        <v>5.430285273</v>
      </c>
      <c r="G113" t="s">
        <v>1323</v>
      </c>
    </row>
    <row r="114" spans="1:7" x14ac:dyDescent="0.25">
      <c r="A114" t="s">
        <v>119</v>
      </c>
      <c r="B114">
        <v>4</v>
      </c>
      <c r="C114">
        <v>8.9592485209999992</v>
      </c>
      <c r="D114">
        <v>8.4454701439999997</v>
      </c>
      <c r="E114">
        <v>7.8280095090000001</v>
      </c>
      <c r="F114">
        <v>5.6954371100000003</v>
      </c>
      <c r="G114" t="s">
        <v>1324</v>
      </c>
    </row>
    <row r="115" spans="1:7" x14ac:dyDescent="0.25">
      <c r="A115" t="s">
        <v>120</v>
      </c>
      <c r="B115">
        <v>4</v>
      </c>
      <c r="C115">
        <v>9.0012955889999997</v>
      </c>
      <c r="D115">
        <v>8.2782635920000001</v>
      </c>
      <c r="E115">
        <v>8.536635768</v>
      </c>
      <c r="F115">
        <v>4.5354309150000001</v>
      </c>
      <c r="G115" t="s">
        <v>1325</v>
      </c>
    </row>
    <row r="116" spans="1:7" x14ac:dyDescent="0.25">
      <c r="A116" t="s">
        <v>121</v>
      </c>
      <c r="B116">
        <v>4</v>
      </c>
      <c r="C116">
        <v>10.0082045</v>
      </c>
      <c r="D116">
        <v>7.8286442740000002</v>
      </c>
      <c r="E116">
        <v>9.6878305549999997</v>
      </c>
      <c r="F116">
        <v>2.2448870589999999</v>
      </c>
      <c r="G116" t="s">
        <v>1326</v>
      </c>
    </row>
    <row r="117" spans="1:7" x14ac:dyDescent="0.25">
      <c r="A117" t="s">
        <v>122</v>
      </c>
      <c r="B117">
        <v>4</v>
      </c>
      <c r="C117">
        <v>10.06625068</v>
      </c>
      <c r="D117">
        <v>7.7957150070000001</v>
      </c>
      <c r="E117">
        <v>10.91934008</v>
      </c>
      <c r="F117">
        <v>4.3384244150000004</v>
      </c>
      <c r="G117" t="s">
        <v>1327</v>
      </c>
    </row>
    <row r="118" spans="1:7" x14ac:dyDescent="0.25">
      <c r="A118" t="s">
        <v>123</v>
      </c>
      <c r="B118">
        <v>4</v>
      </c>
      <c r="C118">
        <v>10.2060864</v>
      </c>
      <c r="D118">
        <v>7.791423397</v>
      </c>
      <c r="E118">
        <v>9.8897016830000002</v>
      </c>
      <c r="F118">
        <v>5.809671678</v>
      </c>
      <c r="G118" t="s">
        <v>1328</v>
      </c>
    </row>
    <row r="119" spans="1:7" x14ac:dyDescent="0.25">
      <c r="A119" t="s">
        <v>124</v>
      </c>
      <c r="B119">
        <v>4</v>
      </c>
      <c r="C119">
        <v>9.4121675719999995</v>
      </c>
      <c r="D119">
        <v>7.7368754229999999</v>
      </c>
      <c r="E119">
        <v>7.6328498299999996</v>
      </c>
      <c r="F119">
        <v>6.791423397</v>
      </c>
      <c r="G119" t="s">
        <v>1329</v>
      </c>
    </row>
    <row r="120" spans="1:7" x14ac:dyDescent="0.25">
      <c r="A120" t="s">
        <v>125</v>
      </c>
      <c r="B120">
        <v>4</v>
      </c>
      <c r="C120">
        <v>11.23009251</v>
      </c>
      <c r="D120">
        <v>7.6928595619999998</v>
      </c>
      <c r="E120">
        <v>10.5863707</v>
      </c>
      <c r="F120">
        <v>4.9150427910000003</v>
      </c>
      <c r="G120" t="s">
        <v>1330</v>
      </c>
    </row>
    <row r="121" spans="1:7" x14ac:dyDescent="0.25">
      <c r="A121" t="s">
        <v>126</v>
      </c>
      <c r="B121">
        <v>4</v>
      </c>
      <c r="C121">
        <v>8.7009598270000001</v>
      </c>
      <c r="D121">
        <v>7.6418350019999997</v>
      </c>
      <c r="E121">
        <v>10.74621198</v>
      </c>
      <c r="F121">
        <v>6.3517343229999996</v>
      </c>
      <c r="G121" t="s">
        <v>1331</v>
      </c>
    </row>
    <row r="122" spans="1:7" x14ac:dyDescent="0.25">
      <c r="A122" t="s">
        <v>127</v>
      </c>
      <c r="B122">
        <v>4</v>
      </c>
      <c r="C122">
        <v>9.0089887829999995</v>
      </c>
      <c r="D122">
        <v>7.5957423390000001</v>
      </c>
      <c r="E122">
        <v>8.8025163650000007</v>
      </c>
      <c r="F122">
        <v>5.1663137480000003</v>
      </c>
      <c r="G122" t="s">
        <v>1332</v>
      </c>
    </row>
    <row r="123" spans="1:7" x14ac:dyDescent="0.25">
      <c r="A123" t="s">
        <v>128</v>
      </c>
      <c r="B123">
        <v>4</v>
      </c>
      <c r="C123">
        <v>9.7759888050000008</v>
      </c>
      <c r="D123">
        <v>7.5640732560000004</v>
      </c>
      <c r="E123">
        <v>9.206428335</v>
      </c>
      <c r="F123">
        <v>4.9804823560000004</v>
      </c>
      <c r="G123" t="s">
        <v>1333</v>
      </c>
    </row>
    <row r="124" spans="1:7" x14ac:dyDescent="0.25">
      <c r="A124" t="s">
        <v>129</v>
      </c>
      <c r="B124">
        <v>4</v>
      </c>
      <c r="C124">
        <v>10.28554093</v>
      </c>
      <c r="D124">
        <v>7.5149112650000003</v>
      </c>
      <c r="E124">
        <v>7.8411554609999996</v>
      </c>
      <c r="F124">
        <v>8.0862423989999996</v>
      </c>
      <c r="G124" t="s">
        <v>1334</v>
      </c>
    </row>
    <row r="125" spans="1:7" x14ac:dyDescent="0.25">
      <c r="A125" t="s">
        <v>130</v>
      </c>
      <c r="B125">
        <v>4</v>
      </c>
      <c r="C125">
        <v>11.194695299999999</v>
      </c>
      <c r="D125">
        <v>7.5140433360000003</v>
      </c>
      <c r="E125">
        <v>10.102540039999999</v>
      </c>
      <c r="F125">
        <v>5.7839804140000002</v>
      </c>
      <c r="G125" t="s">
        <v>1335</v>
      </c>
    </row>
    <row r="126" spans="1:7" x14ac:dyDescent="0.25">
      <c r="A126" t="s">
        <v>131</v>
      </c>
      <c r="B126">
        <v>4</v>
      </c>
      <c r="C126">
        <v>9.9420745920000009</v>
      </c>
      <c r="D126">
        <v>7.5130169279999999</v>
      </c>
      <c r="E126">
        <v>9.9580016310000001</v>
      </c>
      <c r="F126">
        <v>3.776103988</v>
      </c>
      <c r="G126" t="s">
        <v>1336</v>
      </c>
    </row>
    <row r="127" spans="1:7" x14ac:dyDescent="0.25">
      <c r="A127" t="s">
        <v>132</v>
      </c>
      <c r="B127">
        <v>4</v>
      </c>
      <c r="C127">
        <v>9.6025689700000001</v>
      </c>
      <c r="D127">
        <v>7.4631973800000004</v>
      </c>
      <c r="E127">
        <v>10.68050897</v>
      </c>
      <c r="F127">
        <v>3.7004397180000002</v>
      </c>
      <c r="G127" t="s">
        <v>1337</v>
      </c>
    </row>
    <row r="128" spans="1:7" x14ac:dyDescent="0.25">
      <c r="A128" t="s">
        <v>133</v>
      </c>
      <c r="B128">
        <v>4</v>
      </c>
      <c r="C128">
        <v>11.67267726</v>
      </c>
      <c r="D128">
        <v>7.4630338549999999</v>
      </c>
      <c r="E128">
        <v>11.03482647</v>
      </c>
      <c r="F128">
        <v>5.4934552009999997</v>
      </c>
      <c r="G128" t="s">
        <v>1338</v>
      </c>
    </row>
    <row r="129" spans="1:7" x14ac:dyDescent="0.25">
      <c r="A129" t="s">
        <v>134</v>
      </c>
      <c r="B129">
        <v>4</v>
      </c>
      <c r="C129">
        <v>9.3120888009999998</v>
      </c>
      <c r="D129">
        <v>7.3923174229999997</v>
      </c>
      <c r="E129">
        <v>8.0050069209999997</v>
      </c>
      <c r="F129">
        <v>5.2831809789999999</v>
      </c>
      <c r="G129" t="s">
        <v>1339</v>
      </c>
    </row>
    <row r="130" spans="1:7" x14ac:dyDescent="0.25">
      <c r="A130" t="s">
        <v>135</v>
      </c>
      <c r="B130">
        <v>4</v>
      </c>
      <c r="C130">
        <v>10.12031565</v>
      </c>
      <c r="D130">
        <v>7.3849132309999996</v>
      </c>
      <c r="E130">
        <v>10.234793489999999</v>
      </c>
      <c r="F130">
        <v>6.1342209399999996</v>
      </c>
      <c r="G130" t="s">
        <v>1340</v>
      </c>
    </row>
    <row r="131" spans="1:7" x14ac:dyDescent="0.25">
      <c r="A131" t="s">
        <v>136</v>
      </c>
      <c r="B131">
        <v>4</v>
      </c>
      <c r="C131">
        <v>10.349922530000001</v>
      </c>
      <c r="D131">
        <v>7.3441183350000001</v>
      </c>
      <c r="E131">
        <v>10.43124686</v>
      </c>
      <c r="F131">
        <v>4.807354922</v>
      </c>
      <c r="G131" t="s">
        <v>1341</v>
      </c>
    </row>
    <row r="132" spans="1:7" x14ac:dyDescent="0.25">
      <c r="A132" t="s">
        <v>137</v>
      </c>
      <c r="B132">
        <v>4</v>
      </c>
      <c r="C132">
        <v>10.165761229999999</v>
      </c>
      <c r="D132">
        <v>7.1920955089999996</v>
      </c>
      <c r="E132">
        <v>10.05880352</v>
      </c>
      <c r="F132">
        <v>5.92552477</v>
      </c>
      <c r="G132" t="s">
        <v>1342</v>
      </c>
    </row>
    <row r="133" spans="1:7" x14ac:dyDescent="0.25">
      <c r="A133" t="s">
        <v>138</v>
      </c>
      <c r="B133">
        <v>4</v>
      </c>
      <c r="C133">
        <v>10.007335680000001</v>
      </c>
      <c r="D133">
        <v>7.1616861749999998</v>
      </c>
      <c r="E133">
        <v>10.079951380000001</v>
      </c>
      <c r="F133">
        <v>5.8132681420000001</v>
      </c>
      <c r="G133" t="s">
        <v>1343</v>
      </c>
    </row>
    <row r="134" spans="1:7" x14ac:dyDescent="0.25">
      <c r="A134" t="s">
        <v>139</v>
      </c>
      <c r="B134">
        <v>4</v>
      </c>
      <c r="C134">
        <v>11.309913979999999</v>
      </c>
      <c r="D134">
        <v>7.093919284</v>
      </c>
      <c r="E134">
        <v>11.18690658</v>
      </c>
      <c r="F134">
        <v>5.1941658689999999</v>
      </c>
      <c r="G134" t="s">
        <v>1344</v>
      </c>
    </row>
    <row r="135" spans="1:7" x14ac:dyDescent="0.25">
      <c r="A135" t="s">
        <v>140</v>
      </c>
      <c r="B135">
        <v>4</v>
      </c>
      <c r="C135">
        <v>10.977594760000001</v>
      </c>
      <c r="D135">
        <v>7.0757465379999998</v>
      </c>
      <c r="E135">
        <v>10.341107360000001</v>
      </c>
      <c r="F135">
        <v>5.9932214669999997</v>
      </c>
      <c r="G135" t="s">
        <v>1345</v>
      </c>
    </row>
    <row r="136" spans="1:7" x14ac:dyDescent="0.25">
      <c r="A136" t="s">
        <v>141</v>
      </c>
      <c r="B136">
        <v>4</v>
      </c>
      <c r="C136">
        <v>9.0958980549999993</v>
      </c>
      <c r="D136">
        <v>6.8625753710000001</v>
      </c>
      <c r="E136">
        <v>9.1156159310000007</v>
      </c>
      <c r="F136">
        <v>5.3081569750000002</v>
      </c>
      <c r="G136" t="s">
        <v>1346</v>
      </c>
    </row>
    <row r="137" spans="1:7" x14ac:dyDescent="0.25">
      <c r="A137" t="s">
        <v>142</v>
      </c>
      <c r="B137">
        <v>4</v>
      </c>
      <c r="C137">
        <v>11.24865698</v>
      </c>
      <c r="D137">
        <v>6.5964879569999999</v>
      </c>
      <c r="E137">
        <v>10.318136040000001</v>
      </c>
      <c r="F137">
        <v>4.730096466</v>
      </c>
      <c r="G137" t="s">
        <v>1347</v>
      </c>
    </row>
    <row r="138" spans="1:7" x14ac:dyDescent="0.25">
      <c r="A138" t="s">
        <v>143</v>
      </c>
      <c r="B138">
        <v>4</v>
      </c>
      <c r="C138">
        <v>9.6307221619999996</v>
      </c>
      <c r="D138">
        <v>6.5571956250000003</v>
      </c>
      <c r="E138">
        <v>9.4871768040000006</v>
      </c>
      <c r="F138">
        <v>5.7623488160000003</v>
      </c>
      <c r="G138" t="s">
        <v>1348</v>
      </c>
    </row>
    <row r="139" spans="1:7" x14ac:dyDescent="0.25">
      <c r="A139" t="s">
        <v>144</v>
      </c>
      <c r="B139">
        <v>4</v>
      </c>
      <c r="C139">
        <v>10.99761702</v>
      </c>
      <c r="D139">
        <v>6.5496691709999997</v>
      </c>
      <c r="E139">
        <v>10.49601487</v>
      </c>
      <c r="F139">
        <v>7.1838834589999996</v>
      </c>
      <c r="G139" t="s">
        <v>1349</v>
      </c>
    </row>
    <row r="140" spans="1:7" x14ac:dyDescent="0.25">
      <c r="A140" t="s">
        <v>145</v>
      </c>
      <c r="B140">
        <v>4</v>
      </c>
      <c r="C140">
        <v>10.569912560000001</v>
      </c>
      <c r="D140">
        <v>6.467442524</v>
      </c>
      <c r="E140">
        <v>10.47718148</v>
      </c>
      <c r="F140">
        <v>7.4535175789999997</v>
      </c>
      <c r="G140" t="s">
        <v>1350</v>
      </c>
    </row>
    <row r="141" spans="1:7" x14ac:dyDescent="0.25">
      <c r="A141" t="s">
        <v>146</v>
      </c>
      <c r="B141">
        <v>4</v>
      </c>
      <c r="C141">
        <v>10.295401610000001</v>
      </c>
      <c r="D141">
        <v>6.4543404249999998</v>
      </c>
      <c r="E141">
        <v>11.98796742</v>
      </c>
      <c r="F141">
        <v>7.4384592039999999</v>
      </c>
      <c r="G141" t="s">
        <v>1351</v>
      </c>
    </row>
    <row r="142" spans="1:7" x14ac:dyDescent="0.25">
      <c r="A142" t="s">
        <v>147</v>
      </c>
      <c r="B142">
        <v>4</v>
      </c>
      <c r="C142">
        <v>11.257134410000001</v>
      </c>
      <c r="D142">
        <v>6.446587085</v>
      </c>
      <c r="E142">
        <v>10.58217962</v>
      </c>
      <c r="F142">
        <v>5.6811681199999997</v>
      </c>
      <c r="G142" t="s">
        <v>1352</v>
      </c>
    </row>
    <row r="143" spans="1:7" x14ac:dyDescent="0.25">
      <c r="A143" t="s">
        <v>148</v>
      </c>
      <c r="B143">
        <v>4</v>
      </c>
      <c r="C143">
        <v>10.30840729</v>
      </c>
      <c r="D143">
        <v>6.4019034719999999</v>
      </c>
      <c r="E143">
        <v>9.6261835760000007</v>
      </c>
      <c r="F143">
        <v>4.818646083</v>
      </c>
      <c r="G143" t="s">
        <v>1353</v>
      </c>
    </row>
    <row r="144" spans="1:7" x14ac:dyDescent="0.25">
      <c r="A144" t="s">
        <v>149</v>
      </c>
      <c r="B144">
        <v>4</v>
      </c>
      <c r="C144">
        <v>12.179228</v>
      </c>
      <c r="D144">
        <v>6.2615308150000004</v>
      </c>
      <c r="E144">
        <v>12.984605370000001</v>
      </c>
      <c r="F144">
        <v>6.7783400110000001</v>
      </c>
      <c r="G144" t="s">
        <v>1354</v>
      </c>
    </row>
    <row r="145" spans="1:7" x14ac:dyDescent="0.25">
      <c r="A145" t="s">
        <v>150</v>
      </c>
      <c r="B145">
        <v>4</v>
      </c>
      <c r="C145">
        <v>10.755813939999999</v>
      </c>
      <c r="D145">
        <v>6.1062226730000004</v>
      </c>
      <c r="E145">
        <v>9.93903553</v>
      </c>
      <c r="F145">
        <v>3.7398481029999999</v>
      </c>
      <c r="G145" t="s">
        <v>1355</v>
      </c>
    </row>
    <row r="146" spans="1:7" x14ac:dyDescent="0.25">
      <c r="A146" t="s">
        <v>151</v>
      </c>
      <c r="B146">
        <v>4</v>
      </c>
      <c r="C146">
        <v>10.366715620000001</v>
      </c>
      <c r="D146">
        <v>6.0478873289999999</v>
      </c>
      <c r="E146">
        <v>10.325429140000001</v>
      </c>
      <c r="F146">
        <v>5.1473066989999996</v>
      </c>
      <c r="G146" t="s">
        <v>1356</v>
      </c>
    </row>
    <row r="147" spans="1:7" x14ac:dyDescent="0.25">
      <c r="A147" t="s">
        <v>152</v>
      </c>
      <c r="B147">
        <v>4</v>
      </c>
      <c r="C147">
        <v>10.248010560000001</v>
      </c>
      <c r="D147">
        <v>6.0225897489999998</v>
      </c>
      <c r="E147">
        <v>9.5572913719999999</v>
      </c>
      <c r="F147">
        <v>6.2776128709999997</v>
      </c>
      <c r="G147" t="s">
        <v>1357</v>
      </c>
    </row>
    <row r="148" spans="1:7" x14ac:dyDescent="0.25">
      <c r="A148" t="s">
        <v>153</v>
      </c>
      <c r="B148">
        <v>5</v>
      </c>
      <c r="C148">
        <v>6.9691274610000002</v>
      </c>
      <c r="D148">
        <v>4.8933622110000004</v>
      </c>
      <c r="E148">
        <v>7.7325405610000004</v>
      </c>
      <c r="F148">
        <v>4.1440463699999999</v>
      </c>
      <c r="G148" t="s">
        <v>1358</v>
      </c>
    </row>
    <row r="149" spans="1:7" x14ac:dyDescent="0.25">
      <c r="A149" t="s">
        <v>154</v>
      </c>
      <c r="B149">
        <v>5</v>
      </c>
      <c r="C149">
        <v>8.0715159930000002</v>
      </c>
      <c r="D149">
        <v>4.8762713609999997</v>
      </c>
      <c r="E149">
        <v>8.1320626780000005</v>
      </c>
      <c r="F149">
        <v>4.397118409</v>
      </c>
      <c r="G149" t="s">
        <v>1359</v>
      </c>
    </row>
    <row r="150" spans="1:7" x14ac:dyDescent="0.25">
      <c r="A150" t="s">
        <v>155</v>
      </c>
      <c r="B150">
        <v>5</v>
      </c>
      <c r="C150">
        <v>7.9844754250000003</v>
      </c>
      <c r="D150">
        <v>4.820689561</v>
      </c>
      <c r="E150">
        <v>8.0627477459999994</v>
      </c>
      <c r="F150">
        <v>4.3146965259999996</v>
      </c>
      <c r="G150" t="s">
        <v>1360</v>
      </c>
    </row>
    <row r="151" spans="1:7" x14ac:dyDescent="0.25">
      <c r="A151" t="s">
        <v>156</v>
      </c>
      <c r="B151">
        <v>5</v>
      </c>
      <c r="C151">
        <v>7.8467440230000003</v>
      </c>
      <c r="D151">
        <v>4.733896605</v>
      </c>
      <c r="E151">
        <v>8.6431707469999992</v>
      </c>
      <c r="F151">
        <v>3.5680321049999999</v>
      </c>
      <c r="G151" t="s">
        <v>1361</v>
      </c>
    </row>
    <row r="152" spans="1:7" x14ac:dyDescent="0.25">
      <c r="A152" t="s">
        <v>157</v>
      </c>
      <c r="B152">
        <v>5</v>
      </c>
      <c r="C152">
        <v>8.3905989059999992</v>
      </c>
      <c r="D152">
        <v>4.7186356160000003</v>
      </c>
      <c r="E152">
        <v>8.2823934690000005</v>
      </c>
      <c r="F152">
        <v>4.3023190509999996</v>
      </c>
      <c r="G152" t="s">
        <v>1362</v>
      </c>
    </row>
    <row r="153" spans="1:7" x14ac:dyDescent="0.25">
      <c r="A153" t="s">
        <v>158</v>
      </c>
      <c r="B153">
        <v>5</v>
      </c>
      <c r="C153">
        <v>8.8341865909999999</v>
      </c>
      <c r="D153">
        <v>4.6345932679999997</v>
      </c>
      <c r="E153">
        <v>7.5951455680000004</v>
      </c>
      <c r="F153">
        <v>4.3088850570000004</v>
      </c>
      <c r="G153" t="s">
        <v>1363</v>
      </c>
    </row>
    <row r="154" spans="1:7" x14ac:dyDescent="0.25">
      <c r="A154" t="s">
        <v>159</v>
      </c>
      <c r="B154">
        <v>5</v>
      </c>
      <c r="C154">
        <v>7.7296887129999998</v>
      </c>
      <c r="D154">
        <v>4.6217588569999997</v>
      </c>
      <c r="E154">
        <v>6.7922046399999996</v>
      </c>
      <c r="F154">
        <v>3.3950627999999998</v>
      </c>
      <c r="G154" t="s">
        <v>1364</v>
      </c>
    </row>
    <row r="155" spans="1:7" x14ac:dyDescent="0.25">
      <c r="A155" t="s">
        <v>160</v>
      </c>
      <c r="B155">
        <v>5</v>
      </c>
      <c r="C155">
        <v>8.4348366949999996</v>
      </c>
      <c r="D155">
        <v>4.618825953</v>
      </c>
      <c r="E155">
        <v>8.212374788</v>
      </c>
      <c r="F155">
        <v>3.5273206080000001</v>
      </c>
      <c r="G155" t="s">
        <v>1365</v>
      </c>
    </row>
    <row r="156" spans="1:7" x14ac:dyDescent="0.25">
      <c r="A156" t="s">
        <v>161</v>
      </c>
      <c r="B156">
        <v>5</v>
      </c>
      <c r="C156">
        <v>8.5705767759999993</v>
      </c>
      <c r="D156">
        <v>4.6088092429999996</v>
      </c>
      <c r="E156">
        <v>7.2995743710000003</v>
      </c>
      <c r="F156">
        <v>3.709290636</v>
      </c>
      <c r="G156" t="s">
        <v>1366</v>
      </c>
    </row>
    <row r="157" spans="1:7" x14ac:dyDescent="0.25">
      <c r="A157" t="s">
        <v>162</v>
      </c>
      <c r="B157">
        <v>5</v>
      </c>
      <c r="C157">
        <v>8.3068363890000008</v>
      </c>
      <c r="D157">
        <v>4.5837597539999999</v>
      </c>
      <c r="E157">
        <v>7.9785960679999999</v>
      </c>
      <c r="F157">
        <v>4.2607784320000004</v>
      </c>
      <c r="G157" t="s">
        <v>1367</v>
      </c>
    </row>
    <row r="158" spans="1:7" x14ac:dyDescent="0.25">
      <c r="A158" t="s">
        <v>163</v>
      </c>
      <c r="B158">
        <v>5</v>
      </c>
      <c r="C158">
        <v>8.6446134059999995</v>
      </c>
      <c r="D158">
        <v>4.5686401950000004</v>
      </c>
      <c r="E158">
        <v>7.6778605569999998</v>
      </c>
      <c r="F158">
        <v>3.8063240569999999</v>
      </c>
      <c r="G158" t="s">
        <v>1368</v>
      </c>
    </row>
    <row r="159" spans="1:7" x14ac:dyDescent="0.25">
      <c r="A159" t="s">
        <v>164</v>
      </c>
      <c r="B159">
        <v>5</v>
      </c>
      <c r="C159">
        <v>7.3156024569999998</v>
      </c>
      <c r="D159">
        <v>4.5372960669999998</v>
      </c>
      <c r="E159">
        <v>7.6966893900000004</v>
      </c>
      <c r="F159">
        <v>3.759155834</v>
      </c>
      <c r="G159" t="s">
        <v>1369</v>
      </c>
    </row>
    <row r="160" spans="1:7" x14ac:dyDescent="0.25">
      <c r="A160" t="s">
        <v>165</v>
      </c>
      <c r="B160">
        <v>5</v>
      </c>
      <c r="C160">
        <v>8.1140025569999992</v>
      </c>
      <c r="D160">
        <v>4.4613975899999998</v>
      </c>
      <c r="E160">
        <v>8.4887238660000008</v>
      </c>
      <c r="F160">
        <v>4.2024177219999999</v>
      </c>
      <c r="G160" t="s">
        <v>1370</v>
      </c>
    </row>
    <row r="161" spans="1:7" x14ac:dyDescent="0.25">
      <c r="A161" t="s">
        <v>166</v>
      </c>
      <c r="B161">
        <v>5</v>
      </c>
      <c r="C161">
        <v>7.9738408400000003</v>
      </c>
      <c r="D161">
        <v>4.4594316190000001</v>
      </c>
      <c r="E161">
        <v>6.6313953540000004</v>
      </c>
      <c r="F161">
        <v>3.3701642810000001</v>
      </c>
      <c r="G161" t="s">
        <v>1371</v>
      </c>
    </row>
    <row r="162" spans="1:7" x14ac:dyDescent="0.25">
      <c r="A162" t="s">
        <v>167</v>
      </c>
      <c r="B162">
        <v>5</v>
      </c>
      <c r="C162">
        <v>7.6427737630000001</v>
      </c>
      <c r="D162">
        <v>4.4436066509999996</v>
      </c>
      <c r="E162">
        <v>7.4428605799999996</v>
      </c>
      <c r="F162">
        <v>3.600507645</v>
      </c>
      <c r="G162" t="s">
        <v>1372</v>
      </c>
    </row>
    <row r="163" spans="1:7" x14ac:dyDescent="0.25">
      <c r="A163" t="s">
        <v>168</v>
      </c>
      <c r="B163">
        <v>5</v>
      </c>
      <c r="C163">
        <v>7.2137360959999999</v>
      </c>
      <c r="D163">
        <v>4.3930042570000003</v>
      </c>
      <c r="E163">
        <v>8.5025931579999998</v>
      </c>
      <c r="F163">
        <v>5.0098845890000003</v>
      </c>
      <c r="G163" t="s">
        <v>1373</v>
      </c>
    </row>
    <row r="164" spans="1:7" x14ac:dyDescent="0.25">
      <c r="A164" t="s">
        <v>169</v>
      </c>
      <c r="B164">
        <v>5</v>
      </c>
      <c r="C164">
        <v>8.0330925759999996</v>
      </c>
      <c r="D164">
        <v>4.3868109459999998</v>
      </c>
      <c r="E164">
        <v>7.2836440189999996</v>
      </c>
      <c r="F164">
        <v>3.0857645539999998</v>
      </c>
      <c r="G164" t="s">
        <v>1374</v>
      </c>
    </row>
    <row r="165" spans="1:7" x14ac:dyDescent="0.25">
      <c r="A165" t="s">
        <v>170</v>
      </c>
      <c r="B165">
        <v>5</v>
      </c>
      <c r="C165">
        <v>7.8273109439999997</v>
      </c>
      <c r="D165">
        <v>4.3861211569999998</v>
      </c>
      <c r="E165">
        <v>7.5149112650000003</v>
      </c>
      <c r="F165">
        <v>3.434294618</v>
      </c>
      <c r="G165" t="s">
        <v>1375</v>
      </c>
    </row>
    <row r="166" spans="1:7" x14ac:dyDescent="0.25">
      <c r="A166" t="s">
        <v>171</v>
      </c>
      <c r="B166">
        <v>5</v>
      </c>
      <c r="C166">
        <v>7.9244562390000004</v>
      </c>
      <c r="D166">
        <v>4.3426969599999996</v>
      </c>
      <c r="E166">
        <v>6.7659324930000002</v>
      </c>
      <c r="F166">
        <v>3.5607149539999998</v>
      </c>
      <c r="G166" t="s">
        <v>1376</v>
      </c>
    </row>
    <row r="167" spans="1:7" x14ac:dyDescent="0.25">
      <c r="A167" t="s">
        <v>172</v>
      </c>
      <c r="B167">
        <v>5</v>
      </c>
      <c r="C167">
        <v>7.6459465819999997</v>
      </c>
      <c r="D167">
        <v>4.3262497010000001</v>
      </c>
      <c r="E167">
        <v>6.6916737380000004</v>
      </c>
      <c r="F167">
        <v>3.7792597200000002</v>
      </c>
      <c r="G167" t="s">
        <v>1377</v>
      </c>
    </row>
    <row r="168" spans="1:7" x14ac:dyDescent="0.25">
      <c r="A168" t="s">
        <v>173</v>
      </c>
      <c r="B168">
        <v>5</v>
      </c>
      <c r="C168">
        <v>7.878602742</v>
      </c>
      <c r="D168">
        <v>4.3088850570000004</v>
      </c>
      <c r="E168">
        <v>6.0842769109999999</v>
      </c>
      <c r="F168">
        <v>5.1574479960000001</v>
      </c>
      <c r="G168" t="s">
        <v>1378</v>
      </c>
    </row>
    <row r="169" spans="1:7" x14ac:dyDescent="0.25">
      <c r="A169" t="s">
        <v>174</v>
      </c>
      <c r="B169">
        <v>5</v>
      </c>
      <c r="C169">
        <v>8.2515770879999994</v>
      </c>
      <c r="D169">
        <v>4.3059705209999999</v>
      </c>
      <c r="E169">
        <v>7.6652648470000004</v>
      </c>
      <c r="F169">
        <v>3.957914599</v>
      </c>
      <c r="G169" t="s">
        <v>1379</v>
      </c>
    </row>
    <row r="170" spans="1:7" x14ac:dyDescent="0.25">
      <c r="A170" t="s">
        <v>175</v>
      </c>
      <c r="B170">
        <v>5</v>
      </c>
      <c r="C170">
        <v>8.5664727020000004</v>
      </c>
      <c r="D170">
        <v>4.241840184</v>
      </c>
      <c r="E170">
        <v>7.1815995350000001</v>
      </c>
      <c r="F170">
        <v>2.9708536539999999</v>
      </c>
      <c r="G170" t="s">
        <v>1380</v>
      </c>
    </row>
    <row r="171" spans="1:7" x14ac:dyDescent="0.25">
      <c r="A171" t="s">
        <v>176</v>
      </c>
      <c r="B171">
        <v>5</v>
      </c>
      <c r="C171">
        <v>8.0635568699999993</v>
      </c>
      <c r="D171">
        <v>4.1699250010000002</v>
      </c>
      <c r="E171">
        <v>6.9714285939999998</v>
      </c>
      <c r="F171">
        <v>3.6334312099999999</v>
      </c>
      <c r="G171" t="s">
        <v>1381</v>
      </c>
    </row>
    <row r="172" spans="1:7" x14ac:dyDescent="0.25">
      <c r="A172" t="s">
        <v>177</v>
      </c>
      <c r="B172">
        <v>5</v>
      </c>
      <c r="C172">
        <v>7.9230302979999996</v>
      </c>
      <c r="D172">
        <v>4.1043366600000004</v>
      </c>
      <c r="E172">
        <v>7.443523774</v>
      </c>
      <c r="F172">
        <v>4.1546156109999997</v>
      </c>
      <c r="G172" t="s">
        <v>1382</v>
      </c>
    </row>
    <row r="173" spans="1:7" x14ac:dyDescent="0.25">
      <c r="A173" t="s">
        <v>178</v>
      </c>
      <c r="B173">
        <v>5</v>
      </c>
      <c r="C173">
        <v>8.7751493350000001</v>
      </c>
      <c r="D173">
        <v>4.1043366600000004</v>
      </c>
      <c r="E173">
        <v>8.8202747129999999</v>
      </c>
      <c r="F173">
        <v>4.0205910950000003</v>
      </c>
      <c r="G173" t="s">
        <v>1383</v>
      </c>
    </row>
    <row r="174" spans="1:7" x14ac:dyDescent="0.25">
      <c r="A174" t="s">
        <v>179</v>
      </c>
      <c r="B174">
        <v>5</v>
      </c>
      <c r="C174">
        <v>7.7063233330000003</v>
      </c>
      <c r="D174">
        <v>4.0857645539999998</v>
      </c>
      <c r="E174">
        <v>8.9238325629999995</v>
      </c>
      <c r="F174">
        <v>3.0179219079999999</v>
      </c>
      <c r="G174" t="s">
        <v>1384</v>
      </c>
    </row>
    <row r="175" spans="1:7" x14ac:dyDescent="0.25">
      <c r="A175" t="s">
        <v>180</v>
      </c>
      <c r="B175">
        <v>5</v>
      </c>
      <c r="C175">
        <v>6.958378712</v>
      </c>
      <c r="D175">
        <v>4.083213368</v>
      </c>
      <c r="E175">
        <v>8.141340821</v>
      </c>
      <c r="F175">
        <v>5.1354527839999999</v>
      </c>
      <c r="G175" t="s">
        <v>1385</v>
      </c>
    </row>
    <row r="176" spans="1:7" x14ac:dyDescent="0.25">
      <c r="A176" t="s">
        <v>181</v>
      </c>
      <c r="B176">
        <v>5</v>
      </c>
      <c r="C176">
        <v>6.8833764369999999</v>
      </c>
      <c r="D176">
        <v>4.0798047549999996</v>
      </c>
      <c r="E176">
        <v>8.2210553770000008</v>
      </c>
      <c r="F176">
        <v>4.9671686079999997</v>
      </c>
      <c r="G176" t="s">
        <v>1386</v>
      </c>
    </row>
    <row r="177" spans="1:7" x14ac:dyDescent="0.25">
      <c r="A177" t="s">
        <v>182</v>
      </c>
      <c r="B177">
        <v>5</v>
      </c>
      <c r="C177">
        <v>8.5813889109999995</v>
      </c>
      <c r="D177">
        <v>4.055716264</v>
      </c>
      <c r="E177">
        <v>7.8690077020000002</v>
      </c>
      <c r="F177">
        <v>3.0806576630000002</v>
      </c>
      <c r="G177" t="s">
        <v>1387</v>
      </c>
    </row>
    <row r="178" spans="1:7" x14ac:dyDescent="0.25">
      <c r="A178" t="s">
        <v>183</v>
      </c>
      <c r="B178">
        <v>5</v>
      </c>
      <c r="C178">
        <v>7.8754729169999997</v>
      </c>
      <c r="D178">
        <v>4.0522419809999999</v>
      </c>
      <c r="E178">
        <v>7.6059979799999997</v>
      </c>
      <c r="F178">
        <v>4.612352499</v>
      </c>
      <c r="G178" t="s">
        <v>1388</v>
      </c>
    </row>
    <row r="179" spans="1:7" x14ac:dyDescent="0.25">
      <c r="A179" t="s">
        <v>184</v>
      </c>
      <c r="B179">
        <v>5</v>
      </c>
      <c r="C179">
        <v>8.3120661039999995</v>
      </c>
      <c r="D179">
        <v>4.0329824170000004</v>
      </c>
      <c r="E179">
        <v>7.6604951320000003</v>
      </c>
      <c r="F179">
        <v>4.1626934320000002</v>
      </c>
      <c r="G179" t="s">
        <v>1389</v>
      </c>
    </row>
    <row r="180" spans="1:7" x14ac:dyDescent="0.25">
      <c r="A180" t="s">
        <v>185</v>
      </c>
      <c r="B180">
        <v>5</v>
      </c>
      <c r="C180">
        <v>8.3300205159999994</v>
      </c>
      <c r="D180">
        <v>4.0303360780000004</v>
      </c>
      <c r="E180">
        <v>6.8466186750000002</v>
      </c>
      <c r="F180">
        <v>4.1497471199999998</v>
      </c>
      <c r="G180" t="s">
        <v>1390</v>
      </c>
    </row>
    <row r="181" spans="1:7" x14ac:dyDescent="0.25">
      <c r="A181" t="s">
        <v>186</v>
      </c>
      <c r="B181">
        <v>5</v>
      </c>
      <c r="C181">
        <v>7.822220272</v>
      </c>
      <c r="D181">
        <v>3.980939266</v>
      </c>
      <c r="E181">
        <v>7.9070709209999999</v>
      </c>
      <c r="F181">
        <v>4.5783349490000003</v>
      </c>
      <c r="G181" t="s">
        <v>1391</v>
      </c>
    </row>
    <row r="182" spans="1:7" x14ac:dyDescent="0.25">
      <c r="A182" t="s">
        <v>187</v>
      </c>
      <c r="B182">
        <v>5</v>
      </c>
      <c r="C182">
        <v>7.2946207489999999</v>
      </c>
      <c r="D182">
        <v>3.9772799230000002</v>
      </c>
      <c r="E182">
        <v>7.3612419879999997</v>
      </c>
      <c r="F182">
        <v>3.3175935050000001</v>
      </c>
      <c r="G182" t="s">
        <v>1392</v>
      </c>
    </row>
    <row r="183" spans="1:7" x14ac:dyDescent="0.25">
      <c r="A183" t="s">
        <v>188</v>
      </c>
      <c r="B183">
        <v>5</v>
      </c>
      <c r="C183">
        <v>8.6534183529999993</v>
      </c>
      <c r="D183">
        <v>3.9250499649999999</v>
      </c>
      <c r="E183">
        <v>8.4716752139999993</v>
      </c>
      <c r="F183">
        <v>3.5704629309999998</v>
      </c>
      <c r="G183" t="s">
        <v>1393</v>
      </c>
    </row>
    <row r="184" spans="1:7" x14ac:dyDescent="0.25">
      <c r="A184" t="s">
        <v>189</v>
      </c>
      <c r="B184">
        <v>5</v>
      </c>
      <c r="C184">
        <v>7.7155502230000002</v>
      </c>
      <c r="D184">
        <v>3.8982083529999998</v>
      </c>
      <c r="E184">
        <v>5.925287387</v>
      </c>
      <c r="F184">
        <v>4.8957873159999998</v>
      </c>
      <c r="G184" t="s">
        <v>1394</v>
      </c>
    </row>
    <row r="185" spans="1:7" x14ac:dyDescent="0.25">
      <c r="A185" t="s">
        <v>190</v>
      </c>
      <c r="B185">
        <v>5</v>
      </c>
      <c r="C185">
        <v>7.204473331</v>
      </c>
      <c r="D185">
        <v>3.8962718490000001</v>
      </c>
      <c r="E185">
        <v>8.8386051660000007</v>
      </c>
      <c r="F185">
        <v>2.4032677219999998</v>
      </c>
      <c r="G185" t="s">
        <v>1395</v>
      </c>
    </row>
    <row r="186" spans="1:7" x14ac:dyDescent="0.25">
      <c r="A186" t="s">
        <v>191</v>
      </c>
      <c r="B186">
        <v>5</v>
      </c>
      <c r="C186">
        <v>8.2622358180000006</v>
      </c>
      <c r="D186">
        <v>3.8698714060000001</v>
      </c>
      <c r="E186">
        <v>7.4992878310000002</v>
      </c>
      <c r="F186">
        <v>4.4640147250000002</v>
      </c>
      <c r="G186" t="s">
        <v>1396</v>
      </c>
    </row>
    <row r="187" spans="1:7" x14ac:dyDescent="0.25">
      <c r="A187" t="s">
        <v>192</v>
      </c>
      <c r="B187">
        <v>5</v>
      </c>
      <c r="C187">
        <v>8.4948955749999993</v>
      </c>
      <c r="D187">
        <v>3.8698714060000001</v>
      </c>
      <c r="E187">
        <v>7.534030467</v>
      </c>
      <c r="F187">
        <v>3.8399595870000001</v>
      </c>
      <c r="G187" t="s">
        <v>1397</v>
      </c>
    </row>
    <row r="188" spans="1:7" x14ac:dyDescent="0.25">
      <c r="A188" t="s">
        <v>193</v>
      </c>
      <c r="B188">
        <v>5</v>
      </c>
      <c r="C188">
        <v>8.2332841269999992</v>
      </c>
      <c r="D188">
        <v>3.8688842729999999</v>
      </c>
      <c r="E188">
        <v>8.5538596459999994</v>
      </c>
      <c r="F188">
        <v>2.477677328</v>
      </c>
      <c r="G188" t="s">
        <v>1398</v>
      </c>
    </row>
    <row r="189" spans="1:7" x14ac:dyDescent="0.25">
      <c r="A189" t="s">
        <v>194</v>
      </c>
      <c r="B189">
        <v>5</v>
      </c>
      <c r="C189">
        <v>6.4870360800000002</v>
      </c>
      <c r="D189">
        <v>3.84899843</v>
      </c>
      <c r="E189">
        <v>7.9778523080000001</v>
      </c>
      <c r="F189">
        <v>4.7409275600000003</v>
      </c>
      <c r="G189" t="s">
        <v>1399</v>
      </c>
    </row>
    <row r="190" spans="1:7" x14ac:dyDescent="0.25">
      <c r="A190" t="s">
        <v>195</v>
      </c>
      <c r="B190">
        <v>5</v>
      </c>
      <c r="C190">
        <v>7.5197148719999998</v>
      </c>
      <c r="D190">
        <v>3.8399595870000001</v>
      </c>
      <c r="E190">
        <v>7.5380725030000004</v>
      </c>
      <c r="F190">
        <v>2.957914599</v>
      </c>
      <c r="G190" t="s">
        <v>1400</v>
      </c>
    </row>
    <row r="191" spans="1:7" x14ac:dyDescent="0.25">
      <c r="A191" t="s">
        <v>196</v>
      </c>
      <c r="B191">
        <v>5</v>
      </c>
      <c r="C191">
        <v>8.1137421659999998</v>
      </c>
      <c r="D191">
        <v>3.8135246889999999</v>
      </c>
      <c r="E191">
        <v>7.3530585850000003</v>
      </c>
      <c r="F191">
        <v>3.8052924560000001</v>
      </c>
      <c r="G191" t="s">
        <v>1401</v>
      </c>
    </row>
    <row r="192" spans="1:7" x14ac:dyDescent="0.25">
      <c r="A192" t="s">
        <v>197</v>
      </c>
      <c r="B192">
        <v>5</v>
      </c>
      <c r="C192">
        <v>9.0844629500000007</v>
      </c>
      <c r="D192">
        <v>3.7570232469999998</v>
      </c>
      <c r="E192">
        <v>8.1525383690000002</v>
      </c>
      <c r="F192">
        <v>4.751142325</v>
      </c>
      <c r="G192" t="s">
        <v>1402</v>
      </c>
    </row>
    <row r="193" spans="1:7" x14ac:dyDescent="0.25">
      <c r="A193" t="s">
        <v>198</v>
      </c>
      <c r="B193">
        <v>5</v>
      </c>
      <c r="C193">
        <v>6.8248951140000003</v>
      </c>
      <c r="D193">
        <v>3.7495342680000001</v>
      </c>
      <c r="E193">
        <v>8.5011206339999994</v>
      </c>
      <c r="F193">
        <v>3.8972404260000002</v>
      </c>
      <c r="G193" t="s">
        <v>1403</v>
      </c>
    </row>
    <row r="194" spans="1:7" x14ac:dyDescent="0.25">
      <c r="A194" t="s">
        <v>199</v>
      </c>
      <c r="B194">
        <v>5</v>
      </c>
      <c r="C194">
        <v>8.1697747130000007</v>
      </c>
      <c r="D194">
        <v>3.69265037</v>
      </c>
      <c r="E194">
        <v>6.8522485900000003</v>
      </c>
      <c r="F194">
        <v>3.1489341049999999</v>
      </c>
      <c r="G194" t="s">
        <v>1404</v>
      </c>
    </row>
    <row r="195" spans="1:7" x14ac:dyDescent="0.25">
      <c r="A195" t="s">
        <v>200</v>
      </c>
      <c r="B195">
        <v>5</v>
      </c>
      <c r="C195">
        <v>8.0545229220000003</v>
      </c>
      <c r="D195">
        <v>3.6564963709999998</v>
      </c>
      <c r="E195">
        <v>8.2777523360000007</v>
      </c>
      <c r="F195">
        <v>5.429950657</v>
      </c>
      <c r="G195" t="s">
        <v>1405</v>
      </c>
    </row>
    <row r="196" spans="1:7" x14ac:dyDescent="0.25">
      <c r="A196" t="s">
        <v>201</v>
      </c>
      <c r="B196">
        <v>5</v>
      </c>
      <c r="C196">
        <v>8.1269109260000008</v>
      </c>
      <c r="D196">
        <v>3.6311042819999999</v>
      </c>
      <c r="E196">
        <v>7.4827676289999996</v>
      </c>
      <c r="F196">
        <v>2.8875252709999999</v>
      </c>
      <c r="G196" t="s">
        <v>1406</v>
      </c>
    </row>
    <row r="197" spans="1:7" x14ac:dyDescent="0.25">
      <c r="A197" t="s">
        <v>202</v>
      </c>
      <c r="B197">
        <v>5</v>
      </c>
      <c r="C197">
        <v>7.6180917939999997</v>
      </c>
      <c r="D197">
        <v>3.6264391370000002</v>
      </c>
      <c r="E197">
        <v>7.6681758689999997</v>
      </c>
      <c r="F197">
        <v>4.6357543909999999</v>
      </c>
      <c r="G197" t="s">
        <v>1407</v>
      </c>
    </row>
    <row r="198" spans="1:7" x14ac:dyDescent="0.25">
      <c r="A198" t="s">
        <v>203</v>
      </c>
      <c r="B198">
        <v>5</v>
      </c>
      <c r="C198">
        <v>9.1445562819999999</v>
      </c>
      <c r="D198">
        <v>3.6241008950000002</v>
      </c>
      <c r="E198">
        <v>8.9667073140000007</v>
      </c>
      <c r="F198">
        <v>4.1977081580000002</v>
      </c>
      <c r="G198" t="s">
        <v>1408</v>
      </c>
    </row>
    <row r="199" spans="1:7" x14ac:dyDescent="0.25">
      <c r="A199" t="s">
        <v>204</v>
      </c>
      <c r="B199">
        <v>5</v>
      </c>
      <c r="C199">
        <v>8.6095481389999993</v>
      </c>
      <c r="D199">
        <v>3.5655971759999998</v>
      </c>
      <c r="E199">
        <v>8.4644232230000007</v>
      </c>
      <c r="F199">
        <v>3.5410191530000001</v>
      </c>
      <c r="G199" t="s">
        <v>1409</v>
      </c>
    </row>
    <row r="200" spans="1:7" x14ac:dyDescent="0.25">
      <c r="A200" t="s">
        <v>205</v>
      </c>
      <c r="B200">
        <v>5</v>
      </c>
      <c r="C200">
        <v>7.0822555090000003</v>
      </c>
      <c r="D200">
        <v>3.5310694929999999</v>
      </c>
      <c r="E200">
        <v>7.8000586219999999</v>
      </c>
      <c r="F200">
        <v>3.7750505410000001</v>
      </c>
      <c r="G200" t="s">
        <v>1410</v>
      </c>
    </row>
    <row r="201" spans="1:7" x14ac:dyDescent="0.25">
      <c r="A201" t="s">
        <v>206</v>
      </c>
      <c r="B201">
        <v>5</v>
      </c>
      <c r="C201">
        <v>7.943218087</v>
      </c>
      <c r="D201">
        <v>3.4867143729999999</v>
      </c>
      <c r="E201">
        <v>7.3573760549999996</v>
      </c>
      <c r="F201">
        <v>4.8135246890000003</v>
      </c>
      <c r="G201" t="s">
        <v>1411</v>
      </c>
    </row>
    <row r="202" spans="1:7" x14ac:dyDescent="0.25">
      <c r="A202" t="s">
        <v>207</v>
      </c>
      <c r="B202">
        <v>5</v>
      </c>
      <c r="C202">
        <v>8.0618841799999998</v>
      </c>
      <c r="D202">
        <v>3.4515408330000001</v>
      </c>
      <c r="E202">
        <v>7.4927344739999997</v>
      </c>
      <c r="F202">
        <v>5.2839217720000002</v>
      </c>
      <c r="G202" t="s">
        <v>1412</v>
      </c>
    </row>
    <row r="203" spans="1:7" x14ac:dyDescent="0.25">
      <c r="A203" t="s">
        <v>208</v>
      </c>
      <c r="B203">
        <v>5</v>
      </c>
      <c r="C203">
        <v>7.9697030880000002</v>
      </c>
      <c r="D203">
        <v>3.3757345390000002</v>
      </c>
      <c r="E203">
        <v>7.6121312999999997</v>
      </c>
      <c r="F203">
        <v>2.8419731189999999</v>
      </c>
      <c r="G203" t="s">
        <v>1413</v>
      </c>
    </row>
    <row r="204" spans="1:7" x14ac:dyDescent="0.25">
      <c r="A204" t="s">
        <v>209</v>
      </c>
      <c r="B204">
        <v>5</v>
      </c>
      <c r="C204">
        <v>8.0619921540000004</v>
      </c>
      <c r="D204">
        <v>3.3743439890000002</v>
      </c>
      <c r="E204">
        <v>7.152081989</v>
      </c>
      <c r="F204">
        <v>4.0609120499999998</v>
      </c>
      <c r="G204" t="s">
        <v>1414</v>
      </c>
    </row>
    <row r="205" spans="1:7" x14ac:dyDescent="0.25">
      <c r="A205" t="s">
        <v>210</v>
      </c>
      <c r="B205">
        <v>5</v>
      </c>
      <c r="C205">
        <v>7.4387086980000001</v>
      </c>
      <c r="D205">
        <v>3.295723025</v>
      </c>
      <c r="E205">
        <v>7.087250665</v>
      </c>
      <c r="F205">
        <v>3.2794712960000001</v>
      </c>
      <c r="G205" t="s">
        <v>1415</v>
      </c>
    </row>
    <row r="206" spans="1:7" x14ac:dyDescent="0.25">
      <c r="A206" t="s">
        <v>211</v>
      </c>
      <c r="B206">
        <v>5</v>
      </c>
      <c r="C206">
        <v>7.8817869590000003</v>
      </c>
      <c r="D206">
        <v>3.295723025</v>
      </c>
      <c r="E206">
        <v>7.7872496079999998</v>
      </c>
      <c r="F206">
        <v>3.1667154449999999</v>
      </c>
      <c r="G206" t="s">
        <v>1416</v>
      </c>
    </row>
    <row r="207" spans="1:7" x14ac:dyDescent="0.25">
      <c r="A207" t="s">
        <v>212</v>
      </c>
      <c r="B207">
        <v>5</v>
      </c>
      <c r="C207">
        <v>7.5507467850000003</v>
      </c>
      <c r="D207">
        <v>3.2555007329999999</v>
      </c>
      <c r="E207">
        <v>7.1283552720000003</v>
      </c>
      <c r="F207">
        <v>5.1667154450000004</v>
      </c>
      <c r="G207" t="s">
        <v>1417</v>
      </c>
    </row>
    <row r="208" spans="1:7" x14ac:dyDescent="0.25">
      <c r="A208" t="s">
        <v>213</v>
      </c>
      <c r="B208">
        <v>5</v>
      </c>
      <c r="C208">
        <v>6.9645141539999997</v>
      </c>
      <c r="D208">
        <v>3.214124805</v>
      </c>
      <c r="E208">
        <v>7.4540936200000001</v>
      </c>
      <c r="F208">
        <v>4.7495342679999997</v>
      </c>
      <c r="G208" t="s">
        <v>1418</v>
      </c>
    </row>
    <row r="209" spans="1:7" x14ac:dyDescent="0.25">
      <c r="A209" t="s">
        <v>214</v>
      </c>
      <c r="B209">
        <v>5</v>
      </c>
      <c r="C209">
        <v>8.5329402880000007</v>
      </c>
      <c r="D209">
        <v>3.214124805</v>
      </c>
      <c r="E209">
        <v>7.3053321809999998</v>
      </c>
      <c r="F209">
        <v>2.7886857109999998</v>
      </c>
      <c r="G209" t="s">
        <v>1419</v>
      </c>
    </row>
    <row r="210" spans="1:7" x14ac:dyDescent="0.25">
      <c r="A210" t="s">
        <v>215</v>
      </c>
      <c r="B210">
        <v>5</v>
      </c>
      <c r="C210">
        <v>7.8486229400000003</v>
      </c>
      <c r="D210">
        <v>3.209453366</v>
      </c>
      <c r="E210">
        <v>7.9030382699999997</v>
      </c>
      <c r="F210">
        <v>4.2203299550000004</v>
      </c>
      <c r="G210" t="s">
        <v>1420</v>
      </c>
    </row>
    <row r="211" spans="1:7" x14ac:dyDescent="0.25">
      <c r="A211" t="s">
        <v>216</v>
      </c>
      <c r="B211">
        <v>5</v>
      </c>
      <c r="C211">
        <v>8.6160709289999993</v>
      </c>
      <c r="D211">
        <v>3.2078928520000001</v>
      </c>
      <c r="E211">
        <v>8.2037884529999996</v>
      </c>
      <c r="F211">
        <v>2.910732662</v>
      </c>
      <c r="G211" t="s">
        <v>1421</v>
      </c>
    </row>
    <row r="212" spans="1:7" x14ac:dyDescent="0.25">
      <c r="A212" t="s">
        <v>217</v>
      </c>
      <c r="B212">
        <v>5</v>
      </c>
      <c r="C212">
        <v>8.7980181030000004</v>
      </c>
      <c r="D212">
        <v>3.2047667510000002</v>
      </c>
      <c r="E212">
        <v>7.6711518139999999</v>
      </c>
      <c r="F212">
        <v>3.4502214960000002</v>
      </c>
      <c r="G212" t="s">
        <v>1422</v>
      </c>
    </row>
    <row r="213" spans="1:7" x14ac:dyDescent="0.25">
      <c r="A213" t="s">
        <v>218</v>
      </c>
      <c r="B213">
        <v>5</v>
      </c>
      <c r="C213">
        <v>7.427438564</v>
      </c>
      <c r="D213">
        <v>3.066950244</v>
      </c>
      <c r="E213">
        <v>7.4467524850000002</v>
      </c>
      <c r="F213">
        <v>4.7398481029999999</v>
      </c>
      <c r="G213" t="s">
        <v>1423</v>
      </c>
    </row>
    <row r="214" spans="1:7" x14ac:dyDescent="0.25">
      <c r="A214" t="s">
        <v>219</v>
      </c>
      <c r="B214">
        <v>5</v>
      </c>
      <c r="C214">
        <v>7.3331553500000002</v>
      </c>
      <c r="D214">
        <v>3.021479727</v>
      </c>
      <c r="E214">
        <v>6.5890143849999996</v>
      </c>
      <c r="F214">
        <v>4.8524982989999996</v>
      </c>
      <c r="G214" t="s">
        <v>1424</v>
      </c>
    </row>
    <row r="215" spans="1:7" x14ac:dyDescent="0.25">
      <c r="A215" t="s">
        <v>220</v>
      </c>
      <c r="B215">
        <v>5</v>
      </c>
      <c r="C215">
        <v>7.891115353</v>
      </c>
      <c r="D215">
        <v>3.0179219079999999</v>
      </c>
      <c r="E215">
        <v>7.3430524349999997</v>
      </c>
      <c r="F215">
        <v>3.859969548</v>
      </c>
      <c r="G215" t="s">
        <v>1425</v>
      </c>
    </row>
    <row r="216" spans="1:7" x14ac:dyDescent="0.25">
      <c r="A216" t="s">
        <v>221</v>
      </c>
      <c r="B216">
        <v>5</v>
      </c>
      <c r="C216">
        <v>6.8633190290000003</v>
      </c>
      <c r="D216">
        <v>3.0143552929999999</v>
      </c>
      <c r="E216">
        <v>7.3107945269999997</v>
      </c>
      <c r="F216">
        <v>3.6724253419999999</v>
      </c>
      <c r="G216" t="s">
        <v>1426</v>
      </c>
    </row>
    <row r="217" spans="1:7" x14ac:dyDescent="0.25">
      <c r="A217" t="s">
        <v>222</v>
      </c>
      <c r="B217">
        <v>5</v>
      </c>
      <c r="C217">
        <v>8.2268938140000003</v>
      </c>
      <c r="D217">
        <v>2.9671686080000002</v>
      </c>
      <c r="E217">
        <v>7.1799090899999998</v>
      </c>
      <c r="F217">
        <v>3.9541963099999999</v>
      </c>
      <c r="G217" t="s">
        <v>1427</v>
      </c>
    </row>
    <row r="218" spans="1:7" x14ac:dyDescent="0.25">
      <c r="A218" t="s">
        <v>223</v>
      </c>
      <c r="B218">
        <v>5</v>
      </c>
      <c r="C218">
        <v>9.0190902850000008</v>
      </c>
      <c r="D218">
        <v>2.9634741240000002</v>
      </c>
      <c r="E218">
        <v>7.5781084720000003</v>
      </c>
      <c r="F218">
        <v>2.6576400050000002</v>
      </c>
      <c r="G218" t="s">
        <v>1428</v>
      </c>
    </row>
    <row r="219" spans="1:7" x14ac:dyDescent="0.25">
      <c r="A219" t="s">
        <v>224</v>
      </c>
      <c r="B219">
        <v>5</v>
      </c>
      <c r="C219">
        <v>8.0666812199999995</v>
      </c>
      <c r="D219">
        <v>2.9616233279999999</v>
      </c>
      <c r="E219">
        <v>7.7682505019999999</v>
      </c>
      <c r="F219">
        <v>5.5115945420000001</v>
      </c>
      <c r="G219" t="s">
        <v>1429</v>
      </c>
    </row>
    <row r="220" spans="1:7" x14ac:dyDescent="0.25">
      <c r="A220" t="s">
        <v>225</v>
      </c>
      <c r="B220">
        <v>5</v>
      </c>
      <c r="C220">
        <v>7.1747259879999996</v>
      </c>
      <c r="D220">
        <v>2.9145645230000001</v>
      </c>
      <c r="E220">
        <v>8.1383742059999999</v>
      </c>
      <c r="F220">
        <v>2.9541963099999999</v>
      </c>
      <c r="G220" t="s">
        <v>1430</v>
      </c>
    </row>
    <row r="221" spans="1:7" x14ac:dyDescent="0.25">
      <c r="A221" t="s">
        <v>226</v>
      </c>
      <c r="B221">
        <v>5</v>
      </c>
      <c r="C221">
        <v>8.8426960460000004</v>
      </c>
      <c r="D221">
        <v>2.910732662</v>
      </c>
      <c r="E221">
        <v>8.0503384380000007</v>
      </c>
      <c r="F221">
        <v>4.2727697320000004</v>
      </c>
      <c r="G221" t="s">
        <v>1431</v>
      </c>
    </row>
    <row r="222" spans="1:7" x14ac:dyDescent="0.25">
      <c r="A222" t="s">
        <v>227</v>
      </c>
      <c r="B222">
        <v>5</v>
      </c>
      <c r="C222">
        <v>7.2276640729999997</v>
      </c>
      <c r="D222">
        <v>2.9088129079999998</v>
      </c>
      <c r="E222">
        <v>7.5651401690000002</v>
      </c>
      <c r="F222">
        <v>2.9597701550000002</v>
      </c>
      <c r="G222" t="s">
        <v>1432</v>
      </c>
    </row>
    <row r="223" spans="1:7" x14ac:dyDescent="0.25">
      <c r="A223" t="s">
        <v>228</v>
      </c>
      <c r="B223">
        <v>5</v>
      </c>
      <c r="C223">
        <v>7.6799726430000002</v>
      </c>
      <c r="D223">
        <v>2.8011586560000001</v>
      </c>
      <c r="E223">
        <v>8.1006097809999993</v>
      </c>
      <c r="F223">
        <v>3.964398632</v>
      </c>
      <c r="G223" t="s">
        <v>1433</v>
      </c>
    </row>
    <row r="224" spans="1:7" x14ac:dyDescent="0.25">
      <c r="A224" t="s">
        <v>229</v>
      </c>
      <c r="B224">
        <v>5</v>
      </c>
      <c r="C224">
        <v>7.90502591</v>
      </c>
      <c r="D224">
        <v>2.748461233</v>
      </c>
      <c r="E224">
        <v>7.668884984</v>
      </c>
      <c r="F224">
        <v>3.40053793</v>
      </c>
      <c r="G224" t="s">
        <v>1434</v>
      </c>
    </row>
    <row r="225" spans="1:7" x14ac:dyDescent="0.25">
      <c r="A225" t="s">
        <v>230</v>
      </c>
      <c r="B225">
        <v>5</v>
      </c>
      <c r="C225">
        <v>7.8788479310000001</v>
      </c>
      <c r="D225">
        <v>2.7398481029999999</v>
      </c>
      <c r="E225">
        <v>6.8266755909999999</v>
      </c>
      <c r="F225">
        <v>4.8237493599999999</v>
      </c>
      <c r="G225" t="s">
        <v>1435</v>
      </c>
    </row>
    <row r="226" spans="1:7" x14ac:dyDescent="0.25">
      <c r="A226" t="s">
        <v>231</v>
      </c>
      <c r="B226">
        <v>5</v>
      </c>
      <c r="C226">
        <v>7.2198461370000002</v>
      </c>
      <c r="D226">
        <v>2.6064422280000001</v>
      </c>
      <c r="E226">
        <v>7.4449320490000002</v>
      </c>
      <c r="F226">
        <v>4.876762491</v>
      </c>
      <c r="G226" t="s">
        <v>1436</v>
      </c>
    </row>
    <row r="227" spans="1:7" x14ac:dyDescent="0.25">
      <c r="A227" t="s">
        <v>232</v>
      </c>
      <c r="B227">
        <v>5</v>
      </c>
      <c r="C227">
        <v>7.4514584099999999</v>
      </c>
      <c r="D227">
        <v>2.477677328</v>
      </c>
      <c r="E227">
        <v>6.5984247610000004</v>
      </c>
      <c r="F227">
        <v>3.9250499649999999</v>
      </c>
      <c r="G227" t="s">
        <v>1437</v>
      </c>
    </row>
    <row r="228" spans="1:7" x14ac:dyDescent="0.25">
      <c r="A228" t="s">
        <v>233</v>
      </c>
      <c r="B228">
        <v>5</v>
      </c>
      <c r="C228">
        <v>7.7837840260000002</v>
      </c>
      <c r="D228">
        <v>2.4724877709999999</v>
      </c>
      <c r="E228">
        <v>7.1337073609999999</v>
      </c>
      <c r="F228">
        <v>4.4208865749999999</v>
      </c>
      <c r="G228" t="s">
        <v>1438</v>
      </c>
    </row>
    <row r="229" spans="1:7" x14ac:dyDescent="0.25">
      <c r="A229" t="s">
        <v>234</v>
      </c>
      <c r="B229">
        <v>5</v>
      </c>
      <c r="C229">
        <v>9.1463140969999994</v>
      </c>
      <c r="D229">
        <v>2.4672794800000002</v>
      </c>
      <c r="E229">
        <v>7.616475329</v>
      </c>
      <c r="F229">
        <v>5.1181105059999998</v>
      </c>
      <c r="G229" t="s">
        <v>1439</v>
      </c>
    </row>
    <row r="230" spans="1:7" x14ac:dyDescent="0.25">
      <c r="A230" t="s">
        <v>235</v>
      </c>
      <c r="B230">
        <v>5</v>
      </c>
      <c r="C230">
        <v>8.0772964149999993</v>
      </c>
      <c r="D230">
        <v>2.4032677219999998</v>
      </c>
      <c r="E230">
        <v>7.490650349</v>
      </c>
      <c r="F230">
        <v>3.5704629309999998</v>
      </c>
      <c r="G230" t="s">
        <v>1440</v>
      </c>
    </row>
    <row r="231" spans="1:7" x14ac:dyDescent="0.25">
      <c r="A231" t="s">
        <v>236</v>
      </c>
      <c r="B231">
        <v>5</v>
      </c>
      <c r="C231">
        <v>7.8207533729999996</v>
      </c>
      <c r="D231">
        <v>2.229587923</v>
      </c>
      <c r="E231">
        <v>7.5115945420000001</v>
      </c>
      <c r="F231">
        <v>3.3561438099999998</v>
      </c>
      <c r="G231" t="s">
        <v>1441</v>
      </c>
    </row>
    <row r="232" spans="1:7" x14ac:dyDescent="0.25">
      <c r="A232" t="s">
        <v>237</v>
      </c>
      <c r="B232">
        <v>5</v>
      </c>
      <c r="C232">
        <v>7.1908123679999996</v>
      </c>
      <c r="D232">
        <v>1.948600847</v>
      </c>
      <c r="E232">
        <v>7.5269295380000001</v>
      </c>
      <c r="F232">
        <v>4.9250499650000004</v>
      </c>
      <c r="G232" t="s">
        <v>1442</v>
      </c>
    </row>
    <row r="233" spans="1:7" x14ac:dyDescent="0.25">
      <c r="A233" t="s">
        <v>238</v>
      </c>
      <c r="B233">
        <v>5</v>
      </c>
      <c r="C233">
        <v>7.8393927750000003</v>
      </c>
      <c r="D233">
        <v>1.7136958149999999</v>
      </c>
      <c r="E233">
        <v>8.4903695639999999</v>
      </c>
      <c r="F233">
        <v>4.1992797209999999</v>
      </c>
      <c r="G233" t="s">
        <v>1443</v>
      </c>
    </row>
    <row r="234" spans="1:7" x14ac:dyDescent="0.25">
      <c r="A234" t="s">
        <v>239</v>
      </c>
      <c r="B234">
        <v>5</v>
      </c>
      <c r="C234">
        <v>5.1034976399999996</v>
      </c>
      <c r="D234">
        <v>4.820689561</v>
      </c>
      <c r="E234">
        <v>7.46311562</v>
      </c>
      <c r="F234">
        <v>4.4416162689999998</v>
      </c>
      <c r="G234" t="s">
        <v>1444</v>
      </c>
    </row>
    <row r="235" spans="1:7" x14ac:dyDescent="0.25">
      <c r="A235" t="s">
        <v>240</v>
      </c>
      <c r="B235">
        <v>6</v>
      </c>
      <c r="C235">
        <v>4.5304453550000003</v>
      </c>
      <c r="D235">
        <v>6.3373542980000002</v>
      </c>
      <c r="E235">
        <v>5.3823214070000001</v>
      </c>
      <c r="F235">
        <v>8.5123849289999995</v>
      </c>
      <c r="G235" t="s">
        <v>1445</v>
      </c>
    </row>
    <row r="236" spans="1:7" x14ac:dyDescent="0.25">
      <c r="A236" t="s">
        <v>241</v>
      </c>
      <c r="B236">
        <v>6</v>
      </c>
      <c r="C236">
        <v>6.7390379789999999</v>
      </c>
      <c r="D236">
        <v>8.3102492219999995</v>
      </c>
      <c r="E236">
        <v>8.3822781709999994</v>
      </c>
      <c r="F236">
        <v>7.3205749339999997</v>
      </c>
      <c r="G236" t="s">
        <v>1446</v>
      </c>
    </row>
    <row r="237" spans="1:7" x14ac:dyDescent="0.25">
      <c r="A237" t="s">
        <v>242</v>
      </c>
      <c r="B237">
        <v>6</v>
      </c>
      <c r="C237">
        <v>6.1078970620000002</v>
      </c>
      <c r="D237">
        <v>7.6528449729999997</v>
      </c>
      <c r="E237">
        <v>8.0193683300000007</v>
      </c>
      <c r="F237">
        <v>9.5636920239999998</v>
      </c>
      <c r="G237" t="s">
        <v>1447</v>
      </c>
    </row>
    <row r="238" spans="1:7" x14ac:dyDescent="0.25">
      <c r="A238" t="s">
        <v>243</v>
      </c>
      <c r="B238">
        <v>6</v>
      </c>
      <c r="C238">
        <v>7.2274715460000003</v>
      </c>
      <c r="D238">
        <v>6.4807498170000004</v>
      </c>
      <c r="E238">
        <v>7.6417627640000001</v>
      </c>
      <c r="F238">
        <v>10.11986192</v>
      </c>
      <c r="G238" t="s">
        <v>1448</v>
      </c>
    </row>
    <row r="239" spans="1:7" x14ac:dyDescent="0.25">
      <c r="A239" t="s">
        <v>244</v>
      </c>
      <c r="B239">
        <v>6</v>
      </c>
      <c r="C239">
        <v>5.4863925939999998</v>
      </c>
      <c r="D239">
        <v>7.6468106870000003</v>
      </c>
      <c r="E239">
        <v>7.3692047230000002</v>
      </c>
      <c r="F239">
        <v>7.2341947229999999</v>
      </c>
      <c r="G239" t="s">
        <v>1449</v>
      </c>
    </row>
    <row r="240" spans="1:7" x14ac:dyDescent="0.25">
      <c r="A240" t="s">
        <v>245</v>
      </c>
      <c r="B240">
        <v>6</v>
      </c>
      <c r="C240">
        <v>5.2187811679999996</v>
      </c>
      <c r="D240">
        <v>6.8462425649999998</v>
      </c>
      <c r="E240">
        <v>7.7714234409999996</v>
      </c>
      <c r="F240">
        <v>8.1026581310000001</v>
      </c>
      <c r="G240" t="s">
        <v>1450</v>
      </c>
    </row>
    <row r="241" spans="1:7" x14ac:dyDescent="0.25">
      <c r="A241" t="s">
        <v>246</v>
      </c>
      <c r="B241">
        <v>6</v>
      </c>
      <c r="C241">
        <v>5.7604871019999999</v>
      </c>
      <c r="D241">
        <v>6.4982508680000004</v>
      </c>
      <c r="E241">
        <v>7.6617780980000001</v>
      </c>
      <c r="F241">
        <v>6.6080699679999997</v>
      </c>
      <c r="G241" t="s">
        <v>1451</v>
      </c>
    </row>
    <row r="242" spans="1:7" x14ac:dyDescent="0.25">
      <c r="A242" t="s">
        <v>247</v>
      </c>
      <c r="B242">
        <v>6</v>
      </c>
      <c r="C242">
        <v>5.6721424330000003</v>
      </c>
      <c r="D242">
        <v>6.4213916319999997</v>
      </c>
      <c r="E242">
        <v>7.8258492149999999</v>
      </c>
      <c r="F242">
        <v>9.1846026429999998</v>
      </c>
      <c r="G242" t="s">
        <v>1452</v>
      </c>
    </row>
    <row r="243" spans="1:7" x14ac:dyDescent="0.25">
      <c r="A243" t="s">
        <v>248</v>
      </c>
      <c r="B243">
        <v>6</v>
      </c>
      <c r="C243">
        <v>6.977966758</v>
      </c>
      <c r="D243">
        <v>6.3933475509999997</v>
      </c>
      <c r="E243">
        <v>8.8635358570000005</v>
      </c>
      <c r="F243">
        <v>8.0510457619999993</v>
      </c>
      <c r="G243" t="s">
        <v>1453</v>
      </c>
    </row>
    <row r="244" spans="1:7" x14ac:dyDescent="0.25">
      <c r="A244" t="s">
        <v>249</v>
      </c>
      <c r="B244">
        <v>6</v>
      </c>
      <c r="C244">
        <v>6.5575019939999999</v>
      </c>
      <c r="D244">
        <v>6.3628205260000001</v>
      </c>
      <c r="E244">
        <v>8.2975582810000006</v>
      </c>
      <c r="F244">
        <v>6.9454438359999999</v>
      </c>
      <c r="G244" t="s">
        <v>1454</v>
      </c>
    </row>
    <row r="245" spans="1:7" x14ac:dyDescent="0.25">
      <c r="A245" t="s">
        <v>250</v>
      </c>
      <c r="B245">
        <v>6</v>
      </c>
      <c r="C245">
        <v>4.855491443</v>
      </c>
      <c r="D245">
        <v>6.258330473</v>
      </c>
      <c r="E245">
        <v>7.1274269300000004</v>
      </c>
      <c r="F245">
        <v>9.896771352</v>
      </c>
      <c r="G245" t="s">
        <v>1455</v>
      </c>
    </row>
    <row r="246" spans="1:7" x14ac:dyDescent="0.25">
      <c r="A246" t="s">
        <v>251</v>
      </c>
      <c r="B246">
        <v>6</v>
      </c>
      <c r="C246">
        <v>6.0613441879999996</v>
      </c>
      <c r="D246">
        <v>6.2384047389999999</v>
      </c>
      <c r="E246">
        <v>8.0657661629999993</v>
      </c>
      <c r="F246">
        <v>7.4104089499999999</v>
      </c>
      <c r="G246" t="s">
        <v>1456</v>
      </c>
    </row>
    <row r="247" spans="1:7" x14ac:dyDescent="0.25">
      <c r="A247" t="s">
        <v>252</v>
      </c>
      <c r="B247">
        <v>6</v>
      </c>
      <c r="C247">
        <v>7.8928159999999998</v>
      </c>
      <c r="D247">
        <v>6.2380225180000002</v>
      </c>
      <c r="E247">
        <v>6.1967250610000004</v>
      </c>
      <c r="F247">
        <v>7.6003589680000001</v>
      </c>
      <c r="G247" t="s">
        <v>1457</v>
      </c>
    </row>
    <row r="248" spans="1:7" x14ac:dyDescent="0.25">
      <c r="A248" t="s">
        <v>253</v>
      </c>
      <c r="B248">
        <v>6</v>
      </c>
      <c r="C248">
        <v>5.5849625009999997</v>
      </c>
      <c r="D248">
        <v>6.0496307680000001</v>
      </c>
      <c r="E248">
        <v>7.8731364690000003</v>
      </c>
      <c r="F248">
        <v>8.8555848790000002</v>
      </c>
      <c r="G248" t="s">
        <v>1458</v>
      </c>
    </row>
    <row r="249" spans="1:7" x14ac:dyDescent="0.25">
      <c r="A249" t="s">
        <v>254</v>
      </c>
      <c r="B249">
        <v>6</v>
      </c>
      <c r="C249">
        <v>6.4088816599999996</v>
      </c>
      <c r="D249">
        <v>5.9932214669999997</v>
      </c>
      <c r="E249">
        <v>8.2400757690000006</v>
      </c>
      <c r="F249">
        <v>7.3207554290000001</v>
      </c>
      <c r="G249" t="s">
        <v>1459</v>
      </c>
    </row>
    <row r="250" spans="1:7" x14ac:dyDescent="0.25">
      <c r="A250" t="s">
        <v>255</v>
      </c>
      <c r="B250">
        <v>6</v>
      </c>
      <c r="C250">
        <v>6.626001005</v>
      </c>
      <c r="D250">
        <v>5.8696246859999999</v>
      </c>
      <c r="E250">
        <v>8.2464080870000007</v>
      </c>
      <c r="F250">
        <v>6.3181360409999998</v>
      </c>
      <c r="G250" t="s">
        <v>1460</v>
      </c>
    </row>
    <row r="251" spans="1:7" x14ac:dyDescent="0.25">
      <c r="A251" t="s">
        <v>256</v>
      </c>
      <c r="B251">
        <v>6</v>
      </c>
      <c r="C251">
        <v>5.2490660340000002</v>
      </c>
      <c r="D251">
        <v>5.761817143</v>
      </c>
      <c r="E251">
        <v>7.1796105710000004</v>
      </c>
      <c r="F251">
        <v>6.7638099069999997</v>
      </c>
      <c r="G251" t="s">
        <v>1461</v>
      </c>
    </row>
    <row r="252" spans="1:7" x14ac:dyDescent="0.25">
      <c r="A252" t="s">
        <v>257</v>
      </c>
      <c r="B252">
        <v>6</v>
      </c>
      <c r="C252">
        <v>6.2634100589999999</v>
      </c>
      <c r="D252">
        <v>5.6724253420000004</v>
      </c>
      <c r="E252">
        <v>7.8992964949999998</v>
      </c>
      <c r="F252">
        <v>6.9908414370000003</v>
      </c>
      <c r="G252" t="s">
        <v>1462</v>
      </c>
    </row>
    <row r="253" spans="1:7" x14ac:dyDescent="0.25">
      <c r="A253" t="s">
        <v>258</v>
      </c>
      <c r="B253">
        <v>6</v>
      </c>
      <c r="C253">
        <v>7.0963461990000001</v>
      </c>
      <c r="D253">
        <v>5.6718594680000001</v>
      </c>
      <c r="E253">
        <v>8.6743688419999998</v>
      </c>
      <c r="F253">
        <v>7.9532652390000003</v>
      </c>
      <c r="G253" t="s">
        <v>1463</v>
      </c>
    </row>
    <row r="254" spans="1:7" x14ac:dyDescent="0.25">
      <c r="A254" t="s">
        <v>259</v>
      </c>
      <c r="B254">
        <v>6</v>
      </c>
      <c r="C254">
        <v>5.0457050649999999</v>
      </c>
      <c r="D254">
        <v>5.5906618960000003</v>
      </c>
      <c r="E254">
        <v>6.925999419</v>
      </c>
      <c r="F254">
        <v>5.3816294669999998</v>
      </c>
      <c r="G254" t="s">
        <v>1464</v>
      </c>
    </row>
    <row r="255" spans="1:7" x14ac:dyDescent="0.25">
      <c r="A255" t="s">
        <v>260</v>
      </c>
      <c r="B255">
        <v>6</v>
      </c>
      <c r="C255">
        <v>6.1534000280000001</v>
      </c>
      <c r="D255">
        <v>5.5304453550000003</v>
      </c>
      <c r="E255">
        <v>7.7706308599999998</v>
      </c>
      <c r="F255">
        <v>7.537063055</v>
      </c>
      <c r="G255" t="s">
        <v>1465</v>
      </c>
    </row>
    <row r="256" spans="1:7" x14ac:dyDescent="0.25">
      <c r="A256" t="s">
        <v>261</v>
      </c>
      <c r="B256">
        <v>6</v>
      </c>
      <c r="C256">
        <v>6.0559331289999996</v>
      </c>
      <c r="D256">
        <v>5.4093909360000003</v>
      </c>
      <c r="E256">
        <v>6.2389778820000004</v>
      </c>
      <c r="F256">
        <v>8.1744763299999992</v>
      </c>
      <c r="G256" t="s">
        <v>1466</v>
      </c>
    </row>
    <row r="257" spans="1:7" x14ac:dyDescent="0.25">
      <c r="A257" t="s">
        <v>262</v>
      </c>
      <c r="B257">
        <v>6</v>
      </c>
      <c r="C257">
        <v>5.4245862259999997</v>
      </c>
      <c r="D257">
        <v>5.3988291820000001</v>
      </c>
      <c r="E257">
        <v>7.2336196770000001</v>
      </c>
      <c r="F257">
        <v>7.6468106870000003</v>
      </c>
      <c r="G257" t="s">
        <v>1467</v>
      </c>
    </row>
    <row r="258" spans="1:7" x14ac:dyDescent="0.25">
      <c r="A258" t="s">
        <v>263</v>
      </c>
      <c r="B258">
        <v>6</v>
      </c>
      <c r="C258">
        <v>4.35473424</v>
      </c>
      <c r="D258">
        <v>5.3988291820000001</v>
      </c>
      <c r="E258">
        <v>6.701133155</v>
      </c>
      <c r="F258">
        <v>6.7948057310000003</v>
      </c>
      <c r="G258" t="s">
        <v>1468</v>
      </c>
    </row>
    <row r="259" spans="1:7" x14ac:dyDescent="0.25">
      <c r="A259" t="s">
        <v>264</v>
      </c>
      <c r="B259">
        <v>6</v>
      </c>
      <c r="C259">
        <v>3.844988157</v>
      </c>
      <c r="D259">
        <v>5.267161218</v>
      </c>
      <c r="E259">
        <v>6.0274637230000003</v>
      </c>
      <c r="F259">
        <v>8.72048369</v>
      </c>
      <c r="G259" t="s">
        <v>1469</v>
      </c>
    </row>
    <row r="260" spans="1:7" x14ac:dyDescent="0.25">
      <c r="A260" t="s">
        <v>265</v>
      </c>
      <c r="B260">
        <v>6</v>
      </c>
      <c r="C260">
        <v>6.9925418590000001</v>
      </c>
      <c r="D260">
        <v>5.0369428449999996</v>
      </c>
      <c r="E260">
        <v>6.4587756990000003</v>
      </c>
      <c r="F260">
        <v>7.9399317649999999</v>
      </c>
      <c r="G260" t="s">
        <v>1470</v>
      </c>
    </row>
    <row r="261" spans="1:7" x14ac:dyDescent="0.25">
      <c r="A261" t="s">
        <v>266</v>
      </c>
      <c r="B261">
        <v>6</v>
      </c>
      <c r="C261">
        <v>7.5655971759999998</v>
      </c>
      <c r="D261">
        <v>4.9588426749999996</v>
      </c>
      <c r="E261">
        <v>7.3572000849999997</v>
      </c>
      <c r="F261">
        <v>9.0234217050000005</v>
      </c>
      <c r="G261" t="s">
        <v>1471</v>
      </c>
    </row>
    <row r="262" spans="1:7" x14ac:dyDescent="0.25">
      <c r="A262" t="s">
        <v>267</v>
      </c>
      <c r="B262">
        <v>6</v>
      </c>
      <c r="C262">
        <v>5.8774988730000004</v>
      </c>
      <c r="D262">
        <v>4.907371414</v>
      </c>
      <c r="E262">
        <v>7.5653686899999997</v>
      </c>
      <c r="F262">
        <v>7.4578733220000002</v>
      </c>
      <c r="G262" t="s">
        <v>1472</v>
      </c>
    </row>
    <row r="263" spans="1:7" x14ac:dyDescent="0.25">
      <c r="A263" t="s">
        <v>268</v>
      </c>
      <c r="B263">
        <v>6</v>
      </c>
      <c r="C263">
        <v>4.800123353</v>
      </c>
      <c r="D263">
        <v>4.4969735809999998</v>
      </c>
      <c r="E263">
        <v>6.7434880399999999</v>
      </c>
      <c r="F263">
        <v>6.6055535949999999</v>
      </c>
      <c r="G263" t="s">
        <v>1473</v>
      </c>
    </row>
    <row r="264" spans="1:7" x14ac:dyDescent="0.25">
      <c r="A264" t="s">
        <v>269</v>
      </c>
      <c r="B264">
        <v>6</v>
      </c>
      <c r="C264">
        <v>6.9218409369999998</v>
      </c>
      <c r="D264">
        <v>4.286141873</v>
      </c>
      <c r="E264">
        <v>6.1473066989999996</v>
      </c>
      <c r="F264">
        <v>7.4030972620000002</v>
      </c>
      <c r="G264" t="s">
        <v>1474</v>
      </c>
    </row>
    <row r="265" spans="1:7" x14ac:dyDescent="0.25">
      <c r="A265" t="s">
        <v>270</v>
      </c>
      <c r="B265">
        <v>6</v>
      </c>
      <c r="C265">
        <v>7.211109564</v>
      </c>
      <c r="D265">
        <v>4.1276332800000004</v>
      </c>
      <c r="E265">
        <v>6.958146674</v>
      </c>
      <c r="F265">
        <v>7.4389581480000002</v>
      </c>
      <c r="G265" t="s">
        <v>1475</v>
      </c>
    </row>
    <row r="266" spans="1:7" x14ac:dyDescent="0.25">
      <c r="A266" t="s">
        <v>271</v>
      </c>
      <c r="B266">
        <v>6</v>
      </c>
      <c r="C266">
        <v>5.7650042460000002</v>
      </c>
      <c r="D266">
        <v>3.9827654629999998</v>
      </c>
      <c r="E266">
        <v>5.6653359170000002</v>
      </c>
      <c r="F266">
        <v>7.2611546730000001</v>
      </c>
      <c r="G266" t="s">
        <v>1476</v>
      </c>
    </row>
    <row r="267" spans="1:7" x14ac:dyDescent="0.25">
      <c r="A267" t="s">
        <v>272</v>
      </c>
      <c r="B267">
        <v>6</v>
      </c>
      <c r="C267">
        <v>6.2174246139999996</v>
      </c>
      <c r="D267">
        <v>3.9551267810000001</v>
      </c>
      <c r="E267">
        <v>6.1826922980000001</v>
      </c>
      <c r="F267">
        <v>7.518456456</v>
      </c>
      <c r="G267" t="s">
        <v>1477</v>
      </c>
    </row>
    <row r="268" spans="1:7" x14ac:dyDescent="0.25">
      <c r="A268" t="s">
        <v>273</v>
      </c>
      <c r="B268">
        <v>6</v>
      </c>
      <c r="C268">
        <v>5.9003838169999998</v>
      </c>
      <c r="D268">
        <v>3.7886857109999998</v>
      </c>
      <c r="E268">
        <v>6.3705130519999997</v>
      </c>
      <c r="F268">
        <v>6.8692545269999998</v>
      </c>
      <c r="G268" t="s">
        <v>1478</v>
      </c>
    </row>
    <row r="269" spans="1:7" x14ac:dyDescent="0.25">
      <c r="A269" t="s">
        <v>274</v>
      </c>
      <c r="B269">
        <v>6</v>
      </c>
      <c r="C269">
        <v>5.8419731190000004</v>
      </c>
      <c r="D269">
        <v>3.3771237489999999</v>
      </c>
      <c r="E269">
        <v>6.165510018</v>
      </c>
      <c r="F269">
        <v>7.6084396529999996</v>
      </c>
      <c r="G269" t="s">
        <v>1479</v>
      </c>
    </row>
    <row r="270" spans="1:7" x14ac:dyDescent="0.25">
      <c r="A270" t="s">
        <v>275</v>
      </c>
      <c r="B270">
        <v>6</v>
      </c>
      <c r="C270">
        <v>6.9289624410000004</v>
      </c>
      <c r="D270">
        <v>2.8579809950000001</v>
      </c>
      <c r="E270">
        <v>6.1747259879999996</v>
      </c>
      <c r="F270">
        <v>6.9935611509999998</v>
      </c>
      <c r="G270" t="s">
        <v>1480</v>
      </c>
    </row>
    <row r="271" spans="1:7" x14ac:dyDescent="0.25">
      <c r="A271" t="s">
        <v>276</v>
      </c>
      <c r="B271">
        <v>7</v>
      </c>
      <c r="C271">
        <v>7.3406512780000002</v>
      </c>
      <c r="D271">
        <v>9.9918335930000008</v>
      </c>
      <c r="E271">
        <v>2.8757800630000001</v>
      </c>
      <c r="F271">
        <v>12.769715959999999</v>
      </c>
      <c r="G271" t="s">
        <v>1481</v>
      </c>
    </row>
    <row r="272" spans="1:7" x14ac:dyDescent="0.25">
      <c r="A272" s="41" t="s">
        <v>277</v>
      </c>
      <c r="B272">
        <v>7</v>
      </c>
      <c r="C272">
        <v>10.571686290000001</v>
      </c>
      <c r="D272">
        <v>14.11504609</v>
      </c>
      <c r="E272">
        <v>7.4959349519999998</v>
      </c>
      <c r="F272">
        <v>14.22350853</v>
      </c>
      <c r="G272" t="s">
        <v>1230</v>
      </c>
    </row>
    <row r="273" spans="1:7" x14ac:dyDescent="0.25">
      <c r="A273" s="41" t="s">
        <v>278</v>
      </c>
      <c r="B273">
        <v>7</v>
      </c>
      <c r="C273">
        <v>10.104664270000001</v>
      </c>
      <c r="D273">
        <v>13.18440738</v>
      </c>
      <c r="E273">
        <v>8.1704258500000009</v>
      </c>
      <c r="F273">
        <v>12.285659409999999</v>
      </c>
      <c r="G273" t="s">
        <v>1083</v>
      </c>
    </row>
    <row r="274" spans="1:7" x14ac:dyDescent="0.25">
      <c r="A274" s="41" t="s">
        <v>279</v>
      </c>
      <c r="B274">
        <v>7</v>
      </c>
      <c r="C274">
        <v>9.7432523960000008</v>
      </c>
      <c r="D274">
        <v>12.91458695</v>
      </c>
      <c r="E274">
        <v>7.9682635890000002</v>
      </c>
      <c r="F274">
        <v>13.21605617</v>
      </c>
      <c r="G274" t="s">
        <v>1086</v>
      </c>
    </row>
    <row r="275" spans="1:7" x14ac:dyDescent="0.25">
      <c r="A275" s="41" t="s">
        <v>280</v>
      </c>
      <c r="B275">
        <v>7</v>
      </c>
      <c r="C275">
        <v>8.775939438</v>
      </c>
      <c r="D275">
        <v>12.383069730000001</v>
      </c>
      <c r="E275">
        <v>6.4591036959999997</v>
      </c>
      <c r="F275">
        <v>12.728908990000001</v>
      </c>
      <c r="G275" t="s">
        <v>1482</v>
      </c>
    </row>
    <row r="276" spans="1:7" x14ac:dyDescent="0.25">
      <c r="A276" s="41" t="s">
        <v>281</v>
      </c>
      <c r="B276">
        <v>7</v>
      </c>
      <c r="C276">
        <v>9.5454471820000002</v>
      </c>
      <c r="D276">
        <v>12.295206439999999</v>
      </c>
      <c r="E276">
        <v>7.4570524899999997</v>
      </c>
      <c r="F276">
        <v>11.123591190000001</v>
      </c>
      <c r="G276" t="s">
        <v>1483</v>
      </c>
    </row>
    <row r="277" spans="1:7" x14ac:dyDescent="0.25">
      <c r="A277" t="s">
        <v>282</v>
      </c>
      <c r="B277">
        <v>7</v>
      </c>
      <c r="C277">
        <v>9.0136576579999996</v>
      </c>
      <c r="D277">
        <v>12.07081193</v>
      </c>
      <c r="E277">
        <v>5.4104089499999999</v>
      </c>
      <c r="F277">
        <v>11.60642372</v>
      </c>
      <c r="G277" t="s">
        <v>1237</v>
      </c>
    </row>
    <row r="278" spans="1:7" x14ac:dyDescent="0.25">
      <c r="A278" t="s">
        <v>283</v>
      </c>
      <c r="B278">
        <v>7</v>
      </c>
      <c r="C278">
        <v>9.46008724</v>
      </c>
      <c r="D278">
        <v>11.96632159</v>
      </c>
      <c r="E278">
        <v>6.6468826730000004</v>
      </c>
      <c r="F278">
        <v>11.15747326</v>
      </c>
      <c r="G278" t="s">
        <v>1077</v>
      </c>
    </row>
    <row r="279" spans="1:7" x14ac:dyDescent="0.25">
      <c r="A279" t="s">
        <v>284</v>
      </c>
      <c r="B279">
        <v>7</v>
      </c>
      <c r="C279">
        <v>8.9388444570000001</v>
      </c>
      <c r="D279">
        <v>11.503333830000001</v>
      </c>
      <c r="E279">
        <v>5.5197934860000002</v>
      </c>
      <c r="F279">
        <v>10.02884538</v>
      </c>
      <c r="G279" t="s">
        <v>1484</v>
      </c>
    </row>
    <row r="280" spans="1:7" x14ac:dyDescent="0.25">
      <c r="A280" t="s">
        <v>285</v>
      </c>
      <c r="B280">
        <v>7</v>
      </c>
      <c r="C280">
        <v>9.0032086800000002</v>
      </c>
      <c r="D280">
        <v>11.46502555</v>
      </c>
      <c r="E280">
        <v>6.6350287989999996</v>
      </c>
      <c r="F280">
        <v>10.38112111</v>
      </c>
      <c r="G280" t="s">
        <v>1485</v>
      </c>
    </row>
    <row r="281" spans="1:7" x14ac:dyDescent="0.25">
      <c r="A281" t="s">
        <v>286</v>
      </c>
      <c r="B281">
        <v>7</v>
      </c>
      <c r="C281">
        <v>8.7890771270000005</v>
      </c>
      <c r="D281">
        <v>11.434174710000001</v>
      </c>
      <c r="E281">
        <v>3.8875252709999999</v>
      </c>
      <c r="F281">
        <v>10.52853225</v>
      </c>
      <c r="G281" t="s">
        <v>1233</v>
      </c>
    </row>
    <row r="282" spans="1:7" x14ac:dyDescent="0.25">
      <c r="A282" t="s">
        <v>287</v>
      </c>
      <c r="B282">
        <v>7</v>
      </c>
      <c r="C282">
        <v>8.5313424680000001</v>
      </c>
      <c r="D282">
        <v>11.22537616</v>
      </c>
      <c r="E282">
        <v>4.9425145050000001</v>
      </c>
      <c r="F282">
        <v>10.934627069999999</v>
      </c>
      <c r="G282" t="s">
        <v>1486</v>
      </c>
    </row>
    <row r="283" spans="1:7" x14ac:dyDescent="0.25">
      <c r="A283" t="s">
        <v>288</v>
      </c>
      <c r="B283">
        <v>7</v>
      </c>
      <c r="C283">
        <v>8.8020962580000006</v>
      </c>
      <c r="D283">
        <v>11.1842183</v>
      </c>
      <c r="E283">
        <v>6.7520795309999997</v>
      </c>
      <c r="F283">
        <v>10.841108269999999</v>
      </c>
      <c r="G283" t="s">
        <v>1076</v>
      </c>
    </row>
    <row r="284" spans="1:7" x14ac:dyDescent="0.25">
      <c r="A284" t="s">
        <v>289</v>
      </c>
      <c r="B284">
        <v>7</v>
      </c>
      <c r="C284">
        <v>8.8098967199999993</v>
      </c>
      <c r="D284">
        <v>11.13904606</v>
      </c>
      <c r="E284">
        <v>6.8636907139999996</v>
      </c>
      <c r="F284">
        <v>9.3452721709999995</v>
      </c>
      <c r="G284" t="s">
        <v>1080</v>
      </c>
    </row>
    <row r="285" spans="1:7" x14ac:dyDescent="0.25">
      <c r="A285" t="s">
        <v>290</v>
      </c>
      <c r="B285">
        <v>7</v>
      </c>
      <c r="C285">
        <v>8.6489686880000001</v>
      </c>
      <c r="D285">
        <v>11.133238560000001</v>
      </c>
      <c r="E285">
        <v>6.1850736380000004</v>
      </c>
      <c r="F285">
        <v>9.8933470410000002</v>
      </c>
      <c r="G285" t="s">
        <v>1487</v>
      </c>
    </row>
    <row r="286" spans="1:7" x14ac:dyDescent="0.25">
      <c r="A286" t="s">
        <v>291</v>
      </c>
      <c r="B286">
        <v>7</v>
      </c>
      <c r="C286">
        <v>8.2580006220000008</v>
      </c>
      <c r="D286">
        <v>11.009492740000001</v>
      </c>
      <c r="E286">
        <v>6.5544353649999998</v>
      </c>
      <c r="F286">
        <v>10.17427657</v>
      </c>
      <c r="G286" t="s">
        <v>1488</v>
      </c>
    </row>
    <row r="287" spans="1:7" x14ac:dyDescent="0.25">
      <c r="A287" t="s">
        <v>292</v>
      </c>
      <c r="B287">
        <v>7</v>
      </c>
      <c r="C287">
        <v>9.4660764610000001</v>
      </c>
      <c r="D287">
        <v>10.94725704</v>
      </c>
      <c r="E287">
        <v>7.6139735870000003</v>
      </c>
      <c r="F287">
        <v>8.9263256490000007</v>
      </c>
      <c r="G287" t="s">
        <v>1489</v>
      </c>
    </row>
    <row r="288" spans="1:7" x14ac:dyDescent="0.25">
      <c r="A288" t="s">
        <v>293</v>
      </c>
      <c r="B288">
        <v>7</v>
      </c>
      <c r="C288">
        <v>8.4706995410000001</v>
      </c>
      <c r="D288">
        <v>10.876846889999999</v>
      </c>
      <c r="E288">
        <v>5.7260137489999998</v>
      </c>
      <c r="F288">
        <v>9.7358606079999994</v>
      </c>
      <c r="G288" t="s">
        <v>1079</v>
      </c>
    </row>
    <row r="289" spans="1:7" x14ac:dyDescent="0.25">
      <c r="A289" t="s">
        <v>294</v>
      </c>
      <c r="B289">
        <v>7</v>
      </c>
      <c r="C289">
        <v>8.269220206</v>
      </c>
      <c r="D289">
        <v>10.83575042</v>
      </c>
      <c r="E289">
        <v>3.8155754289999999</v>
      </c>
      <c r="F289">
        <v>9.6999541140000005</v>
      </c>
      <c r="G289" t="s">
        <v>1490</v>
      </c>
    </row>
    <row r="290" spans="1:7" x14ac:dyDescent="0.25">
      <c r="A290" t="s">
        <v>295</v>
      </c>
      <c r="B290">
        <v>7</v>
      </c>
      <c r="C290">
        <v>8.2291072009999997</v>
      </c>
      <c r="D290">
        <v>10.626074040000001</v>
      </c>
      <c r="E290">
        <v>5.8229850189999999</v>
      </c>
      <c r="F290">
        <v>9.3294824310000006</v>
      </c>
      <c r="G290" t="s">
        <v>1491</v>
      </c>
    </row>
    <row r="291" spans="1:7" x14ac:dyDescent="0.25">
      <c r="A291" t="s">
        <v>296</v>
      </c>
      <c r="B291">
        <v>7</v>
      </c>
      <c r="C291">
        <v>6.8224752320000004</v>
      </c>
      <c r="D291">
        <v>10.43675318</v>
      </c>
      <c r="E291">
        <v>5.5864645260000003</v>
      </c>
      <c r="F291">
        <v>12.585232510000001</v>
      </c>
      <c r="G291" t="s">
        <v>1084</v>
      </c>
    </row>
    <row r="292" spans="1:7" x14ac:dyDescent="0.25">
      <c r="A292" t="s">
        <v>297</v>
      </c>
      <c r="B292">
        <v>7</v>
      </c>
      <c r="C292">
        <v>7.9206505949999997</v>
      </c>
      <c r="D292">
        <v>10.31368801</v>
      </c>
      <c r="E292">
        <v>5.8224752320000004</v>
      </c>
      <c r="F292">
        <v>10.068657379999999</v>
      </c>
      <c r="G292" t="s">
        <v>1492</v>
      </c>
    </row>
    <row r="293" spans="1:7" x14ac:dyDescent="0.25">
      <c r="A293" t="s">
        <v>298</v>
      </c>
      <c r="B293">
        <v>7</v>
      </c>
      <c r="C293">
        <v>7.8751042560000002</v>
      </c>
      <c r="D293">
        <v>10.10114841</v>
      </c>
      <c r="E293">
        <v>5.9323919399999996</v>
      </c>
      <c r="F293">
        <v>9.2230846199999998</v>
      </c>
      <c r="G293" t="s">
        <v>1078</v>
      </c>
    </row>
    <row r="294" spans="1:7" x14ac:dyDescent="0.25">
      <c r="A294" t="s">
        <v>299</v>
      </c>
      <c r="B294">
        <v>7</v>
      </c>
      <c r="C294">
        <v>7.76897825</v>
      </c>
      <c r="D294">
        <v>10.00437498</v>
      </c>
      <c r="E294">
        <v>5.6002102740000002</v>
      </c>
      <c r="F294">
        <v>9.8223477579999994</v>
      </c>
      <c r="G294" t="s">
        <v>1493</v>
      </c>
    </row>
    <row r="295" spans="1:7" x14ac:dyDescent="0.25">
      <c r="A295" t="s">
        <v>300</v>
      </c>
      <c r="B295">
        <v>7</v>
      </c>
      <c r="C295">
        <v>7.4555738140000001</v>
      </c>
      <c r="D295">
        <v>9.9166557760000007</v>
      </c>
      <c r="E295">
        <v>5.4429434959999998</v>
      </c>
      <c r="F295">
        <v>11.408435900000001</v>
      </c>
      <c r="G295" t="s">
        <v>1494</v>
      </c>
    </row>
    <row r="296" spans="1:7" x14ac:dyDescent="0.25">
      <c r="A296" t="s">
        <v>301</v>
      </c>
      <c r="B296">
        <v>7</v>
      </c>
      <c r="C296">
        <v>6.8082563250000003</v>
      </c>
      <c r="D296">
        <v>9.9135775949999996</v>
      </c>
      <c r="E296">
        <v>5.8799507679999996</v>
      </c>
      <c r="F296">
        <v>10.38608881</v>
      </c>
      <c r="G296" t="s">
        <v>1085</v>
      </c>
    </row>
    <row r="297" spans="1:7" x14ac:dyDescent="0.25">
      <c r="A297" t="s">
        <v>302</v>
      </c>
      <c r="B297">
        <v>7</v>
      </c>
      <c r="C297">
        <v>6.8928767000000004</v>
      </c>
      <c r="D297">
        <v>9.8774681980000008</v>
      </c>
      <c r="E297">
        <v>5.4178525149999999</v>
      </c>
      <c r="F297">
        <v>11.033773999999999</v>
      </c>
      <c r="G297" t="s">
        <v>1087</v>
      </c>
    </row>
    <row r="298" spans="1:7" x14ac:dyDescent="0.25">
      <c r="A298" t="s">
        <v>303</v>
      </c>
      <c r="B298">
        <v>7</v>
      </c>
      <c r="C298">
        <v>8.881358724</v>
      </c>
      <c r="D298">
        <v>9.8385421389999994</v>
      </c>
      <c r="E298">
        <v>7.1845778490000001</v>
      </c>
      <c r="F298">
        <v>9.1799837100000001</v>
      </c>
      <c r="G298" t="s">
        <v>1495</v>
      </c>
    </row>
    <row r="299" spans="1:7" x14ac:dyDescent="0.25">
      <c r="A299" t="s">
        <v>304</v>
      </c>
      <c r="B299">
        <v>8</v>
      </c>
      <c r="C299">
        <v>5.9907280040000002</v>
      </c>
      <c r="D299">
        <v>8.3293478780000001</v>
      </c>
      <c r="E299">
        <v>5.2326607569999997</v>
      </c>
      <c r="F299">
        <v>5.1594677290000002</v>
      </c>
      <c r="G299" t="s">
        <v>1496</v>
      </c>
    </row>
    <row r="300" spans="1:7" x14ac:dyDescent="0.25">
      <c r="A300" t="s">
        <v>305</v>
      </c>
      <c r="B300">
        <v>8</v>
      </c>
      <c r="C300">
        <v>5.63691458</v>
      </c>
      <c r="D300">
        <v>8.0850740529999996</v>
      </c>
      <c r="E300">
        <v>6.1385278010000004</v>
      </c>
      <c r="F300">
        <v>3.735522177</v>
      </c>
      <c r="G300" t="s">
        <v>1497</v>
      </c>
    </row>
    <row r="301" spans="1:7" x14ac:dyDescent="0.25">
      <c r="A301" t="s">
        <v>306</v>
      </c>
      <c r="B301">
        <v>8</v>
      </c>
      <c r="C301">
        <v>7.3619437740000002</v>
      </c>
      <c r="D301">
        <v>8.0718377360000009</v>
      </c>
      <c r="E301">
        <v>5.6293566200000003</v>
      </c>
      <c r="F301">
        <v>5.2750070469999999</v>
      </c>
      <c r="G301" t="s">
        <v>1498</v>
      </c>
    </row>
    <row r="302" spans="1:7" x14ac:dyDescent="0.25">
      <c r="A302" t="s">
        <v>307</v>
      </c>
      <c r="B302">
        <v>8</v>
      </c>
      <c r="C302">
        <v>5.8782348789999999</v>
      </c>
      <c r="D302">
        <v>7.9394616779999998</v>
      </c>
      <c r="E302">
        <v>5.1594677290000002</v>
      </c>
      <c r="F302">
        <v>5.0963461990000001</v>
      </c>
      <c r="G302" t="s">
        <v>1499</v>
      </c>
    </row>
    <row r="303" spans="1:7" x14ac:dyDescent="0.25">
      <c r="A303" t="s">
        <v>308</v>
      </c>
      <c r="B303">
        <v>8</v>
      </c>
      <c r="C303">
        <v>6.8151911370000002</v>
      </c>
      <c r="D303">
        <v>7.7777484599999998</v>
      </c>
      <c r="E303">
        <v>6.1967250610000004</v>
      </c>
      <c r="F303">
        <v>3.894332742</v>
      </c>
      <c r="G303" t="s">
        <v>1500</v>
      </c>
    </row>
    <row r="304" spans="1:7" x14ac:dyDescent="0.25">
      <c r="A304" t="s">
        <v>309</v>
      </c>
      <c r="B304">
        <v>8</v>
      </c>
      <c r="C304">
        <v>6.8218377459999999</v>
      </c>
      <c r="D304">
        <v>7.7108752960000002</v>
      </c>
      <c r="E304">
        <v>5.8693779240000001</v>
      </c>
      <c r="F304">
        <v>4.625270489</v>
      </c>
      <c r="G304" t="s">
        <v>1501</v>
      </c>
    </row>
    <row r="305" spans="1:7" x14ac:dyDescent="0.25">
      <c r="A305" t="s">
        <v>310</v>
      </c>
      <c r="B305">
        <v>8</v>
      </c>
      <c r="C305">
        <v>5.4528589649999999</v>
      </c>
      <c r="D305">
        <v>7.4410352240000002</v>
      </c>
      <c r="E305">
        <v>5.1878469090000001</v>
      </c>
      <c r="F305">
        <v>4.6088092429999996</v>
      </c>
      <c r="G305" t="s">
        <v>1502</v>
      </c>
    </row>
    <row r="306" spans="1:7" x14ac:dyDescent="0.25">
      <c r="A306" t="s">
        <v>311</v>
      </c>
      <c r="B306">
        <v>8</v>
      </c>
      <c r="C306">
        <v>5.9088129079999998</v>
      </c>
      <c r="D306">
        <v>7.3949770859999999</v>
      </c>
      <c r="E306">
        <v>4.0303360780000004</v>
      </c>
      <c r="F306">
        <v>3.54225805</v>
      </c>
      <c r="G306" t="s">
        <v>1503</v>
      </c>
    </row>
    <row r="307" spans="1:7" x14ac:dyDescent="0.25">
      <c r="A307" t="s">
        <v>312</v>
      </c>
      <c r="B307">
        <v>8</v>
      </c>
      <c r="C307">
        <v>4.9059284779999999</v>
      </c>
      <c r="D307">
        <v>7.340473255</v>
      </c>
      <c r="E307">
        <v>4.213347282</v>
      </c>
      <c r="F307">
        <v>4.2712762590000004</v>
      </c>
      <c r="G307" t="s">
        <v>1504</v>
      </c>
    </row>
    <row r="308" spans="1:7" x14ac:dyDescent="0.25">
      <c r="A308" t="s">
        <v>313</v>
      </c>
      <c r="B308">
        <v>8</v>
      </c>
      <c r="C308">
        <v>6.5627003500000001</v>
      </c>
      <c r="D308">
        <v>7.2973748609999998</v>
      </c>
      <c r="E308">
        <v>5.6191195110000001</v>
      </c>
      <c r="F308">
        <v>4.0134622599999998</v>
      </c>
      <c r="G308" t="s">
        <v>1505</v>
      </c>
    </row>
    <row r="309" spans="1:7" x14ac:dyDescent="0.25">
      <c r="A309" t="s">
        <v>314</v>
      </c>
      <c r="B309">
        <v>8</v>
      </c>
      <c r="C309">
        <v>4.4121040450000004</v>
      </c>
      <c r="D309">
        <v>7.1605773780000002</v>
      </c>
      <c r="E309">
        <v>4.7468501830000003</v>
      </c>
      <c r="F309">
        <v>3.9288440370000002</v>
      </c>
      <c r="G309" t="s">
        <v>1506</v>
      </c>
    </row>
    <row r="310" spans="1:7" x14ac:dyDescent="0.25">
      <c r="A310" t="s">
        <v>315</v>
      </c>
      <c r="B310">
        <v>8</v>
      </c>
      <c r="C310">
        <v>7.004276656</v>
      </c>
      <c r="D310">
        <v>7.1086289960000002</v>
      </c>
      <c r="E310">
        <v>4.5722833669999998</v>
      </c>
      <c r="F310">
        <v>5.86393845</v>
      </c>
      <c r="G310" t="s">
        <v>1507</v>
      </c>
    </row>
    <row r="311" spans="1:7" x14ac:dyDescent="0.25">
      <c r="A311" t="s">
        <v>316</v>
      </c>
      <c r="B311">
        <v>8</v>
      </c>
      <c r="C311">
        <v>7.0554993660000003</v>
      </c>
      <c r="D311">
        <v>6.5108037200000002</v>
      </c>
      <c r="E311">
        <v>5.14363831</v>
      </c>
      <c r="F311">
        <v>5.5156998379999997</v>
      </c>
      <c r="G311" t="s">
        <v>1508</v>
      </c>
    </row>
    <row r="312" spans="1:7" x14ac:dyDescent="0.25">
      <c r="A312" t="s">
        <v>317</v>
      </c>
      <c r="B312">
        <v>8</v>
      </c>
      <c r="C312">
        <v>5.747924416</v>
      </c>
      <c r="D312">
        <v>6.496014873</v>
      </c>
      <c r="E312">
        <v>5.4672794800000002</v>
      </c>
      <c r="F312">
        <v>3.408711861</v>
      </c>
      <c r="G312" t="s">
        <v>1509</v>
      </c>
    </row>
    <row r="313" spans="1:7" x14ac:dyDescent="0.25">
      <c r="A313" t="s">
        <v>318</v>
      </c>
      <c r="B313">
        <v>8</v>
      </c>
      <c r="C313">
        <v>6.9800253000000003</v>
      </c>
      <c r="D313">
        <v>6.4902492110000001</v>
      </c>
      <c r="E313">
        <v>5.2872506430000001</v>
      </c>
      <c r="F313">
        <v>2.910732662</v>
      </c>
      <c r="G313" t="s">
        <v>1510</v>
      </c>
    </row>
    <row r="314" spans="1:7" x14ac:dyDescent="0.25">
      <c r="A314" t="s">
        <v>319</v>
      </c>
      <c r="B314">
        <v>8</v>
      </c>
      <c r="C314">
        <v>7.3739961420000002</v>
      </c>
      <c r="D314">
        <v>6.1546156109999997</v>
      </c>
      <c r="E314">
        <v>4.2964574070000001</v>
      </c>
      <c r="F314">
        <v>5.2380225180000002</v>
      </c>
      <c r="G314" t="s">
        <v>1511</v>
      </c>
    </row>
    <row r="315" spans="1:7" x14ac:dyDescent="0.25">
      <c r="A315" t="s">
        <v>320</v>
      </c>
      <c r="B315">
        <v>8</v>
      </c>
      <c r="C315">
        <v>7.0455958650000001</v>
      </c>
      <c r="D315">
        <v>6.0270213149999998</v>
      </c>
      <c r="E315">
        <v>5.0496307680000001</v>
      </c>
      <c r="F315">
        <v>4.9694728650000002</v>
      </c>
      <c r="G315" t="s">
        <v>1512</v>
      </c>
    </row>
    <row r="316" spans="1:7" x14ac:dyDescent="0.25">
      <c r="A316" t="s">
        <v>321</v>
      </c>
      <c r="B316">
        <v>8</v>
      </c>
      <c r="C316">
        <v>7.403352945</v>
      </c>
      <c r="D316">
        <v>5.8313705880000004</v>
      </c>
      <c r="E316">
        <v>5.050936965</v>
      </c>
      <c r="F316">
        <v>4.2547451980000002</v>
      </c>
      <c r="G316" t="s">
        <v>1513</v>
      </c>
    </row>
    <row r="317" spans="1:7" x14ac:dyDescent="0.25">
      <c r="A317" t="s">
        <v>322</v>
      </c>
      <c r="B317">
        <v>8</v>
      </c>
      <c r="C317">
        <v>7.2406959439999996</v>
      </c>
      <c r="D317">
        <v>4.670160514</v>
      </c>
      <c r="E317">
        <v>4.5084286530000002</v>
      </c>
      <c r="F317">
        <v>4.9841335950000003</v>
      </c>
      <c r="G317" t="s">
        <v>1514</v>
      </c>
    </row>
    <row r="318" spans="1:7" x14ac:dyDescent="0.25">
      <c r="A318" t="s">
        <v>323</v>
      </c>
      <c r="B318">
        <v>8</v>
      </c>
      <c r="C318">
        <v>7.2457428349999997</v>
      </c>
      <c r="D318">
        <v>9.6620274310000003</v>
      </c>
      <c r="E318">
        <v>6.2486866269999997</v>
      </c>
      <c r="F318">
        <v>6.7624817029999997</v>
      </c>
      <c r="G318" t="s">
        <v>1515</v>
      </c>
    </row>
    <row r="319" spans="1:7" x14ac:dyDescent="0.25">
      <c r="A319" t="s">
        <v>324</v>
      </c>
      <c r="B319">
        <v>8</v>
      </c>
      <c r="C319">
        <v>8.2687057339999992</v>
      </c>
      <c r="D319">
        <v>9.1652336319999996</v>
      </c>
      <c r="E319">
        <v>5.0976107969999997</v>
      </c>
      <c r="F319">
        <v>5.5683361820000004</v>
      </c>
      <c r="G319" t="s">
        <v>1516</v>
      </c>
    </row>
    <row r="320" spans="1:7" x14ac:dyDescent="0.25">
      <c r="A320" t="s">
        <v>325</v>
      </c>
      <c r="B320">
        <v>8</v>
      </c>
      <c r="C320">
        <v>7.2493505239999996</v>
      </c>
      <c r="D320">
        <v>8.2823471309999999</v>
      </c>
      <c r="E320">
        <v>4.740387932</v>
      </c>
      <c r="F320">
        <v>6.236301267</v>
      </c>
      <c r="G320" t="s">
        <v>1517</v>
      </c>
    </row>
    <row r="321" spans="1:7" x14ac:dyDescent="0.25">
      <c r="A321" t="s">
        <v>326</v>
      </c>
      <c r="B321">
        <v>8</v>
      </c>
      <c r="C321">
        <v>7.7066686820000001</v>
      </c>
      <c r="D321">
        <v>9.7650871499999994</v>
      </c>
      <c r="E321">
        <v>6.3248106030000004</v>
      </c>
      <c r="F321">
        <v>5.7863349800000003</v>
      </c>
      <c r="G321" t="s">
        <v>1518</v>
      </c>
    </row>
    <row r="322" spans="1:7" x14ac:dyDescent="0.25">
      <c r="A322" t="s">
        <v>327</v>
      </c>
      <c r="B322">
        <v>8</v>
      </c>
      <c r="C322">
        <v>7.6478181559999996</v>
      </c>
      <c r="D322">
        <v>8.9025560049999992</v>
      </c>
      <c r="E322">
        <v>6.333960351</v>
      </c>
      <c r="F322">
        <v>4.92552477</v>
      </c>
      <c r="G322" t="s">
        <v>1519</v>
      </c>
    </row>
    <row r="323" spans="1:7" x14ac:dyDescent="0.25">
      <c r="A323" t="s">
        <v>328</v>
      </c>
      <c r="B323">
        <v>8</v>
      </c>
      <c r="C323">
        <v>7.655208697</v>
      </c>
      <c r="D323">
        <v>8.7106342639999994</v>
      </c>
      <c r="E323">
        <v>6.2766827599999999</v>
      </c>
      <c r="F323">
        <v>4.2403143290000003</v>
      </c>
      <c r="G323" t="s">
        <v>1520</v>
      </c>
    </row>
    <row r="324" spans="1:7" x14ac:dyDescent="0.25">
      <c r="A324" t="s">
        <v>329</v>
      </c>
      <c r="B324">
        <v>8</v>
      </c>
      <c r="C324">
        <v>7.4628703119999997</v>
      </c>
      <c r="D324">
        <v>8.6608516259999995</v>
      </c>
      <c r="E324">
        <v>7.6881803590000004</v>
      </c>
      <c r="F324">
        <v>5.2727697320000004</v>
      </c>
      <c r="G324" t="s">
        <v>1521</v>
      </c>
    </row>
    <row r="325" spans="1:7" x14ac:dyDescent="0.25">
      <c r="A325" t="s">
        <v>330</v>
      </c>
      <c r="B325">
        <v>8</v>
      </c>
      <c r="C325">
        <v>7.8162796979999998</v>
      </c>
      <c r="D325">
        <v>8.5537060819999997</v>
      </c>
      <c r="E325">
        <v>7.5324728170000004</v>
      </c>
      <c r="F325">
        <v>5.8306102739999996</v>
      </c>
      <c r="G325" t="s">
        <v>1522</v>
      </c>
    </row>
    <row r="326" spans="1:7" x14ac:dyDescent="0.25">
      <c r="A326" t="s">
        <v>331</v>
      </c>
      <c r="B326">
        <v>8</v>
      </c>
      <c r="C326">
        <v>8.7195599490000006</v>
      </c>
      <c r="D326">
        <v>8.2449346160000001</v>
      </c>
      <c r="E326">
        <v>6.3434078219999996</v>
      </c>
      <c r="F326">
        <v>6.0009014030000003</v>
      </c>
      <c r="G326" t="s">
        <v>1523</v>
      </c>
    </row>
    <row r="327" spans="1:7" x14ac:dyDescent="0.25">
      <c r="A327" t="s">
        <v>332</v>
      </c>
      <c r="B327">
        <v>8</v>
      </c>
      <c r="C327">
        <v>8.1809037090000007</v>
      </c>
      <c r="D327">
        <v>8.0696914270000004</v>
      </c>
      <c r="E327">
        <v>6.2879893500000001</v>
      </c>
      <c r="F327">
        <v>5.8229850189999999</v>
      </c>
      <c r="G327" t="s">
        <v>1524</v>
      </c>
    </row>
    <row r="328" spans="1:7" x14ac:dyDescent="0.25">
      <c r="A328" t="s">
        <v>333</v>
      </c>
      <c r="B328">
        <v>8</v>
      </c>
      <c r="C328">
        <v>6.4260969899999996</v>
      </c>
      <c r="D328">
        <v>8.0590199190000007</v>
      </c>
      <c r="E328">
        <v>8.1708264039999996</v>
      </c>
      <c r="F328">
        <v>6.003602237</v>
      </c>
      <c r="G328" t="s">
        <v>1525</v>
      </c>
    </row>
    <row r="329" spans="1:7" x14ac:dyDescent="0.25">
      <c r="A329" t="s">
        <v>334</v>
      </c>
      <c r="B329">
        <v>8</v>
      </c>
      <c r="C329">
        <v>7.1517776550000001</v>
      </c>
      <c r="D329">
        <v>7.7687136570000002</v>
      </c>
      <c r="E329">
        <v>6.3453608900000003</v>
      </c>
      <c r="F329">
        <v>4.983221651</v>
      </c>
      <c r="G329" t="s">
        <v>1526</v>
      </c>
    </row>
    <row r="330" spans="1:7" x14ac:dyDescent="0.25">
      <c r="A330" t="s">
        <v>335</v>
      </c>
      <c r="B330">
        <v>8</v>
      </c>
      <c r="C330">
        <v>8.3770803570000005</v>
      </c>
      <c r="D330">
        <v>7.6777196419999996</v>
      </c>
      <c r="E330">
        <v>6.250393173</v>
      </c>
      <c r="F330">
        <v>4.172327492</v>
      </c>
      <c r="G330" t="s">
        <v>1527</v>
      </c>
    </row>
    <row r="331" spans="1:7" x14ac:dyDescent="0.25">
      <c r="A331" t="s">
        <v>336</v>
      </c>
      <c r="B331">
        <v>8</v>
      </c>
      <c r="C331">
        <v>7.8441722059999996</v>
      </c>
      <c r="D331">
        <v>7.6467386980000001</v>
      </c>
      <c r="E331">
        <v>6.9665919680000004</v>
      </c>
      <c r="F331">
        <v>4.4653215140000002</v>
      </c>
      <c r="G331" t="s">
        <v>1528</v>
      </c>
    </row>
    <row r="332" spans="1:7" x14ac:dyDescent="0.25">
      <c r="A332" t="s">
        <v>337</v>
      </c>
      <c r="B332">
        <v>8</v>
      </c>
      <c r="C332">
        <v>7.7626810119999998</v>
      </c>
      <c r="D332">
        <v>7.3829265829999997</v>
      </c>
      <c r="E332">
        <v>6.6478900909999998</v>
      </c>
      <c r="F332">
        <v>4.625270489</v>
      </c>
      <c r="G332" t="s">
        <v>1529</v>
      </c>
    </row>
    <row r="333" spans="1:7" x14ac:dyDescent="0.25">
      <c r="A333" t="s">
        <v>338</v>
      </c>
      <c r="B333">
        <v>8</v>
      </c>
      <c r="C333">
        <v>7.2487814879999997</v>
      </c>
      <c r="D333">
        <v>7.2965491790000003</v>
      </c>
      <c r="E333">
        <v>6.998534018</v>
      </c>
      <c r="F333">
        <v>4.4482402250000002</v>
      </c>
      <c r="G333" t="s">
        <v>1530</v>
      </c>
    </row>
    <row r="334" spans="1:7" x14ac:dyDescent="0.25">
      <c r="A334" t="s">
        <v>339</v>
      </c>
      <c r="B334">
        <v>9</v>
      </c>
      <c r="C334">
        <v>4.9740703670000004</v>
      </c>
      <c r="D334">
        <v>3.1210154010000002</v>
      </c>
      <c r="E334">
        <v>1.851998837</v>
      </c>
      <c r="F334">
        <v>0.93357263800000001</v>
      </c>
      <c r="G334" t="s">
        <v>1531</v>
      </c>
    </row>
    <row r="335" spans="1:7" x14ac:dyDescent="0.25">
      <c r="A335" t="s">
        <v>340</v>
      </c>
      <c r="B335">
        <v>9</v>
      </c>
      <c r="C335">
        <v>5.6499028200000003</v>
      </c>
      <c r="D335">
        <v>3.1176950429999999</v>
      </c>
      <c r="E335">
        <v>0.46466826700000002</v>
      </c>
      <c r="F335">
        <v>0</v>
      </c>
      <c r="G335" t="s">
        <v>1532</v>
      </c>
    </row>
    <row r="336" spans="1:7" x14ac:dyDescent="0.25">
      <c r="A336" t="s">
        <v>341</v>
      </c>
      <c r="B336">
        <v>9</v>
      </c>
      <c r="C336">
        <v>5.958378712</v>
      </c>
      <c r="D336">
        <v>2.7970129780000001</v>
      </c>
      <c r="E336">
        <v>2.241840184</v>
      </c>
      <c r="F336">
        <v>1.9297909980000001</v>
      </c>
      <c r="G336" t="s">
        <v>1533</v>
      </c>
    </row>
    <row r="337" spans="1:7" x14ac:dyDescent="0.25">
      <c r="A337" t="s">
        <v>342</v>
      </c>
      <c r="B337">
        <v>9</v>
      </c>
      <c r="C337">
        <v>5.489607157</v>
      </c>
      <c r="D337">
        <v>2.5360529000000001</v>
      </c>
      <c r="E337">
        <v>2.344828497</v>
      </c>
      <c r="F337">
        <v>0</v>
      </c>
      <c r="G337" t="s">
        <v>1534</v>
      </c>
    </row>
    <row r="338" spans="1:7" x14ac:dyDescent="0.25">
      <c r="A338" t="s">
        <v>343</v>
      </c>
      <c r="B338">
        <v>9</v>
      </c>
      <c r="C338">
        <v>5.7881636570000001</v>
      </c>
      <c r="D338">
        <v>2.3923174230000002</v>
      </c>
      <c r="E338">
        <v>2.944858446</v>
      </c>
      <c r="F338">
        <v>0.40053792999999999</v>
      </c>
      <c r="G338" t="s">
        <v>1535</v>
      </c>
    </row>
    <row r="339" spans="1:7" x14ac:dyDescent="0.25">
      <c r="A339" t="s">
        <v>344</v>
      </c>
      <c r="B339">
        <v>9</v>
      </c>
      <c r="C339">
        <v>5.0179219079999999</v>
      </c>
      <c r="D339">
        <v>2.042644337</v>
      </c>
      <c r="E339">
        <v>1.5160151470000001</v>
      </c>
      <c r="F339">
        <v>2.336283388</v>
      </c>
      <c r="G339" t="s">
        <v>1536</v>
      </c>
    </row>
    <row r="340" spans="1:7" x14ac:dyDescent="0.25">
      <c r="A340" t="s">
        <v>345</v>
      </c>
      <c r="B340">
        <v>9</v>
      </c>
      <c r="C340">
        <v>5.3905989060000001</v>
      </c>
      <c r="D340">
        <v>2.0391383940000001</v>
      </c>
      <c r="E340">
        <v>1.0772429990000001</v>
      </c>
      <c r="F340">
        <v>0.95605665200000001</v>
      </c>
      <c r="G340" t="s">
        <v>1537</v>
      </c>
    </row>
    <row r="341" spans="1:7" x14ac:dyDescent="0.25">
      <c r="A341" t="s">
        <v>346</v>
      </c>
      <c r="B341">
        <v>9</v>
      </c>
      <c r="C341">
        <v>6.0615602089999996</v>
      </c>
      <c r="D341">
        <v>1.8278190249999999</v>
      </c>
      <c r="E341">
        <v>3.4168397420000001</v>
      </c>
      <c r="F341">
        <v>1.673556424</v>
      </c>
      <c r="G341" t="s">
        <v>1538</v>
      </c>
    </row>
    <row r="342" spans="1:7" x14ac:dyDescent="0.25">
      <c r="A342" t="s">
        <v>347</v>
      </c>
      <c r="B342">
        <v>9</v>
      </c>
      <c r="C342">
        <v>5.7795223870000001</v>
      </c>
      <c r="D342">
        <v>1.8278190249999999</v>
      </c>
      <c r="E342">
        <v>2.9467308600000002</v>
      </c>
      <c r="F342">
        <v>1.137503524</v>
      </c>
      <c r="G342" t="s">
        <v>1539</v>
      </c>
    </row>
    <row r="343" spans="1:7" x14ac:dyDescent="0.25">
      <c r="A343" t="s">
        <v>348</v>
      </c>
      <c r="B343">
        <v>9</v>
      </c>
      <c r="C343">
        <v>6.172327492</v>
      </c>
      <c r="D343">
        <v>1.7180875840000001</v>
      </c>
      <c r="E343">
        <v>3.821710215</v>
      </c>
      <c r="F343">
        <v>0</v>
      </c>
      <c r="G343" t="s">
        <v>1540</v>
      </c>
    </row>
    <row r="344" spans="1:7" x14ac:dyDescent="0.25">
      <c r="A344" t="s">
        <v>349</v>
      </c>
      <c r="B344">
        <v>9</v>
      </c>
      <c r="C344">
        <v>5.5954439850000002</v>
      </c>
      <c r="D344">
        <v>1.7136958149999999</v>
      </c>
      <c r="E344">
        <v>2.5484366249999999</v>
      </c>
      <c r="F344">
        <v>0.93357263800000001</v>
      </c>
      <c r="G344" t="s">
        <v>1541</v>
      </c>
    </row>
    <row r="345" spans="1:7" x14ac:dyDescent="0.25">
      <c r="A345" t="s">
        <v>350</v>
      </c>
      <c r="B345">
        <v>9</v>
      </c>
      <c r="C345">
        <v>4.5229345609999996</v>
      </c>
      <c r="D345">
        <v>1.7136958149999999</v>
      </c>
      <c r="E345">
        <v>0.80735492200000003</v>
      </c>
      <c r="F345">
        <v>0</v>
      </c>
      <c r="G345" t="s">
        <v>1542</v>
      </c>
    </row>
    <row r="346" spans="1:7" x14ac:dyDescent="0.25">
      <c r="A346" t="s">
        <v>351</v>
      </c>
      <c r="B346">
        <v>9</v>
      </c>
      <c r="C346">
        <v>7.0512633300000003</v>
      </c>
      <c r="D346">
        <v>1.5849625009999999</v>
      </c>
      <c r="E346">
        <v>3.6564963709999998</v>
      </c>
      <c r="F346">
        <v>0</v>
      </c>
      <c r="G346" t="s">
        <v>1543</v>
      </c>
    </row>
    <row r="347" spans="1:7" x14ac:dyDescent="0.25">
      <c r="A347" t="s">
        <v>352</v>
      </c>
      <c r="B347">
        <v>9</v>
      </c>
      <c r="C347">
        <v>6.2263158489999997</v>
      </c>
      <c r="D347">
        <v>1.280956314</v>
      </c>
      <c r="E347">
        <v>3.3631710770000001</v>
      </c>
      <c r="F347">
        <v>0.94860084700000002</v>
      </c>
      <c r="G347" t="s">
        <v>1544</v>
      </c>
    </row>
    <row r="348" spans="1:7" x14ac:dyDescent="0.25">
      <c r="A348" t="s">
        <v>353</v>
      </c>
      <c r="B348">
        <v>9</v>
      </c>
      <c r="C348">
        <v>4.9795680999999998</v>
      </c>
      <c r="D348">
        <v>1.2750070469999999</v>
      </c>
      <c r="E348">
        <v>1.855989697</v>
      </c>
      <c r="F348">
        <v>1.3504972470000001</v>
      </c>
      <c r="G348" t="s">
        <v>1545</v>
      </c>
    </row>
    <row r="349" spans="1:7" x14ac:dyDescent="0.25">
      <c r="A349" t="s">
        <v>354</v>
      </c>
      <c r="B349">
        <v>9</v>
      </c>
      <c r="C349">
        <v>5.8135246890000003</v>
      </c>
      <c r="D349">
        <v>1.2630344060000001</v>
      </c>
      <c r="E349">
        <v>3.917431755</v>
      </c>
      <c r="F349">
        <v>0</v>
      </c>
      <c r="G349" t="s">
        <v>1546</v>
      </c>
    </row>
    <row r="350" spans="1:7" x14ac:dyDescent="0.25">
      <c r="A350" t="s">
        <v>355</v>
      </c>
      <c r="B350">
        <v>9</v>
      </c>
      <c r="C350">
        <v>5.8841094509999996</v>
      </c>
      <c r="D350">
        <v>1.10433666</v>
      </c>
      <c r="E350">
        <v>3.5594918130000002</v>
      </c>
      <c r="F350">
        <v>0</v>
      </c>
      <c r="G350" t="s">
        <v>1547</v>
      </c>
    </row>
    <row r="351" spans="1:7" x14ac:dyDescent="0.25">
      <c r="A351" t="s">
        <v>356</v>
      </c>
      <c r="B351">
        <v>9</v>
      </c>
      <c r="C351">
        <v>5.8735671519999997</v>
      </c>
      <c r="D351">
        <v>1.097610797</v>
      </c>
      <c r="E351">
        <v>2.9467308600000002</v>
      </c>
      <c r="F351">
        <v>2.7907720380000001</v>
      </c>
      <c r="G351" t="s">
        <v>1548</v>
      </c>
    </row>
    <row r="352" spans="1:7" x14ac:dyDescent="0.25">
      <c r="A352" t="s">
        <v>357</v>
      </c>
      <c r="B352">
        <v>9</v>
      </c>
      <c r="C352">
        <v>5.625270489</v>
      </c>
      <c r="D352">
        <v>1.097610797</v>
      </c>
      <c r="E352">
        <v>2.8797057659999998</v>
      </c>
      <c r="F352">
        <v>0</v>
      </c>
      <c r="G352" t="s">
        <v>1549</v>
      </c>
    </row>
    <row r="353" spans="1:7" x14ac:dyDescent="0.25">
      <c r="A353" t="s">
        <v>358</v>
      </c>
      <c r="B353">
        <v>9</v>
      </c>
      <c r="C353">
        <v>3.7311832420000002</v>
      </c>
      <c r="D353">
        <v>1.0908534299999999</v>
      </c>
      <c r="E353">
        <v>0</v>
      </c>
      <c r="F353">
        <v>0.93357263800000001</v>
      </c>
      <c r="G353" t="s">
        <v>1550</v>
      </c>
    </row>
    <row r="354" spans="1:7" x14ac:dyDescent="0.25">
      <c r="A354" t="s">
        <v>359</v>
      </c>
      <c r="B354">
        <v>9</v>
      </c>
      <c r="C354">
        <v>5.9932214669999997</v>
      </c>
      <c r="D354">
        <v>1.0908534299999999</v>
      </c>
      <c r="E354">
        <v>3.477677328</v>
      </c>
      <c r="F354">
        <v>0</v>
      </c>
      <c r="G354" t="s">
        <v>1551</v>
      </c>
    </row>
    <row r="355" spans="1:7" x14ac:dyDescent="0.25">
      <c r="A355" t="s">
        <v>360</v>
      </c>
      <c r="B355">
        <v>9</v>
      </c>
      <c r="C355">
        <v>5.5166455579999996</v>
      </c>
      <c r="D355">
        <v>1.0908534299999999</v>
      </c>
      <c r="E355">
        <v>2.4568061490000002</v>
      </c>
      <c r="F355">
        <v>0</v>
      </c>
      <c r="G355" t="s">
        <v>1552</v>
      </c>
    </row>
    <row r="356" spans="1:7" x14ac:dyDescent="0.25">
      <c r="A356" t="s">
        <v>361</v>
      </c>
      <c r="B356">
        <v>9</v>
      </c>
      <c r="C356">
        <v>4.9532652390000003</v>
      </c>
      <c r="D356">
        <v>1.0908534299999999</v>
      </c>
      <c r="E356">
        <v>1.7004397179999999</v>
      </c>
      <c r="F356">
        <v>0</v>
      </c>
      <c r="G356" t="s">
        <v>1553</v>
      </c>
    </row>
    <row r="357" spans="1:7" x14ac:dyDescent="0.25">
      <c r="A357" t="s">
        <v>362</v>
      </c>
      <c r="B357">
        <v>9</v>
      </c>
      <c r="C357">
        <v>7.0791647419999997</v>
      </c>
      <c r="D357">
        <v>0.89530262100000002</v>
      </c>
      <c r="E357">
        <v>2.007195501</v>
      </c>
      <c r="F357">
        <v>0</v>
      </c>
      <c r="G357" t="s">
        <v>1554</v>
      </c>
    </row>
    <row r="358" spans="1:7" x14ac:dyDescent="0.25">
      <c r="A358" t="s">
        <v>363</v>
      </c>
      <c r="B358">
        <v>9</v>
      </c>
      <c r="C358">
        <v>6.2828104400000004</v>
      </c>
      <c r="D358">
        <v>0.887525271</v>
      </c>
      <c r="E358">
        <v>3.6948801929999999</v>
      </c>
      <c r="F358">
        <v>0.95605665200000001</v>
      </c>
      <c r="G358" t="s">
        <v>1555</v>
      </c>
    </row>
    <row r="359" spans="1:7" x14ac:dyDescent="0.25">
      <c r="A359" t="s">
        <v>364</v>
      </c>
      <c r="B359">
        <v>9</v>
      </c>
      <c r="C359">
        <v>6.8063240570000003</v>
      </c>
      <c r="D359">
        <v>0.887525271</v>
      </c>
      <c r="E359">
        <v>3.6099912949999999</v>
      </c>
      <c r="F359">
        <v>0.72246602400000004</v>
      </c>
      <c r="G359" t="s">
        <v>1556</v>
      </c>
    </row>
    <row r="360" spans="1:7" x14ac:dyDescent="0.25">
      <c r="A360" t="s">
        <v>365</v>
      </c>
      <c r="B360">
        <v>9</v>
      </c>
      <c r="C360">
        <v>6.8604662589999998</v>
      </c>
      <c r="D360">
        <v>0.887525271</v>
      </c>
      <c r="E360">
        <v>3.6859401479999998</v>
      </c>
      <c r="F360">
        <v>0</v>
      </c>
      <c r="G360" t="s">
        <v>1557</v>
      </c>
    </row>
    <row r="361" spans="1:7" x14ac:dyDescent="0.25">
      <c r="A361" t="s">
        <v>366</v>
      </c>
      <c r="B361">
        <v>9</v>
      </c>
      <c r="C361">
        <v>6.7333543410000001</v>
      </c>
      <c r="D361">
        <v>0.87970576599999994</v>
      </c>
      <c r="E361">
        <v>2.5459683690000001</v>
      </c>
      <c r="F361">
        <v>0</v>
      </c>
      <c r="G361" t="s">
        <v>1558</v>
      </c>
    </row>
    <row r="362" spans="1:7" x14ac:dyDescent="0.25">
      <c r="A362" t="s">
        <v>367</v>
      </c>
      <c r="B362">
        <v>9</v>
      </c>
      <c r="C362">
        <v>5.9984211890000001</v>
      </c>
      <c r="D362">
        <v>0.65992455800000005</v>
      </c>
      <c r="E362">
        <v>3.3715588630000002</v>
      </c>
      <c r="F362">
        <v>0</v>
      </c>
      <c r="G362" t="s">
        <v>1559</v>
      </c>
    </row>
    <row r="363" spans="1:7" x14ac:dyDescent="0.25">
      <c r="A363" t="s">
        <v>368</v>
      </c>
      <c r="B363">
        <v>9</v>
      </c>
      <c r="C363">
        <v>5.9997745609999997</v>
      </c>
      <c r="D363">
        <v>0.65076455899999996</v>
      </c>
      <c r="E363">
        <v>3.3687683490000002</v>
      </c>
      <c r="F363">
        <v>0.40053792999999999</v>
      </c>
      <c r="G363" t="s">
        <v>1560</v>
      </c>
    </row>
    <row r="364" spans="1:7" x14ac:dyDescent="0.25">
      <c r="A364" t="s">
        <v>369</v>
      </c>
      <c r="B364">
        <v>9</v>
      </c>
      <c r="C364">
        <v>6.2993912060000001</v>
      </c>
      <c r="D364">
        <v>0.65076455899999996</v>
      </c>
      <c r="E364">
        <v>3.6982184779999998</v>
      </c>
      <c r="F364">
        <v>0.38956681199999998</v>
      </c>
      <c r="G364" t="s">
        <v>1561</v>
      </c>
    </row>
    <row r="365" spans="1:7" x14ac:dyDescent="0.25">
      <c r="A365" t="s">
        <v>370</v>
      </c>
      <c r="B365">
        <v>9</v>
      </c>
      <c r="C365">
        <v>6.1216371179999998</v>
      </c>
      <c r="D365">
        <v>0.65076455899999996</v>
      </c>
      <c r="E365">
        <v>3.3659724280000001</v>
      </c>
      <c r="F365">
        <v>0</v>
      </c>
      <c r="G365" t="s">
        <v>1562</v>
      </c>
    </row>
    <row r="366" spans="1:7" x14ac:dyDescent="0.25">
      <c r="A366" t="s">
        <v>371</v>
      </c>
      <c r="B366">
        <v>9</v>
      </c>
      <c r="C366">
        <v>5.296090263</v>
      </c>
      <c r="D366">
        <v>0.65076455899999996</v>
      </c>
      <c r="E366">
        <v>2.2357270599999999</v>
      </c>
      <c r="F366">
        <v>0</v>
      </c>
      <c r="G366" t="s">
        <v>1563</v>
      </c>
    </row>
    <row r="367" spans="1:7" x14ac:dyDescent="0.25">
      <c r="A367" t="s">
        <v>372</v>
      </c>
      <c r="B367">
        <v>9</v>
      </c>
      <c r="C367">
        <v>4.9731520380000003</v>
      </c>
      <c r="D367">
        <v>0.65076455899999996</v>
      </c>
      <c r="E367">
        <v>1.859969548</v>
      </c>
      <c r="F367">
        <v>0</v>
      </c>
      <c r="G367" t="s">
        <v>1564</v>
      </c>
    </row>
    <row r="368" spans="1:7" x14ac:dyDescent="0.25">
      <c r="A368" t="s">
        <v>373</v>
      </c>
      <c r="B368">
        <v>9</v>
      </c>
      <c r="C368">
        <v>5.428611418</v>
      </c>
      <c r="D368">
        <v>0.36737106600000002</v>
      </c>
      <c r="E368">
        <v>2.003602237</v>
      </c>
      <c r="F368">
        <v>0.40053792999999999</v>
      </c>
      <c r="G368" t="s">
        <v>1565</v>
      </c>
    </row>
    <row r="369" spans="1:7" x14ac:dyDescent="0.25">
      <c r="A369" t="s">
        <v>374</v>
      </c>
      <c r="B369">
        <v>9</v>
      </c>
      <c r="C369">
        <v>6.0349639899999996</v>
      </c>
      <c r="D369">
        <v>0.36737106600000002</v>
      </c>
      <c r="E369">
        <v>3.5147534980000001</v>
      </c>
      <c r="F369">
        <v>0.38956681199999998</v>
      </c>
      <c r="G369" t="s">
        <v>1566</v>
      </c>
    </row>
    <row r="370" spans="1:7" x14ac:dyDescent="0.25">
      <c r="A370" t="s">
        <v>375</v>
      </c>
      <c r="B370">
        <v>9</v>
      </c>
      <c r="C370">
        <v>5.2000648619999996</v>
      </c>
      <c r="D370">
        <v>0.36737106600000002</v>
      </c>
      <c r="E370">
        <v>1.996388746</v>
      </c>
      <c r="F370">
        <v>0.37851162300000002</v>
      </c>
      <c r="G370" t="s">
        <v>1567</v>
      </c>
    </row>
    <row r="371" spans="1:7" x14ac:dyDescent="0.25">
      <c r="A371" t="s">
        <v>376</v>
      </c>
      <c r="B371">
        <v>9</v>
      </c>
      <c r="C371">
        <v>6.2330444009999999</v>
      </c>
      <c r="D371">
        <v>0.36737106600000002</v>
      </c>
      <c r="E371">
        <v>2.3504972469999998</v>
      </c>
      <c r="F371">
        <v>0</v>
      </c>
      <c r="G371" t="s">
        <v>1568</v>
      </c>
    </row>
    <row r="372" spans="1:7" x14ac:dyDescent="0.25">
      <c r="A372" t="s">
        <v>377</v>
      </c>
      <c r="B372">
        <v>9</v>
      </c>
      <c r="C372">
        <v>5.7642081300000001</v>
      </c>
      <c r="D372">
        <v>0.36737106600000002</v>
      </c>
      <c r="E372">
        <v>2.2448870589999999</v>
      </c>
      <c r="F372">
        <v>0</v>
      </c>
      <c r="G372" t="s">
        <v>1569</v>
      </c>
    </row>
    <row r="373" spans="1:7" x14ac:dyDescent="0.25">
      <c r="A373" t="s">
        <v>378</v>
      </c>
      <c r="B373">
        <v>9</v>
      </c>
      <c r="C373">
        <v>4.6746866200000001</v>
      </c>
      <c r="D373">
        <v>0.36737106600000002</v>
      </c>
      <c r="E373">
        <v>1.0840642650000001</v>
      </c>
      <c r="F373">
        <v>0</v>
      </c>
      <c r="G373" t="s">
        <v>1570</v>
      </c>
    </row>
    <row r="374" spans="1:7" x14ac:dyDescent="0.25">
      <c r="A374" t="s">
        <v>379</v>
      </c>
      <c r="B374">
        <v>9</v>
      </c>
      <c r="C374">
        <v>6.4920133870000001</v>
      </c>
      <c r="D374">
        <v>0.35614381000000001</v>
      </c>
      <c r="E374">
        <v>3.5655971759999998</v>
      </c>
      <c r="F374">
        <v>0.69599381299999996</v>
      </c>
      <c r="G374" t="s">
        <v>1571</v>
      </c>
    </row>
    <row r="375" spans="1:7" x14ac:dyDescent="0.25">
      <c r="A375" t="s">
        <v>380</v>
      </c>
      <c r="B375">
        <v>9</v>
      </c>
      <c r="C375">
        <v>4.1440463699999999</v>
      </c>
      <c r="D375">
        <v>0.35614381000000001</v>
      </c>
      <c r="E375">
        <v>0.454175893</v>
      </c>
      <c r="F375">
        <v>0.67807190500000003</v>
      </c>
      <c r="G375" t="s">
        <v>1572</v>
      </c>
    </row>
    <row r="376" spans="1:7" x14ac:dyDescent="0.25">
      <c r="A376" t="s">
        <v>381</v>
      </c>
      <c r="B376">
        <v>9</v>
      </c>
      <c r="C376">
        <v>5.8651764970000002</v>
      </c>
      <c r="D376">
        <v>0.35614381000000001</v>
      </c>
      <c r="E376">
        <v>2.9486008469999998</v>
      </c>
      <c r="F376">
        <v>0.40053792999999999</v>
      </c>
      <c r="G376" t="s">
        <v>1573</v>
      </c>
    </row>
    <row r="377" spans="1:7" x14ac:dyDescent="0.25">
      <c r="A377" t="s">
        <v>382</v>
      </c>
      <c r="B377">
        <v>9</v>
      </c>
      <c r="C377">
        <v>5.2679102809999998</v>
      </c>
      <c r="D377">
        <v>0.35614381000000001</v>
      </c>
      <c r="E377">
        <v>2.3533232910000002</v>
      </c>
      <c r="F377">
        <v>0.40053792999999999</v>
      </c>
      <c r="G377" t="s">
        <v>1574</v>
      </c>
    </row>
    <row r="378" spans="1:7" x14ac:dyDescent="0.25">
      <c r="A378" t="s">
        <v>383</v>
      </c>
      <c r="B378">
        <v>9</v>
      </c>
      <c r="C378">
        <v>7.5565826899999999</v>
      </c>
      <c r="D378">
        <v>0.35614381000000001</v>
      </c>
      <c r="E378">
        <v>2.6322682149999999</v>
      </c>
      <c r="F378">
        <v>0</v>
      </c>
      <c r="G378" t="s">
        <v>1575</v>
      </c>
    </row>
    <row r="379" spans="1:7" x14ac:dyDescent="0.25">
      <c r="A379" t="s">
        <v>384</v>
      </c>
      <c r="B379">
        <v>9</v>
      </c>
      <c r="C379">
        <v>6.790902333</v>
      </c>
      <c r="D379">
        <v>0.35614381000000001</v>
      </c>
      <c r="E379">
        <v>3.5680321049999999</v>
      </c>
      <c r="F379">
        <v>0</v>
      </c>
      <c r="G379" t="s">
        <v>1576</v>
      </c>
    </row>
    <row r="380" spans="1:7" x14ac:dyDescent="0.25">
      <c r="A380" t="s">
        <v>385</v>
      </c>
      <c r="B380">
        <v>9</v>
      </c>
      <c r="C380">
        <v>5.826039959</v>
      </c>
      <c r="D380">
        <v>0.35614381000000001</v>
      </c>
      <c r="E380">
        <v>3.4685833170000002</v>
      </c>
      <c r="F380">
        <v>0</v>
      </c>
      <c r="G380" t="s">
        <v>1577</v>
      </c>
    </row>
    <row r="381" spans="1:7" x14ac:dyDescent="0.25">
      <c r="A381" t="s">
        <v>386</v>
      </c>
      <c r="B381">
        <v>9</v>
      </c>
      <c r="C381">
        <v>5.6780719050000004</v>
      </c>
      <c r="D381">
        <v>0.35614381000000001</v>
      </c>
      <c r="E381">
        <v>1.691534165</v>
      </c>
      <c r="F381">
        <v>0</v>
      </c>
      <c r="G381" t="s">
        <v>1578</v>
      </c>
    </row>
    <row r="382" spans="1:7" x14ac:dyDescent="0.25">
      <c r="A382" t="s">
        <v>387</v>
      </c>
      <c r="B382">
        <v>9</v>
      </c>
      <c r="C382">
        <v>5.2486866269999997</v>
      </c>
      <c r="D382">
        <v>0.35614381000000001</v>
      </c>
      <c r="E382">
        <v>1.0772429990000001</v>
      </c>
      <c r="F382">
        <v>0</v>
      </c>
      <c r="G382" t="s">
        <v>1579</v>
      </c>
    </row>
    <row r="383" spans="1:7" x14ac:dyDescent="0.25">
      <c r="A383" t="s">
        <v>388</v>
      </c>
      <c r="B383">
        <v>9</v>
      </c>
      <c r="C383">
        <v>8.0911179850000003</v>
      </c>
      <c r="D383">
        <v>0</v>
      </c>
      <c r="E383">
        <v>3.5668151539999999</v>
      </c>
      <c r="F383">
        <v>0</v>
      </c>
      <c r="G383" t="s">
        <v>1580</v>
      </c>
    </row>
    <row r="384" spans="1:7" x14ac:dyDescent="0.25">
      <c r="A384" t="s">
        <v>389</v>
      </c>
      <c r="B384">
        <v>9</v>
      </c>
      <c r="C384">
        <v>7.0263574469999996</v>
      </c>
      <c r="D384">
        <v>0</v>
      </c>
      <c r="E384">
        <v>1.6959938130000001</v>
      </c>
      <c r="F384">
        <v>0</v>
      </c>
      <c r="G384" t="s">
        <v>1581</v>
      </c>
    </row>
    <row r="385" spans="1:7" x14ac:dyDescent="0.25">
      <c r="A385" t="s">
        <v>390</v>
      </c>
      <c r="B385">
        <v>9</v>
      </c>
      <c r="C385">
        <v>6.9306190790000004</v>
      </c>
      <c r="D385">
        <v>0</v>
      </c>
      <c r="E385">
        <v>3.5631581300000001</v>
      </c>
      <c r="F385">
        <v>0</v>
      </c>
      <c r="G385" t="s">
        <v>1582</v>
      </c>
    </row>
    <row r="386" spans="1:7" x14ac:dyDescent="0.25">
      <c r="A386" t="s">
        <v>391</v>
      </c>
      <c r="B386">
        <v>9</v>
      </c>
      <c r="C386">
        <v>6.4540113430000003</v>
      </c>
      <c r="D386">
        <v>0</v>
      </c>
      <c r="E386">
        <v>0.454175893</v>
      </c>
      <c r="F386">
        <v>0</v>
      </c>
      <c r="G386" t="s">
        <v>1583</v>
      </c>
    </row>
    <row r="387" spans="1:7" x14ac:dyDescent="0.25">
      <c r="A387" t="s">
        <v>392</v>
      </c>
      <c r="B387">
        <v>9</v>
      </c>
      <c r="C387">
        <v>6.2613427560000003</v>
      </c>
      <c r="D387">
        <v>0</v>
      </c>
      <c r="E387">
        <v>0</v>
      </c>
      <c r="F387">
        <v>0</v>
      </c>
      <c r="G387" t="s">
        <v>1584</v>
      </c>
    </row>
    <row r="388" spans="1:7" x14ac:dyDescent="0.25">
      <c r="A388" t="s">
        <v>393</v>
      </c>
      <c r="B388">
        <v>9</v>
      </c>
      <c r="C388">
        <v>5.8204342840000001</v>
      </c>
      <c r="D388">
        <v>0</v>
      </c>
      <c r="E388">
        <v>2.63691458</v>
      </c>
      <c r="F388">
        <v>0</v>
      </c>
      <c r="G388" t="s">
        <v>1585</v>
      </c>
    </row>
    <row r="389" spans="1:7" x14ac:dyDescent="0.25">
      <c r="A389" t="s">
        <v>394</v>
      </c>
      <c r="B389">
        <v>9</v>
      </c>
      <c r="C389">
        <v>5.768184325</v>
      </c>
      <c r="D389">
        <v>0</v>
      </c>
      <c r="E389">
        <v>3.261530815</v>
      </c>
      <c r="F389">
        <v>0</v>
      </c>
      <c r="G389" t="s">
        <v>1586</v>
      </c>
    </row>
    <row r="390" spans="1:7" x14ac:dyDescent="0.25">
      <c r="A390" t="s">
        <v>395</v>
      </c>
      <c r="B390">
        <v>9</v>
      </c>
      <c r="C390">
        <v>5.7200047869999997</v>
      </c>
      <c r="D390">
        <v>0</v>
      </c>
      <c r="E390">
        <v>3.3190398160000001</v>
      </c>
      <c r="F390">
        <v>0</v>
      </c>
      <c r="G390" t="s">
        <v>1587</v>
      </c>
    </row>
    <row r="391" spans="1:7" x14ac:dyDescent="0.25">
      <c r="A391" t="s">
        <v>396</v>
      </c>
      <c r="B391">
        <v>9</v>
      </c>
      <c r="C391">
        <v>5.7029345319999996</v>
      </c>
      <c r="D391">
        <v>0</v>
      </c>
      <c r="E391">
        <v>3.5210507369999999</v>
      </c>
      <c r="F391">
        <v>0</v>
      </c>
      <c r="G391" t="s">
        <v>1588</v>
      </c>
    </row>
    <row r="392" spans="1:7" x14ac:dyDescent="0.25">
      <c r="A392" t="s">
        <v>397</v>
      </c>
      <c r="B392">
        <v>9</v>
      </c>
      <c r="C392">
        <v>5.6806056659999999</v>
      </c>
      <c r="D392">
        <v>0</v>
      </c>
      <c r="E392">
        <v>2.5459683690000001</v>
      </c>
      <c r="F392">
        <v>0</v>
      </c>
      <c r="G392" t="s">
        <v>1589</v>
      </c>
    </row>
    <row r="393" spans="1:7" x14ac:dyDescent="0.25">
      <c r="A393" t="s">
        <v>398</v>
      </c>
      <c r="B393">
        <v>9</v>
      </c>
      <c r="C393">
        <v>5.5777309309999996</v>
      </c>
      <c r="D393">
        <v>0</v>
      </c>
      <c r="E393">
        <v>3.8124982250000001</v>
      </c>
      <c r="F393">
        <v>0</v>
      </c>
      <c r="G393" t="s">
        <v>1590</v>
      </c>
    </row>
    <row r="394" spans="1:7" x14ac:dyDescent="0.25">
      <c r="A394" t="s">
        <v>399</v>
      </c>
      <c r="B394">
        <v>9</v>
      </c>
      <c r="C394">
        <v>5.5270077610000001</v>
      </c>
      <c r="D394">
        <v>0</v>
      </c>
      <c r="E394">
        <v>3.135863165</v>
      </c>
      <c r="F394">
        <v>0</v>
      </c>
      <c r="G394" t="s">
        <v>1591</v>
      </c>
    </row>
    <row r="395" spans="1:7" x14ac:dyDescent="0.25">
      <c r="A395" t="s">
        <v>400</v>
      </c>
      <c r="B395">
        <v>9</v>
      </c>
      <c r="C395">
        <v>5.5049381320000004</v>
      </c>
      <c r="D395">
        <v>0</v>
      </c>
      <c r="E395">
        <v>1.0908534299999999</v>
      </c>
      <c r="F395">
        <v>0</v>
      </c>
      <c r="G395" t="s">
        <v>1592</v>
      </c>
    </row>
    <row r="396" spans="1:7" x14ac:dyDescent="0.25">
      <c r="A396" t="s">
        <v>401</v>
      </c>
      <c r="B396">
        <v>9</v>
      </c>
      <c r="C396">
        <v>5.4141355329999996</v>
      </c>
      <c r="D396">
        <v>0</v>
      </c>
      <c r="E396">
        <v>2.8738131980000001</v>
      </c>
      <c r="F396">
        <v>0</v>
      </c>
      <c r="G396" t="s">
        <v>1593</v>
      </c>
    </row>
    <row r="397" spans="1:7" x14ac:dyDescent="0.25">
      <c r="A397" t="s">
        <v>402</v>
      </c>
      <c r="B397">
        <v>9</v>
      </c>
      <c r="C397">
        <v>5.1996723449999998</v>
      </c>
      <c r="D397">
        <v>0</v>
      </c>
      <c r="E397">
        <v>2.1309308699999998</v>
      </c>
      <c r="F397">
        <v>0</v>
      </c>
      <c r="G397" t="s">
        <v>1594</v>
      </c>
    </row>
    <row r="398" spans="1:7" x14ac:dyDescent="0.25">
      <c r="A398" t="s">
        <v>403</v>
      </c>
      <c r="B398">
        <v>9</v>
      </c>
      <c r="C398">
        <v>4.958378712</v>
      </c>
      <c r="D398">
        <v>0</v>
      </c>
      <c r="E398">
        <v>0</v>
      </c>
      <c r="F398">
        <v>0</v>
      </c>
      <c r="G398" t="s">
        <v>1595</v>
      </c>
    </row>
    <row r="399" spans="1:7" x14ac:dyDescent="0.25">
      <c r="A399" t="s">
        <v>404</v>
      </c>
      <c r="B399">
        <v>9</v>
      </c>
      <c r="C399">
        <v>4.4574629650000004</v>
      </c>
      <c r="D399">
        <v>0</v>
      </c>
      <c r="E399">
        <v>0</v>
      </c>
      <c r="F399">
        <v>0</v>
      </c>
      <c r="G399" t="s">
        <v>1596</v>
      </c>
    </row>
    <row r="400" spans="1:7" x14ac:dyDescent="0.25">
      <c r="A400" t="s">
        <v>405</v>
      </c>
      <c r="B400">
        <v>9</v>
      </c>
      <c r="C400">
        <v>4.1110313119999997</v>
      </c>
      <c r="D400">
        <v>0</v>
      </c>
      <c r="E400">
        <v>0</v>
      </c>
      <c r="F400">
        <v>0</v>
      </c>
      <c r="G400" t="s">
        <v>1597</v>
      </c>
    </row>
    <row r="401" spans="1:7" x14ac:dyDescent="0.25">
      <c r="A401" t="s">
        <v>406</v>
      </c>
      <c r="B401">
        <v>9</v>
      </c>
      <c r="C401">
        <v>3.9495349329999998</v>
      </c>
      <c r="D401">
        <v>0</v>
      </c>
      <c r="E401">
        <v>0</v>
      </c>
      <c r="F401">
        <v>0</v>
      </c>
      <c r="G401" t="s">
        <v>1598</v>
      </c>
    </row>
    <row r="402" spans="1:7" x14ac:dyDescent="0.25">
      <c r="A402" t="s">
        <v>407</v>
      </c>
      <c r="B402">
        <v>10</v>
      </c>
      <c r="C402">
        <v>3.214124805</v>
      </c>
      <c r="D402">
        <v>6.1807048399999998</v>
      </c>
      <c r="E402">
        <v>0</v>
      </c>
      <c r="F402">
        <v>4.4834933509999999</v>
      </c>
      <c r="G402" t="s">
        <v>1599</v>
      </c>
    </row>
    <row r="403" spans="1:7" x14ac:dyDescent="0.25">
      <c r="A403" t="s">
        <v>408</v>
      </c>
      <c r="B403">
        <v>10</v>
      </c>
      <c r="C403">
        <v>3.9467308600000002</v>
      </c>
      <c r="D403">
        <v>5.8875252710000003</v>
      </c>
      <c r="E403">
        <v>0.46466826700000002</v>
      </c>
      <c r="F403">
        <v>4.4455942909999999</v>
      </c>
      <c r="G403" t="s">
        <v>1600</v>
      </c>
    </row>
    <row r="404" spans="1:7" x14ac:dyDescent="0.25">
      <c r="A404" t="s">
        <v>409</v>
      </c>
      <c r="B404">
        <v>10</v>
      </c>
      <c r="C404">
        <v>6.0058490759999996</v>
      </c>
      <c r="D404">
        <v>8.2767757979999992</v>
      </c>
      <c r="E404">
        <v>2.3476656560000002</v>
      </c>
      <c r="F404">
        <v>3.82984956</v>
      </c>
      <c r="G404" t="s">
        <v>1601</v>
      </c>
    </row>
    <row r="405" spans="1:7" x14ac:dyDescent="0.25">
      <c r="A405" t="s">
        <v>410</v>
      </c>
      <c r="B405">
        <v>10</v>
      </c>
      <c r="C405">
        <v>4.2479275129999996</v>
      </c>
      <c r="D405">
        <v>7.3979740490000001</v>
      </c>
      <c r="E405">
        <v>3.145677455</v>
      </c>
      <c r="F405">
        <v>3.063502942</v>
      </c>
      <c r="G405" t="s">
        <v>1602</v>
      </c>
    </row>
    <row r="406" spans="1:7" x14ac:dyDescent="0.25">
      <c r="A406" t="s">
        <v>411</v>
      </c>
      <c r="B406">
        <v>10</v>
      </c>
      <c r="C406">
        <v>4.5046203919999996</v>
      </c>
      <c r="D406">
        <v>7.2857720930000003</v>
      </c>
      <c r="E406">
        <v>0</v>
      </c>
      <c r="F406">
        <v>4.2403143290000003</v>
      </c>
      <c r="G406" t="s">
        <v>1603</v>
      </c>
    </row>
    <row r="407" spans="1:7" x14ac:dyDescent="0.25">
      <c r="A407" t="s">
        <v>412</v>
      </c>
      <c r="B407">
        <v>10</v>
      </c>
      <c r="C407">
        <v>4.8339020770000003</v>
      </c>
      <c r="D407">
        <v>6.9331004749999998</v>
      </c>
      <c r="E407">
        <v>2.4515408330000001</v>
      </c>
      <c r="F407">
        <v>2.9011082429999999</v>
      </c>
      <c r="G407" t="s">
        <v>1604</v>
      </c>
    </row>
    <row r="408" spans="1:7" x14ac:dyDescent="0.25">
      <c r="A408" t="s">
        <v>413</v>
      </c>
      <c r="B408">
        <v>10</v>
      </c>
      <c r="C408">
        <v>3.4685833170000002</v>
      </c>
      <c r="D408">
        <v>6.8951814220000003</v>
      </c>
      <c r="E408">
        <v>1.316145742</v>
      </c>
      <c r="F408">
        <v>0.40053792999999999</v>
      </c>
      <c r="G408" t="s">
        <v>1605</v>
      </c>
    </row>
    <row r="409" spans="1:7" x14ac:dyDescent="0.25">
      <c r="A409" t="s">
        <v>414</v>
      </c>
      <c r="B409">
        <v>10</v>
      </c>
      <c r="C409">
        <v>5.0369428449999996</v>
      </c>
      <c r="D409">
        <v>6.3386026900000001</v>
      </c>
      <c r="E409">
        <v>0.80735492200000003</v>
      </c>
      <c r="F409">
        <v>3.2218770810000001</v>
      </c>
      <c r="G409" t="s">
        <v>1606</v>
      </c>
    </row>
    <row r="410" spans="1:7" x14ac:dyDescent="0.25">
      <c r="A410" t="s">
        <v>415</v>
      </c>
      <c r="B410">
        <v>10</v>
      </c>
      <c r="C410">
        <v>3.4235781709999999</v>
      </c>
      <c r="D410">
        <v>6.3015876469999998</v>
      </c>
      <c r="E410">
        <v>1.0840642650000001</v>
      </c>
      <c r="F410">
        <v>1.5058909300000001</v>
      </c>
      <c r="G410" t="s">
        <v>1607</v>
      </c>
    </row>
    <row r="411" spans="1:7" x14ac:dyDescent="0.25">
      <c r="A411" t="s">
        <v>416</v>
      </c>
      <c r="B411">
        <v>10</v>
      </c>
      <c r="C411">
        <v>3.218781168</v>
      </c>
      <c r="D411">
        <v>6.2110121930000002</v>
      </c>
      <c r="E411">
        <v>0.454175893</v>
      </c>
      <c r="F411">
        <v>3.0250287939999998</v>
      </c>
      <c r="G411" t="s">
        <v>1608</v>
      </c>
    </row>
    <row r="412" spans="1:7" x14ac:dyDescent="0.25">
      <c r="A412" t="s">
        <v>417</v>
      </c>
      <c r="B412">
        <v>10</v>
      </c>
      <c r="C412">
        <v>4.3103401210000003</v>
      </c>
      <c r="D412">
        <v>6.0759604129999998</v>
      </c>
      <c r="E412">
        <v>0.799087306</v>
      </c>
      <c r="F412">
        <v>1.918386234</v>
      </c>
      <c r="G412" t="s">
        <v>1609</v>
      </c>
    </row>
    <row r="413" spans="1:7" x14ac:dyDescent="0.25">
      <c r="A413" t="s">
        <v>418</v>
      </c>
      <c r="B413">
        <v>10</v>
      </c>
      <c r="C413">
        <v>4.7886857110000003</v>
      </c>
      <c r="D413">
        <v>5.9200550549999997</v>
      </c>
      <c r="E413">
        <v>3.8845979210000001</v>
      </c>
      <c r="F413">
        <v>1.1440463700000001</v>
      </c>
      <c r="G413" t="s">
        <v>1610</v>
      </c>
    </row>
    <row r="414" spans="1:7" x14ac:dyDescent="0.25">
      <c r="A414" t="s">
        <v>419</v>
      </c>
      <c r="B414">
        <v>10</v>
      </c>
      <c r="C414">
        <v>5.9841335950000003</v>
      </c>
      <c r="D414">
        <v>5.8404632339999996</v>
      </c>
      <c r="E414">
        <v>3.2078928520000001</v>
      </c>
      <c r="F414">
        <v>1.3391373849999999</v>
      </c>
      <c r="G414" t="s">
        <v>1611</v>
      </c>
    </row>
    <row r="415" spans="1:7" x14ac:dyDescent="0.25">
      <c r="A415" t="s">
        <v>420</v>
      </c>
      <c r="B415">
        <v>10</v>
      </c>
      <c r="C415">
        <v>3.5260688120000001</v>
      </c>
      <c r="D415">
        <v>5.7021034070000001</v>
      </c>
      <c r="E415">
        <v>2.7290088699999999</v>
      </c>
      <c r="F415">
        <v>1.4956951629999999</v>
      </c>
      <c r="G415" t="s">
        <v>1612</v>
      </c>
    </row>
    <row r="416" spans="1:7" x14ac:dyDescent="0.25">
      <c r="A416" t="s">
        <v>421</v>
      </c>
      <c r="B416">
        <v>10</v>
      </c>
      <c r="C416">
        <v>5.338067798</v>
      </c>
      <c r="D416">
        <v>5.6957154890000004</v>
      </c>
      <c r="E416">
        <v>2.7246502719999999</v>
      </c>
      <c r="F416">
        <v>2.0391383940000001</v>
      </c>
      <c r="G416" t="s">
        <v>1613</v>
      </c>
    </row>
    <row r="417" spans="1:7" x14ac:dyDescent="0.25">
      <c r="A417" t="s">
        <v>422</v>
      </c>
      <c r="B417">
        <v>10</v>
      </c>
      <c r="C417">
        <v>4.0152477739999997</v>
      </c>
      <c r="D417">
        <v>5.6587827339999999</v>
      </c>
      <c r="E417">
        <v>1.992768431</v>
      </c>
      <c r="F417">
        <v>1.910732662</v>
      </c>
      <c r="G417" t="s">
        <v>1614</v>
      </c>
    </row>
    <row r="418" spans="1:7" x14ac:dyDescent="0.25">
      <c r="A418" t="s">
        <v>423</v>
      </c>
      <c r="B418">
        <v>10</v>
      </c>
      <c r="C418">
        <v>5.4535175789999997</v>
      </c>
      <c r="D418">
        <v>5.5109619189999997</v>
      </c>
      <c r="E418">
        <v>4.1235006639999998</v>
      </c>
      <c r="F418">
        <v>1.655351829</v>
      </c>
      <c r="G418" t="s">
        <v>1615</v>
      </c>
    </row>
    <row r="419" spans="1:7" x14ac:dyDescent="0.25">
      <c r="A419" t="s">
        <v>424</v>
      </c>
      <c r="B419">
        <v>10</v>
      </c>
      <c r="C419">
        <v>4.2288186899999998</v>
      </c>
      <c r="D419">
        <v>5.4963345129999999</v>
      </c>
      <c r="E419">
        <v>1.5160151470000001</v>
      </c>
      <c r="F419">
        <v>1.811471031</v>
      </c>
      <c r="G419" t="s">
        <v>1616</v>
      </c>
    </row>
    <row r="420" spans="1:7" x14ac:dyDescent="0.25">
      <c r="A420" t="s">
        <v>425</v>
      </c>
      <c r="B420">
        <v>10</v>
      </c>
      <c r="C420">
        <v>6.4124428250000003</v>
      </c>
      <c r="D420">
        <v>5.3208456679999996</v>
      </c>
      <c r="E420">
        <v>3.8579809950000001</v>
      </c>
      <c r="F420">
        <v>3.734438666</v>
      </c>
      <c r="G420" t="s">
        <v>1617</v>
      </c>
    </row>
    <row r="421" spans="1:7" x14ac:dyDescent="0.25">
      <c r="A421" t="s">
        <v>426</v>
      </c>
      <c r="B421">
        <v>10</v>
      </c>
      <c r="C421">
        <v>5.9954845189999997</v>
      </c>
      <c r="D421">
        <v>5.2245805660000002</v>
      </c>
      <c r="E421">
        <v>3.3631710770000001</v>
      </c>
      <c r="F421">
        <v>2.49057013</v>
      </c>
      <c r="G421" t="s">
        <v>1618</v>
      </c>
    </row>
    <row r="422" spans="1:7" x14ac:dyDescent="0.25">
      <c r="A422" t="s">
        <v>427</v>
      </c>
      <c r="B422">
        <v>10</v>
      </c>
      <c r="C422">
        <v>4.6530600169999996</v>
      </c>
      <c r="D422">
        <v>4.9850449619999999</v>
      </c>
      <c r="E422">
        <v>2.3504972469999998</v>
      </c>
      <c r="F422">
        <v>0.68706068799999997</v>
      </c>
      <c r="G422" t="s">
        <v>1619</v>
      </c>
    </row>
    <row r="423" spans="1:7" x14ac:dyDescent="0.25">
      <c r="A423" t="s">
        <v>428</v>
      </c>
      <c r="B423">
        <v>10</v>
      </c>
      <c r="C423">
        <v>6.0148016020000004</v>
      </c>
      <c r="D423">
        <v>4.495055528</v>
      </c>
      <c r="E423">
        <v>3.2000648620000001</v>
      </c>
      <c r="F423">
        <v>3.3575520050000001</v>
      </c>
      <c r="G423" t="s">
        <v>1620</v>
      </c>
    </row>
    <row r="424" spans="1:7" x14ac:dyDescent="0.25">
      <c r="A424" t="s">
        <v>429</v>
      </c>
      <c r="B424">
        <v>10</v>
      </c>
      <c r="C424">
        <v>6.0332027259999998</v>
      </c>
      <c r="D424">
        <v>4.344828497</v>
      </c>
      <c r="E424">
        <v>3.3175935050000001</v>
      </c>
      <c r="F424">
        <v>2.5753123310000001</v>
      </c>
      <c r="G424" t="s">
        <v>1621</v>
      </c>
    </row>
    <row r="425" spans="1:7" x14ac:dyDescent="0.25">
      <c r="A425" t="s">
        <v>430</v>
      </c>
      <c r="B425">
        <v>10</v>
      </c>
      <c r="C425">
        <v>5.6811681199999997</v>
      </c>
      <c r="D425">
        <v>3.7246502719999999</v>
      </c>
      <c r="E425">
        <v>2.8836208160000001</v>
      </c>
      <c r="F425">
        <v>2.153805336</v>
      </c>
      <c r="G425" t="s">
        <v>1622</v>
      </c>
    </row>
    <row r="426" spans="1:7" x14ac:dyDescent="0.25">
      <c r="A426" t="s">
        <v>431</v>
      </c>
      <c r="B426">
        <v>10</v>
      </c>
      <c r="C426">
        <v>5.9807108290000004</v>
      </c>
      <c r="D426">
        <v>2.6088092430000001</v>
      </c>
      <c r="E426">
        <v>2.3561438099999998</v>
      </c>
      <c r="F426">
        <v>3.5372960670000002</v>
      </c>
      <c r="G426" t="s">
        <v>1623</v>
      </c>
    </row>
    <row r="427" spans="1:7" x14ac:dyDescent="0.25">
      <c r="A427" t="s">
        <v>432</v>
      </c>
      <c r="B427">
        <v>11</v>
      </c>
      <c r="C427">
        <v>2.5058909300000001</v>
      </c>
      <c r="D427">
        <v>6.4545049380000004</v>
      </c>
      <c r="E427">
        <v>0.454175893</v>
      </c>
      <c r="F427">
        <v>5.643567622</v>
      </c>
      <c r="G427" t="s">
        <v>1624</v>
      </c>
    </row>
    <row r="428" spans="1:7" x14ac:dyDescent="0.25">
      <c r="A428" t="s">
        <v>433</v>
      </c>
      <c r="B428">
        <v>11</v>
      </c>
      <c r="C428">
        <v>2.2047667510000002</v>
      </c>
      <c r="D428">
        <v>5.5840605339999998</v>
      </c>
      <c r="E428">
        <v>0</v>
      </c>
      <c r="F428">
        <v>6.7336254980000003</v>
      </c>
      <c r="G428" t="s">
        <v>1625</v>
      </c>
    </row>
    <row r="429" spans="1:7" x14ac:dyDescent="0.25">
      <c r="A429" t="s">
        <v>434</v>
      </c>
      <c r="B429">
        <v>11</v>
      </c>
      <c r="C429">
        <v>2.09423607</v>
      </c>
      <c r="D429">
        <v>5.5637682780000004</v>
      </c>
      <c r="E429">
        <v>1.855989697</v>
      </c>
      <c r="F429">
        <v>8.2242429070000007</v>
      </c>
      <c r="G429" t="s">
        <v>1626</v>
      </c>
    </row>
    <row r="430" spans="1:7" x14ac:dyDescent="0.25">
      <c r="A430" t="s">
        <v>435</v>
      </c>
      <c r="B430">
        <v>11</v>
      </c>
      <c r="C430">
        <v>1.063502942</v>
      </c>
      <c r="D430">
        <v>5.3909427729999999</v>
      </c>
      <c r="E430">
        <v>0.454175893</v>
      </c>
      <c r="F430">
        <v>7.941165013</v>
      </c>
      <c r="G430" t="s">
        <v>1627</v>
      </c>
    </row>
    <row r="431" spans="1:7" x14ac:dyDescent="0.25">
      <c r="A431" t="s">
        <v>436</v>
      </c>
      <c r="B431">
        <v>11</v>
      </c>
      <c r="C431">
        <v>1.2750070469999999</v>
      </c>
      <c r="D431">
        <v>5.1473066989999996</v>
      </c>
      <c r="E431">
        <v>3.1440463699999999</v>
      </c>
      <c r="F431">
        <v>7.4407861320000004</v>
      </c>
      <c r="G431" t="s">
        <v>1628</v>
      </c>
    </row>
    <row r="432" spans="1:7" x14ac:dyDescent="0.25">
      <c r="A432" t="s">
        <v>437</v>
      </c>
      <c r="B432">
        <v>11</v>
      </c>
      <c r="C432">
        <v>0.44360665100000002</v>
      </c>
      <c r="D432">
        <v>5.0404541209999998</v>
      </c>
      <c r="E432">
        <v>0</v>
      </c>
      <c r="F432">
        <v>8.8358609300000008</v>
      </c>
      <c r="G432" t="s">
        <v>1629</v>
      </c>
    </row>
    <row r="433" spans="1:7" x14ac:dyDescent="0.25">
      <c r="A433" t="s">
        <v>438</v>
      </c>
      <c r="B433">
        <v>11</v>
      </c>
      <c r="C433">
        <v>2.8953026209999999</v>
      </c>
      <c r="D433">
        <v>4.9226735929999998</v>
      </c>
      <c r="E433">
        <v>0.46466826700000002</v>
      </c>
      <c r="F433">
        <v>6.9496516509999999</v>
      </c>
      <c r="G433" t="s">
        <v>1630</v>
      </c>
    </row>
    <row r="434" spans="1:7" x14ac:dyDescent="0.25">
      <c r="A434" t="s">
        <v>439</v>
      </c>
      <c r="B434">
        <v>11</v>
      </c>
      <c r="C434">
        <v>1.655351829</v>
      </c>
      <c r="D434">
        <v>4.84899843</v>
      </c>
      <c r="E434">
        <v>0</v>
      </c>
      <c r="F434">
        <v>6.6284819940000004</v>
      </c>
      <c r="G434" t="s">
        <v>1631</v>
      </c>
    </row>
    <row r="435" spans="1:7" x14ac:dyDescent="0.25">
      <c r="A435" t="s">
        <v>440</v>
      </c>
      <c r="B435">
        <v>11</v>
      </c>
      <c r="C435">
        <v>2.2047667510000002</v>
      </c>
      <c r="D435">
        <v>4.501439145</v>
      </c>
      <c r="E435">
        <v>0</v>
      </c>
      <c r="F435">
        <v>6.7837185580000003</v>
      </c>
      <c r="G435" t="s">
        <v>1632</v>
      </c>
    </row>
    <row r="436" spans="1:7" x14ac:dyDescent="0.25">
      <c r="A436" t="s">
        <v>441</v>
      </c>
      <c r="B436">
        <v>11</v>
      </c>
      <c r="C436">
        <v>2.7739963250000002</v>
      </c>
      <c r="D436">
        <v>4.2403143290000003</v>
      </c>
      <c r="E436">
        <v>1.691534165</v>
      </c>
      <c r="F436">
        <v>6.633867092</v>
      </c>
      <c r="G436" t="s">
        <v>1633</v>
      </c>
    </row>
    <row r="437" spans="1:7" x14ac:dyDescent="0.25">
      <c r="A437" t="s">
        <v>442</v>
      </c>
      <c r="B437">
        <v>11</v>
      </c>
      <c r="C437">
        <v>1.298658316</v>
      </c>
      <c r="D437">
        <v>4.152994605</v>
      </c>
      <c r="E437">
        <v>0</v>
      </c>
      <c r="F437">
        <v>5.9274224289999999</v>
      </c>
      <c r="G437" t="s">
        <v>1634</v>
      </c>
    </row>
    <row r="438" spans="1:7" x14ac:dyDescent="0.25">
      <c r="A438" t="s">
        <v>443</v>
      </c>
      <c r="B438">
        <v>11</v>
      </c>
      <c r="C438">
        <v>0</v>
      </c>
      <c r="D438">
        <v>4.0321008430000003</v>
      </c>
      <c r="E438">
        <v>0.46466826700000002</v>
      </c>
      <c r="F438">
        <v>7.0766018490000002</v>
      </c>
      <c r="G438" t="s">
        <v>1635</v>
      </c>
    </row>
    <row r="439" spans="1:7" x14ac:dyDescent="0.25">
      <c r="A439" t="s">
        <v>444</v>
      </c>
      <c r="B439">
        <v>11</v>
      </c>
      <c r="C439">
        <v>1.8196681830000001</v>
      </c>
      <c r="D439">
        <v>3.826802684</v>
      </c>
      <c r="E439">
        <v>1.7048719640000001</v>
      </c>
      <c r="F439">
        <v>6.8151911370000002</v>
      </c>
      <c r="G439" t="s">
        <v>1636</v>
      </c>
    </row>
    <row r="440" spans="1:7" x14ac:dyDescent="0.25">
      <c r="A440" t="s">
        <v>445</v>
      </c>
      <c r="B440">
        <v>11</v>
      </c>
      <c r="C440">
        <v>1.298658316</v>
      </c>
      <c r="D440">
        <v>3.5643781689999998</v>
      </c>
      <c r="E440">
        <v>0.799087306</v>
      </c>
      <c r="F440">
        <v>6.9590746010000002</v>
      </c>
      <c r="G440" t="s">
        <v>1637</v>
      </c>
    </row>
    <row r="441" spans="1:7" x14ac:dyDescent="0.25">
      <c r="A441" t="s">
        <v>446</v>
      </c>
      <c r="B441">
        <v>11</v>
      </c>
      <c r="C441">
        <v>1.9523335660000001</v>
      </c>
      <c r="D441">
        <v>3.29130886</v>
      </c>
      <c r="E441">
        <v>1.7004397179999999</v>
      </c>
      <c r="F441">
        <v>6.5462771320000002</v>
      </c>
      <c r="G441" t="s">
        <v>1638</v>
      </c>
    </row>
    <row r="442" spans="1:7" x14ac:dyDescent="0.25">
      <c r="A442" t="s">
        <v>447</v>
      </c>
      <c r="B442">
        <v>11</v>
      </c>
      <c r="C442">
        <v>0.44360665100000002</v>
      </c>
      <c r="D442">
        <v>3.0232553520000001</v>
      </c>
      <c r="E442">
        <v>0</v>
      </c>
      <c r="F442">
        <v>6.3336026280000004</v>
      </c>
      <c r="G442" t="s">
        <v>1639</v>
      </c>
    </row>
    <row r="443" spans="1:7" x14ac:dyDescent="0.25">
      <c r="A443" t="s">
        <v>448</v>
      </c>
      <c r="B443">
        <v>11</v>
      </c>
      <c r="C443">
        <v>1.4956951629999999</v>
      </c>
      <c r="D443">
        <v>2.4724877709999999</v>
      </c>
      <c r="E443">
        <v>1.7136958149999999</v>
      </c>
      <c r="F443">
        <v>9.4829289320000001</v>
      </c>
      <c r="G443" t="s">
        <v>1640</v>
      </c>
    </row>
    <row r="444" spans="1:7" x14ac:dyDescent="0.25">
      <c r="A444" t="s">
        <v>449</v>
      </c>
      <c r="B444">
        <v>11</v>
      </c>
      <c r="C444">
        <v>0.454175893</v>
      </c>
      <c r="D444">
        <v>2.3190398160000001</v>
      </c>
      <c r="E444">
        <v>0.799087306</v>
      </c>
      <c r="F444">
        <v>6.4703741700000004</v>
      </c>
      <c r="G444" t="s">
        <v>1641</v>
      </c>
    </row>
    <row r="445" spans="1:7" x14ac:dyDescent="0.25">
      <c r="A445" t="s">
        <v>450</v>
      </c>
      <c r="B445">
        <v>11</v>
      </c>
      <c r="C445">
        <v>0.44360665100000002</v>
      </c>
      <c r="D445">
        <v>2.3161457419999998</v>
      </c>
      <c r="E445">
        <v>0</v>
      </c>
      <c r="F445">
        <v>5.7668601439999998</v>
      </c>
      <c r="G445" t="s">
        <v>1642</v>
      </c>
    </row>
    <row r="446" spans="1:7" x14ac:dyDescent="0.25">
      <c r="A446" t="s">
        <v>451</v>
      </c>
      <c r="B446">
        <v>11</v>
      </c>
      <c r="C446">
        <v>1.811471031</v>
      </c>
      <c r="D446">
        <v>1.8237493600000001</v>
      </c>
      <c r="E446">
        <v>1.316145742</v>
      </c>
      <c r="F446">
        <v>5.9462629839999996</v>
      </c>
      <c r="G446" t="s">
        <v>1643</v>
      </c>
    </row>
    <row r="447" spans="1:7" x14ac:dyDescent="0.25">
      <c r="A447" t="s">
        <v>452</v>
      </c>
      <c r="B447">
        <v>11</v>
      </c>
      <c r="C447">
        <v>1.0496307680000001</v>
      </c>
      <c r="D447">
        <v>1.280956314</v>
      </c>
      <c r="E447">
        <v>1.5310694929999999</v>
      </c>
      <c r="F447">
        <v>5.5655971759999998</v>
      </c>
      <c r="G447" t="s">
        <v>1644</v>
      </c>
    </row>
    <row r="448" spans="1:7" x14ac:dyDescent="0.25">
      <c r="A448" t="s">
        <v>453</v>
      </c>
      <c r="B448">
        <v>11</v>
      </c>
      <c r="C448">
        <v>0</v>
      </c>
      <c r="D448">
        <v>0.65076455899999996</v>
      </c>
      <c r="E448">
        <v>0</v>
      </c>
      <c r="F448">
        <v>5.9925418590000001</v>
      </c>
      <c r="G448" t="s">
        <v>1645</v>
      </c>
    </row>
    <row r="449" spans="1:7" x14ac:dyDescent="0.25">
      <c r="A449" t="s">
        <v>454</v>
      </c>
      <c r="B449">
        <v>11</v>
      </c>
      <c r="C449">
        <v>1.316145742</v>
      </c>
      <c r="D449">
        <v>0</v>
      </c>
      <c r="E449">
        <v>1.0908534299999999</v>
      </c>
      <c r="F449">
        <v>5.3659724280000001</v>
      </c>
      <c r="G449" t="s">
        <v>1646</v>
      </c>
    </row>
    <row r="450" spans="1:7" x14ac:dyDescent="0.25">
      <c r="A450" t="s">
        <v>455</v>
      </c>
      <c r="B450">
        <v>11</v>
      </c>
      <c r="C450">
        <v>0</v>
      </c>
      <c r="D450">
        <v>0</v>
      </c>
      <c r="E450">
        <v>0</v>
      </c>
      <c r="F450">
        <v>5.0950804920000001</v>
      </c>
      <c r="G450" t="s">
        <v>1647</v>
      </c>
    </row>
    <row r="451" spans="1:7" x14ac:dyDescent="0.25">
      <c r="A451" t="s">
        <v>456</v>
      </c>
      <c r="B451">
        <v>12</v>
      </c>
      <c r="C451">
        <v>3.1076878689999998</v>
      </c>
      <c r="D451">
        <v>3.4127815250000002</v>
      </c>
      <c r="E451">
        <v>3.3687683490000002</v>
      </c>
      <c r="F451">
        <v>6.6708686549999996</v>
      </c>
      <c r="G451" t="s">
        <v>1648</v>
      </c>
    </row>
    <row r="452" spans="1:7" x14ac:dyDescent="0.25">
      <c r="A452" t="s">
        <v>457</v>
      </c>
      <c r="B452">
        <v>12</v>
      </c>
      <c r="C452">
        <v>3.327687364</v>
      </c>
      <c r="D452">
        <v>3.2047667510000002</v>
      </c>
      <c r="E452">
        <v>3.6158870740000002</v>
      </c>
      <c r="F452">
        <v>6.4202128910000003</v>
      </c>
      <c r="G452" t="s">
        <v>1649</v>
      </c>
    </row>
    <row r="453" spans="1:7" x14ac:dyDescent="0.25">
      <c r="A453" t="s">
        <v>458</v>
      </c>
      <c r="B453">
        <v>12</v>
      </c>
      <c r="C453">
        <v>0.79077203799999995</v>
      </c>
      <c r="D453">
        <v>1.280956314</v>
      </c>
      <c r="E453">
        <v>5.1440463699999999</v>
      </c>
      <c r="F453">
        <v>7.0422065600000003</v>
      </c>
      <c r="G453" t="s">
        <v>1650</v>
      </c>
    </row>
    <row r="454" spans="1:7" x14ac:dyDescent="0.25">
      <c r="A454" t="s">
        <v>459</v>
      </c>
      <c r="B454">
        <v>12</v>
      </c>
      <c r="C454">
        <v>1.4956951629999999</v>
      </c>
      <c r="D454">
        <v>0.64154602900000002</v>
      </c>
      <c r="E454">
        <v>5.1296951569999996</v>
      </c>
      <c r="F454">
        <v>6.1315483300000002</v>
      </c>
      <c r="G454" t="s">
        <v>1651</v>
      </c>
    </row>
    <row r="455" spans="1:7" x14ac:dyDescent="0.25">
      <c r="A455" t="s">
        <v>460</v>
      </c>
      <c r="B455">
        <v>12</v>
      </c>
      <c r="C455">
        <v>6.0127921219999996</v>
      </c>
      <c r="D455">
        <v>3.6915341650000002</v>
      </c>
      <c r="E455">
        <v>3.2585189250000002</v>
      </c>
      <c r="F455">
        <v>5.066950244</v>
      </c>
      <c r="G455" t="s">
        <v>1652</v>
      </c>
    </row>
    <row r="456" spans="1:7" x14ac:dyDescent="0.25">
      <c r="A456" t="s">
        <v>461</v>
      </c>
      <c r="B456">
        <v>12</v>
      </c>
      <c r="C456">
        <v>6.3816294669999998</v>
      </c>
      <c r="D456">
        <v>3.3785116230000001</v>
      </c>
      <c r="E456">
        <v>3.209453366</v>
      </c>
      <c r="F456">
        <v>5.5704629309999998</v>
      </c>
      <c r="G456" t="s">
        <v>1653</v>
      </c>
    </row>
    <row r="457" spans="1:7" x14ac:dyDescent="0.25">
      <c r="A457" t="s">
        <v>462</v>
      </c>
      <c r="B457">
        <v>12</v>
      </c>
      <c r="C457">
        <v>6.3343179850000002</v>
      </c>
      <c r="D457">
        <v>2.9690123079999999</v>
      </c>
      <c r="E457">
        <v>3.2063306479999998</v>
      </c>
      <c r="F457">
        <v>4.5643781690000003</v>
      </c>
      <c r="G457" t="s">
        <v>1654</v>
      </c>
    </row>
    <row r="458" spans="1:7" x14ac:dyDescent="0.25">
      <c r="A458" t="s">
        <v>463</v>
      </c>
      <c r="B458">
        <v>12</v>
      </c>
      <c r="C458">
        <v>3.336283388</v>
      </c>
      <c r="D458">
        <v>4.836429131</v>
      </c>
      <c r="E458">
        <v>5.8967562180000002</v>
      </c>
      <c r="F458">
        <v>6.2772408979999996</v>
      </c>
      <c r="G458" t="s">
        <v>1655</v>
      </c>
    </row>
    <row r="459" spans="1:7" x14ac:dyDescent="0.25">
      <c r="A459" t="s">
        <v>464</v>
      </c>
      <c r="B459">
        <v>12</v>
      </c>
      <c r="C459">
        <v>3.844988157</v>
      </c>
      <c r="D459">
        <v>4.7776827170000002</v>
      </c>
      <c r="E459">
        <v>6.9640520109999997</v>
      </c>
      <c r="F459">
        <v>4.5229345609999996</v>
      </c>
      <c r="G459" t="s">
        <v>1656</v>
      </c>
    </row>
    <row r="460" spans="1:7" x14ac:dyDescent="0.25">
      <c r="A460" t="s">
        <v>465</v>
      </c>
      <c r="B460">
        <v>12</v>
      </c>
      <c r="C460">
        <v>2.910732662</v>
      </c>
      <c r="D460">
        <v>4.7295527699999997</v>
      </c>
      <c r="E460">
        <v>6.0349639899999996</v>
      </c>
      <c r="F460">
        <v>5.4073527510000003</v>
      </c>
      <c r="G460" t="s">
        <v>1657</v>
      </c>
    </row>
    <row r="461" spans="1:7" x14ac:dyDescent="0.25">
      <c r="A461" t="s">
        <v>466</v>
      </c>
      <c r="B461">
        <v>12</v>
      </c>
      <c r="C461">
        <v>5.0205910950000003</v>
      </c>
      <c r="D461">
        <v>4.6667565919999996</v>
      </c>
      <c r="E461">
        <v>4.9795680999999998</v>
      </c>
      <c r="F461">
        <v>7.503189699</v>
      </c>
      <c r="G461" t="s">
        <v>1658</v>
      </c>
    </row>
    <row r="462" spans="1:7" x14ac:dyDescent="0.25">
      <c r="A462" t="s">
        <v>467</v>
      </c>
      <c r="B462">
        <v>12</v>
      </c>
      <c r="C462">
        <v>3.7322692000000002</v>
      </c>
      <c r="D462">
        <v>4.5692480299999998</v>
      </c>
      <c r="E462">
        <v>6.9742998580000002</v>
      </c>
      <c r="F462">
        <v>6.6554949460000001</v>
      </c>
      <c r="G462" t="s">
        <v>1659</v>
      </c>
    </row>
    <row r="463" spans="1:7" x14ac:dyDescent="0.25">
      <c r="A463" t="s">
        <v>468</v>
      </c>
      <c r="B463">
        <v>12</v>
      </c>
      <c r="C463">
        <v>3.168321116</v>
      </c>
      <c r="D463">
        <v>4.3991710939999997</v>
      </c>
      <c r="E463">
        <v>4.9331004749999998</v>
      </c>
      <c r="F463">
        <v>7.5138854750000004</v>
      </c>
      <c r="G463" t="s">
        <v>1660</v>
      </c>
    </row>
    <row r="464" spans="1:7" x14ac:dyDescent="0.25">
      <c r="A464" t="s">
        <v>469</v>
      </c>
      <c r="B464">
        <v>12</v>
      </c>
      <c r="C464">
        <v>4.6948801930000004</v>
      </c>
      <c r="D464">
        <v>3.9754467660000001</v>
      </c>
      <c r="E464">
        <v>4.761817143</v>
      </c>
      <c r="F464">
        <v>7.3687683489999998</v>
      </c>
      <c r="G464" t="s">
        <v>1661</v>
      </c>
    </row>
    <row r="465" spans="1:7" x14ac:dyDescent="0.25">
      <c r="A465" t="s">
        <v>470</v>
      </c>
      <c r="B465">
        <v>12</v>
      </c>
      <c r="C465">
        <v>2.6016965160000001</v>
      </c>
      <c r="D465">
        <v>3.956056652</v>
      </c>
      <c r="E465">
        <v>6.1473066989999996</v>
      </c>
      <c r="F465">
        <v>8.5536292940000003</v>
      </c>
      <c r="G465" t="s">
        <v>1662</v>
      </c>
    </row>
    <row r="466" spans="1:7" x14ac:dyDescent="0.25">
      <c r="A466" t="s">
        <v>471</v>
      </c>
      <c r="B466">
        <v>12</v>
      </c>
      <c r="C466">
        <v>4.2517190930000002</v>
      </c>
      <c r="D466">
        <v>3.8698714060000001</v>
      </c>
      <c r="E466">
        <v>6.6546360289999997</v>
      </c>
      <c r="F466">
        <v>4.066950244</v>
      </c>
      <c r="G466" t="s">
        <v>1663</v>
      </c>
    </row>
    <row r="467" spans="1:7" x14ac:dyDescent="0.25">
      <c r="A467" t="s">
        <v>472</v>
      </c>
      <c r="B467">
        <v>12</v>
      </c>
      <c r="C467">
        <v>1.8278190249999999</v>
      </c>
      <c r="D467">
        <v>3.8155754289999999</v>
      </c>
      <c r="E467">
        <v>5.5182203809999999</v>
      </c>
      <c r="F467">
        <v>4.0617761979999996</v>
      </c>
      <c r="G467" t="s">
        <v>1664</v>
      </c>
    </row>
    <row r="468" spans="1:7" x14ac:dyDescent="0.25">
      <c r="A468" t="s">
        <v>473</v>
      </c>
      <c r="B468">
        <v>12</v>
      </c>
      <c r="C468">
        <v>4.1034976399999996</v>
      </c>
      <c r="D468">
        <v>3.7257411569999999</v>
      </c>
      <c r="E468">
        <v>7.5808238499999998</v>
      </c>
      <c r="F468">
        <v>5.6987741090000004</v>
      </c>
      <c r="G468" t="s">
        <v>1665</v>
      </c>
    </row>
    <row r="469" spans="1:7" x14ac:dyDescent="0.25">
      <c r="A469" t="s">
        <v>474</v>
      </c>
      <c r="B469">
        <v>12</v>
      </c>
      <c r="C469">
        <v>2.3190398160000001</v>
      </c>
      <c r="D469">
        <v>3.6587827339999999</v>
      </c>
      <c r="E469">
        <v>5.6432789960000003</v>
      </c>
      <c r="F469">
        <v>4.4356285939999998</v>
      </c>
      <c r="G469" t="s">
        <v>1666</v>
      </c>
    </row>
    <row r="470" spans="1:7" x14ac:dyDescent="0.25">
      <c r="A470" t="s">
        <v>475</v>
      </c>
      <c r="B470">
        <v>12</v>
      </c>
      <c r="C470">
        <v>5.078097423</v>
      </c>
      <c r="D470">
        <v>3.2078928520000001</v>
      </c>
      <c r="E470">
        <v>5.3564959879999998</v>
      </c>
      <c r="F470">
        <v>7.2093558829999997</v>
      </c>
      <c r="G470" t="s">
        <v>1667</v>
      </c>
    </row>
    <row r="471" spans="1:7" x14ac:dyDescent="0.25">
      <c r="A471" t="s">
        <v>476</v>
      </c>
      <c r="B471">
        <v>12</v>
      </c>
      <c r="C471">
        <v>2.6064422280000001</v>
      </c>
      <c r="D471">
        <v>3.0703893280000001</v>
      </c>
      <c r="E471">
        <v>5.7842422219999996</v>
      </c>
      <c r="F471">
        <v>5.1030779470000001</v>
      </c>
      <c r="G471" t="s">
        <v>1668</v>
      </c>
    </row>
    <row r="472" spans="1:7" x14ac:dyDescent="0.25">
      <c r="A472" t="s">
        <v>477</v>
      </c>
      <c r="B472">
        <v>12</v>
      </c>
      <c r="C472">
        <v>4.0789513409999998</v>
      </c>
      <c r="D472">
        <v>1.937344392</v>
      </c>
      <c r="E472">
        <v>6.0742485229999996</v>
      </c>
      <c r="F472">
        <v>5.7892075749999998</v>
      </c>
      <c r="G472" t="s">
        <v>1669</v>
      </c>
    </row>
    <row r="473" spans="1:7" x14ac:dyDescent="0.25">
      <c r="A473" t="s">
        <v>478</v>
      </c>
      <c r="B473">
        <v>13</v>
      </c>
      <c r="C473">
        <v>9.8845979209999992</v>
      </c>
      <c r="D473">
        <v>7.7030730060000003</v>
      </c>
      <c r="E473">
        <v>12.032335059999999</v>
      </c>
      <c r="F473">
        <v>8.4059923600000008</v>
      </c>
      <c r="G473" t="s">
        <v>1670</v>
      </c>
    </row>
    <row r="474" spans="1:7" x14ac:dyDescent="0.25">
      <c r="A474" t="s">
        <v>479</v>
      </c>
      <c r="B474">
        <v>13</v>
      </c>
      <c r="C474">
        <v>8.5599888390000007</v>
      </c>
      <c r="D474">
        <v>7.2305488870000003</v>
      </c>
      <c r="E474">
        <v>10.492003370000001</v>
      </c>
      <c r="F474">
        <v>8.8338388440000006</v>
      </c>
      <c r="G474" t="s">
        <v>1671</v>
      </c>
    </row>
    <row r="475" spans="1:7" x14ac:dyDescent="0.25">
      <c r="A475" t="s">
        <v>480</v>
      </c>
      <c r="B475">
        <v>13</v>
      </c>
      <c r="C475">
        <v>9.4514584100000008</v>
      </c>
      <c r="D475">
        <v>5.3251705119999997</v>
      </c>
      <c r="E475">
        <v>8.5430704980000005</v>
      </c>
      <c r="F475">
        <v>9.6807287219999996</v>
      </c>
      <c r="G475" t="s">
        <v>1672</v>
      </c>
    </row>
    <row r="476" spans="1:7" x14ac:dyDescent="0.25">
      <c r="A476" t="s">
        <v>481</v>
      </c>
      <c r="B476">
        <v>13</v>
      </c>
      <c r="C476">
        <v>12.898586269999999</v>
      </c>
      <c r="D476">
        <v>12.73681202</v>
      </c>
      <c r="E476">
        <v>15.555852099999999</v>
      </c>
      <c r="F476">
        <v>13.796781859999999</v>
      </c>
      <c r="G476" t="s">
        <v>1673</v>
      </c>
    </row>
    <row r="477" spans="1:7" x14ac:dyDescent="0.25">
      <c r="A477" t="s">
        <v>482</v>
      </c>
      <c r="B477">
        <v>13</v>
      </c>
      <c r="C477">
        <v>7.5225422999999996</v>
      </c>
      <c r="D477">
        <v>10.83488973</v>
      </c>
      <c r="E477">
        <v>9.6877780770000008</v>
      </c>
      <c r="F477">
        <v>13.48557903</v>
      </c>
      <c r="G477" t="s">
        <v>1674</v>
      </c>
    </row>
    <row r="478" spans="1:7" x14ac:dyDescent="0.25">
      <c r="A478" t="s">
        <v>483</v>
      </c>
      <c r="B478">
        <v>13</v>
      </c>
      <c r="C478">
        <v>8.9923152519999991</v>
      </c>
      <c r="D478">
        <v>10.79336758</v>
      </c>
      <c r="E478">
        <v>9.2760313249999999</v>
      </c>
      <c r="F478">
        <v>7.7685813420000001</v>
      </c>
      <c r="G478" t="s">
        <v>1675</v>
      </c>
    </row>
    <row r="479" spans="1:7" x14ac:dyDescent="0.25">
      <c r="A479" t="s">
        <v>484</v>
      </c>
      <c r="B479">
        <v>13</v>
      </c>
      <c r="C479">
        <v>8.4329594070000002</v>
      </c>
      <c r="D479">
        <v>10.27146303</v>
      </c>
      <c r="E479">
        <v>10.52710553</v>
      </c>
      <c r="F479">
        <v>9.6952630969999998</v>
      </c>
      <c r="G479" t="s">
        <v>1676</v>
      </c>
    </row>
    <row r="480" spans="1:7" x14ac:dyDescent="0.25">
      <c r="A480" t="s">
        <v>485</v>
      </c>
      <c r="B480">
        <v>13</v>
      </c>
      <c r="C480">
        <v>9.3046935570000002</v>
      </c>
      <c r="D480">
        <v>10.039261789999999</v>
      </c>
      <c r="E480">
        <v>11.178372299999999</v>
      </c>
      <c r="F480">
        <v>10.311339630000001</v>
      </c>
      <c r="G480" t="s">
        <v>1677</v>
      </c>
    </row>
    <row r="481" spans="1:7" x14ac:dyDescent="0.25">
      <c r="A481" t="s">
        <v>486</v>
      </c>
      <c r="B481">
        <v>13</v>
      </c>
      <c r="C481">
        <v>7.0031524489999999</v>
      </c>
      <c r="D481">
        <v>8.8986013869999994</v>
      </c>
      <c r="E481">
        <v>8.5478199569999997</v>
      </c>
      <c r="F481">
        <v>8.2040820120000006</v>
      </c>
      <c r="G481" t="s">
        <v>1678</v>
      </c>
    </row>
    <row r="482" spans="1:7" x14ac:dyDescent="0.25">
      <c r="A482" t="s">
        <v>487</v>
      </c>
      <c r="B482">
        <v>13</v>
      </c>
      <c r="C482">
        <v>7.9188632370000001</v>
      </c>
      <c r="D482">
        <v>8.7689121070000002</v>
      </c>
      <c r="E482">
        <v>11.019152849999999</v>
      </c>
      <c r="F482">
        <v>10.586398839999999</v>
      </c>
      <c r="G482" t="s">
        <v>1679</v>
      </c>
    </row>
    <row r="483" spans="1:7" x14ac:dyDescent="0.25">
      <c r="A483" t="s">
        <v>488</v>
      </c>
      <c r="B483">
        <v>13</v>
      </c>
      <c r="C483">
        <v>9.5725107600000001</v>
      </c>
      <c r="D483">
        <v>8.7222269220000008</v>
      </c>
      <c r="E483">
        <v>11.326120469999999</v>
      </c>
      <c r="F483">
        <v>9.4084995839999994</v>
      </c>
      <c r="G483" t="s">
        <v>1680</v>
      </c>
    </row>
    <row r="484" spans="1:7" x14ac:dyDescent="0.25">
      <c r="A484" t="s">
        <v>489</v>
      </c>
      <c r="B484">
        <v>13</v>
      </c>
      <c r="C484">
        <v>7.5062877429999997</v>
      </c>
      <c r="D484">
        <v>8.5719422099999996</v>
      </c>
      <c r="E484">
        <v>9.0500390809999995</v>
      </c>
      <c r="F484">
        <v>8.9851303730000005</v>
      </c>
      <c r="G484" t="s">
        <v>1681</v>
      </c>
    </row>
    <row r="485" spans="1:7" x14ac:dyDescent="0.25">
      <c r="A485" t="s">
        <v>490</v>
      </c>
      <c r="B485">
        <v>13</v>
      </c>
      <c r="C485">
        <v>7.0810839290000001</v>
      </c>
      <c r="D485">
        <v>8.5518620379999994</v>
      </c>
      <c r="E485">
        <v>10.20294414</v>
      </c>
      <c r="F485">
        <v>10.39288623</v>
      </c>
      <c r="G485" t="s">
        <v>1682</v>
      </c>
    </row>
    <row r="486" spans="1:7" x14ac:dyDescent="0.25">
      <c r="A486" t="s">
        <v>491</v>
      </c>
      <c r="B486">
        <v>13</v>
      </c>
      <c r="C486">
        <v>8.1920955089999996</v>
      </c>
      <c r="D486">
        <v>8.5092603709999999</v>
      </c>
      <c r="E486">
        <v>9.8331430960000006</v>
      </c>
      <c r="F486">
        <v>8.8948480720000003</v>
      </c>
      <c r="G486" t="s">
        <v>1683</v>
      </c>
    </row>
    <row r="487" spans="1:7" x14ac:dyDescent="0.25">
      <c r="A487" t="s">
        <v>492</v>
      </c>
      <c r="B487">
        <v>13</v>
      </c>
      <c r="C487">
        <v>7.0619921540000004</v>
      </c>
      <c r="D487">
        <v>8.4954153580000007</v>
      </c>
      <c r="E487">
        <v>9.1734272969999999</v>
      </c>
      <c r="F487">
        <v>9.4103877489999999</v>
      </c>
      <c r="G487" t="s">
        <v>1684</v>
      </c>
    </row>
    <row r="488" spans="1:7" x14ac:dyDescent="0.25">
      <c r="A488" t="s">
        <v>493</v>
      </c>
      <c r="B488">
        <v>13</v>
      </c>
      <c r="C488">
        <v>6.8988129770000004</v>
      </c>
      <c r="D488">
        <v>8.1459830790000005</v>
      </c>
      <c r="E488">
        <v>8.9302346719999992</v>
      </c>
      <c r="F488">
        <v>9.5951828730000006</v>
      </c>
      <c r="G488" t="s">
        <v>1685</v>
      </c>
    </row>
    <row r="489" spans="1:7" x14ac:dyDescent="0.25">
      <c r="A489" t="s">
        <v>494</v>
      </c>
      <c r="B489">
        <v>13</v>
      </c>
      <c r="C489">
        <v>6.5166455579999996</v>
      </c>
      <c r="D489">
        <v>8.0395771029999992</v>
      </c>
      <c r="E489">
        <v>8.0915940610000003</v>
      </c>
      <c r="F489">
        <v>10.308623450000001</v>
      </c>
      <c r="G489" t="s">
        <v>1686</v>
      </c>
    </row>
    <row r="490" spans="1:7" x14ac:dyDescent="0.25">
      <c r="A490" t="s">
        <v>495</v>
      </c>
      <c r="B490">
        <v>13</v>
      </c>
      <c r="C490">
        <v>10.877782590000001</v>
      </c>
      <c r="D490">
        <v>7.8255948489999998</v>
      </c>
      <c r="E490">
        <v>10.35366513</v>
      </c>
      <c r="F490">
        <v>10.879292230000001</v>
      </c>
      <c r="G490" t="s">
        <v>1687</v>
      </c>
    </row>
    <row r="491" spans="1:7" x14ac:dyDescent="0.25">
      <c r="A491" t="s">
        <v>496</v>
      </c>
      <c r="B491">
        <v>13</v>
      </c>
      <c r="C491">
        <v>9.8028232890000009</v>
      </c>
      <c r="D491">
        <v>7.7628138690000004</v>
      </c>
      <c r="E491">
        <v>9.2405290000000004</v>
      </c>
      <c r="F491">
        <v>10.92069525</v>
      </c>
      <c r="G491" t="s">
        <v>1688</v>
      </c>
    </row>
    <row r="492" spans="1:7" x14ac:dyDescent="0.25">
      <c r="A492" t="s">
        <v>497</v>
      </c>
      <c r="B492">
        <v>13</v>
      </c>
      <c r="C492">
        <v>8.4336271669999991</v>
      </c>
      <c r="D492">
        <v>7.2762174789999996</v>
      </c>
      <c r="E492">
        <v>8.8727672099999992</v>
      </c>
      <c r="F492">
        <v>10.082175660000001</v>
      </c>
      <c r="G492" t="s">
        <v>1689</v>
      </c>
    </row>
    <row r="493" spans="1:7" x14ac:dyDescent="0.25">
      <c r="A493" t="s">
        <v>498</v>
      </c>
      <c r="B493">
        <v>13</v>
      </c>
      <c r="C493">
        <v>8.8412183740000003</v>
      </c>
      <c r="D493">
        <v>7.0932855039999998</v>
      </c>
      <c r="E493">
        <v>8.8068717959999994</v>
      </c>
      <c r="F493">
        <v>9.9255247700000009</v>
      </c>
      <c r="G493" t="s">
        <v>1690</v>
      </c>
    </row>
    <row r="494" spans="1:7" x14ac:dyDescent="0.25">
      <c r="A494" t="s">
        <v>499</v>
      </c>
      <c r="B494">
        <v>14</v>
      </c>
      <c r="C494">
        <v>5.7117702039999996</v>
      </c>
      <c r="D494">
        <v>2.9616233279999999</v>
      </c>
      <c r="E494">
        <v>3.9972924079999999</v>
      </c>
      <c r="F494">
        <v>0</v>
      </c>
      <c r="G494" t="s">
        <v>1691</v>
      </c>
    </row>
    <row r="495" spans="1:7" x14ac:dyDescent="0.25">
      <c r="A495" t="s">
        <v>500</v>
      </c>
      <c r="B495">
        <v>14</v>
      </c>
      <c r="C495">
        <v>5.9857281100000002</v>
      </c>
      <c r="D495">
        <v>2.7398481029999999</v>
      </c>
      <c r="E495">
        <v>3.69265037</v>
      </c>
      <c r="F495">
        <v>0</v>
      </c>
      <c r="G495" t="s">
        <v>1100</v>
      </c>
    </row>
    <row r="496" spans="1:7" x14ac:dyDescent="0.25">
      <c r="A496" t="s">
        <v>501</v>
      </c>
      <c r="B496">
        <v>14</v>
      </c>
      <c r="C496">
        <v>6.3636967450000004</v>
      </c>
      <c r="D496">
        <v>2.6111723800000002</v>
      </c>
      <c r="E496">
        <v>3.428946345</v>
      </c>
      <c r="F496">
        <v>2.3132458520000001</v>
      </c>
      <c r="G496" t="s">
        <v>1013</v>
      </c>
    </row>
    <row r="497" spans="1:7" x14ac:dyDescent="0.25">
      <c r="A497" t="s">
        <v>502</v>
      </c>
      <c r="B497">
        <v>14</v>
      </c>
      <c r="C497">
        <v>7.2563502379999996</v>
      </c>
      <c r="D497">
        <v>2.4750848830000001</v>
      </c>
      <c r="E497">
        <v>3.851998837</v>
      </c>
      <c r="F497">
        <v>0.94860084700000002</v>
      </c>
      <c r="G497" t="s">
        <v>1197</v>
      </c>
    </row>
    <row r="498" spans="1:7" x14ac:dyDescent="0.25">
      <c r="A498" t="s">
        <v>503</v>
      </c>
      <c r="B498">
        <v>14</v>
      </c>
      <c r="C498">
        <v>6.7570232470000002</v>
      </c>
      <c r="D498">
        <v>1.8196681830000001</v>
      </c>
      <c r="E498">
        <v>4.0583164959999998</v>
      </c>
      <c r="F498">
        <v>1.6780719049999999</v>
      </c>
      <c r="G498" t="s">
        <v>1692</v>
      </c>
    </row>
    <row r="499" spans="1:7" x14ac:dyDescent="0.25">
      <c r="A499" t="s">
        <v>504</v>
      </c>
      <c r="B499">
        <v>14</v>
      </c>
      <c r="C499">
        <v>6.5160151470000001</v>
      </c>
      <c r="D499">
        <v>3.876762491</v>
      </c>
      <c r="E499">
        <v>5.1005572209999999</v>
      </c>
      <c r="F499">
        <v>1.189033824</v>
      </c>
      <c r="G499" t="s">
        <v>1044</v>
      </c>
    </row>
    <row r="500" spans="1:7" x14ac:dyDescent="0.25">
      <c r="A500" t="s">
        <v>505</v>
      </c>
      <c r="B500">
        <v>14</v>
      </c>
      <c r="C500">
        <v>7.5502080789999999</v>
      </c>
      <c r="D500">
        <v>3.6622054999999998</v>
      </c>
      <c r="E500">
        <v>4.2712762590000004</v>
      </c>
      <c r="F500">
        <v>0.40053792999999999</v>
      </c>
      <c r="G500" t="s">
        <v>1099</v>
      </c>
    </row>
    <row r="501" spans="1:7" x14ac:dyDescent="0.25">
      <c r="A501" t="s">
        <v>506</v>
      </c>
      <c r="B501">
        <v>14</v>
      </c>
      <c r="C501">
        <v>6.7219194460000002</v>
      </c>
      <c r="D501">
        <v>3.5631581300000001</v>
      </c>
      <c r="E501">
        <v>3.851998837</v>
      </c>
      <c r="F501">
        <v>0.94860084700000002</v>
      </c>
      <c r="G501" t="s">
        <v>1022</v>
      </c>
    </row>
    <row r="502" spans="1:7" x14ac:dyDescent="0.25">
      <c r="A502" t="s">
        <v>507</v>
      </c>
      <c r="B502">
        <v>14</v>
      </c>
      <c r="C502">
        <v>6.5622424239999999</v>
      </c>
      <c r="D502">
        <v>3.4502214960000002</v>
      </c>
      <c r="E502">
        <v>5.2607784320000004</v>
      </c>
      <c r="F502">
        <v>0.94110631099999997</v>
      </c>
      <c r="G502" t="s">
        <v>1693</v>
      </c>
    </row>
    <row r="503" spans="1:7" x14ac:dyDescent="0.25">
      <c r="A503" t="s">
        <v>508</v>
      </c>
      <c r="B503">
        <v>14</v>
      </c>
      <c r="C503">
        <v>6.4264324999999998</v>
      </c>
      <c r="D503">
        <v>3.3334237340000001</v>
      </c>
      <c r="E503">
        <v>3.855989697</v>
      </c>
      <c r="F503">
        <v>1.1440463700000001</v>
      </c>
      <c r="G503" t="s">
        <v>1019</v>
      </c>
    </row>
    <row r="504" spans="1:7" x14ac:dyDescent="0.25">
      <c r="A504" t="s">
        <v>509</v>
      </c>
      <c r="B504">
        <v>14</v>
      </c>
      <c r="C504">
        <v>4.7591558340000004</v>
      </c>
      <c r="D504">
        <v>3.3305584000000001</v>
      </c>
      <c r="E504">
        <v>6.0587494120000001</v>
      </c>
      <c r="F504">
        <v>0.38956681199999998</v>
      </c>
      <c r="G504" t="s">
        <v>1694</v>
      </c>
    </row>
    <row r="505" spans="1:7" x14ac:dyDescent="0.25">
      <c r="A505" t="s">
        <v>510</v>
      </c>
      <c r="B505">
        <v>14</v>
      </c>
      <c r="C505">
        <v>7.1339128140000003</v>
      </c>
      <c r="D505">
        <v>3.286881148</v>
      </c>
      <c r="E505">
        <v>6.0270213149999998</v>
      </c>
      <c r="F505">
        <v>0.40053792999999999</v>
      </c>
      <c r="G505" t="s">
        <v>1109</v>
      </c>
    </row>
    <row r="506" spans="1:7" x14ac:dyDescent="0.25">
      <c r="A506" t="s">
        <v>511</v>
      </c>
      <c r="B506">
        <v>14</v>
      </c>
      <c r="C506">
        <v>6.958378712</v>
      </c>
      <c r="D506">
        <v>3.2078928520000001</v>
      </c>
      <c r="E506">
        <v>5.5295086409999996</v>
      </c>
      <c r="F506">
        <v>1.3391373849999999</v>
      </c>
      <c r="G506" t="s">
        <v>1027</v>
      </c>
    </row>
    <row r="507" spans="1:7" x14ac:dyDescent="0.25">
      <c r="A507" t="s">
        <v>512</v>
      </c>
      <c r="B507">
        <v>14</v>
      </c>
      <c r="C507">
        <v>6.2240016740000002</v>
      </c>
      <c r="D507">
        <v>3.0738202330000002</v>
      </c>
      <c r="E507">
        <v>6.0585329699999999</v>
      </c>
      <c r="F507">
        <v>0.93357263800000001</v>
      </c>
      <c r="G507" t="s">
        <v>1037</v>
      </c>
    </row>
    <row r="508" spans="1:7" x14ac:dyDescent="0.25">
      <c r="A508" t="s">
        <v>513</v>
      </c>
      <c r="B508">
        <v>14</v>
      </c>
      <c r="C508">
        <v>6.8929980930000001</v>
      </c>
      <c r="D508">
        <v>3.0686708110000001</v>
      </c>
      <c r="E508">
        <v>6.0263574469999996</v>
      </c>
      <c r="F508">
        <v>0.94860084700000002</v>
      </c>
      <c r="G508" t="s">
        <v>1695</v>
      </c>
    </row>
    <row r="509" spans="1:7" x14ac:dyDescent="0.25">
      <c r="A509" t="s">
        <v>514</v>
      </c>
      <c r="B509">
        <v>14</v>
      </c>
      <c r="C509">
        <v>6.5296648020000001</v>
      </c>
      <c r="D509">
        <v>3.066950244</v>
      </c>
      <c r="E509">
        <v>5.344828497</v>
      </c>
      <c r="F509">
        <v>0.67807190500000003</v>
      </c>
      <c r="G509" t="s">
        <v>1010</v>
      </c>
    </row>
    <row r="510" spans="1:7" x14ac:dyDescent="0.25">
      <c r="A510" t="s">
        <v>515</v>
      </c>
      <c r="B510">
        <v>14</v>
      </c>
      <c r="C510">
        <v>6.376255649</v>
      </c>
      <c r="D510">
        <v>3.0232553520000001</v>
      </c>
      <c r="E510">
        <v>6.1838834589999996</v>
      </c>
      <c r="F510">
        <v>1.3785116230000001</v>
      </c>
      <c r="G510" t="s">
        <v>1096</v>
      </c>
    </row>
    <row r="511" spans="1:7" x14ac:dyDescent="0.25">
      <c r="A511" t="s">
        <v>516</v>
      </c>
      <c r="B511">
        <v>14</v>
      </c>
      <c r="C511">
        <v>7.9454438359999999</v>
      </c>
      <c r="D511">
        <v>2.9597701550000002</v>
      </c>
      <c r="E511">
        <v>6.6915341650000002</v>
      </c>
      <c r="F511">
        <v>0.67807190500000003</v>
      </c>
      <c r="G511" t="s">
        <v>1696</v>
      </c>
    </row>
    <row r="512" spans="1:7" x14ac:dyDescent="0.25">
      <c r="A512" t="s">
        <v>517</v>
      </c>
      <c r="B512">
        <v>14</v>
      </c>
      <c r="C512">
        <v>8.2011927520000008</v>
      </c>
      <c r="D512">
        <v>2.8619553639999999</v>
      </c>
      <c r="E512">
        <v>4.2102329899999997</v>
      </c>
      <c r="F512">
        <v>0.96347412399999999</v>
      </c>
      <c r="G512" t="s">
        <v>1204</v>
      </c>
    </row>
    <row r="513" spans="1:7" x14ac:dyDescent="0.25">
      <c r="A513" t="s">
        <v>518</v>
      </c>
      <c r="B513">
        <v>14</v>
      </c>
      <c r="C513">
        <v>6.5516698150000003</v>
      </c>
      <c r="D513">
        <v>2.7990873060000001</v>
      </c>
      <c r="E513">
        <v>5.673556424</v>
      </c>
      <c r="F513">
        <v>1.137503524</v>
      </c>
      <c r="G513" t="s">
        <v>1175</v>
      </c>
    </row>
    <row r="514" spans="1:7" x14ac:dyDescent="0.25">
      <c r="A514" t="s">
        <v>519</v>
      </c>
      <c r="B514">
        <v>14</v>
      </c>
      <c r="C514">
        <v>6.5020759559999997</v>
      </c>
      <c r="D514">
        <v>2.7990873060000001</v>
      </c>
      <c r="E514">
        <v>5.08236197</v>
      </c>
      <c r="F514">
        <v>0.92599941900000005</v>
      </c>
      <c r="G514" t="s">
        <v>1011</v>
      </c>
    </row>
    <row r="515" spans="1:7" x14ac:dyDescent="0.25">
      <c r="A515" t="s">
        <v>520</v>
      </c>
      <c r="B515">
        <v>14</v>
      </c>
      <c r="C515">
        <v>7.5274770059999998</v>
      </c>
      <c r="D515">
        <v>2.794935663</v>
      </c>
      <c r="E515">
        <v>6.8408408530000004</v>
      </c>
      <c r="F515">
        <v>0.68706068799999997</v>
      </c>
      <c r="G515" t="s">
        <v>1697</v>
      </c>
    </row>
    <row r="516" spans="1:7" x14ac:dyDescent="0.25">
      <c r="A516" t="s">
        <v>521</v>
      </c>
      <c r="B516">
        <v>14</v>
      </c>
      <c r="C516">
        <v>6.2125693389999999</v>
      </c>
      <c r="D516">
        <v>2.6712933720000001</v>
      </c>
      <c r="E516">
        <v>6.3179552179999998</v>
      </c>
      <c r="F516">
        <v>1.169925001</v>
      </c>
      <c r="G516" t="s">
        <v>1698</v>
      </c>
    </row>
    <row r="517" spans="1:7" x14ac:dyDescent="0.25">
      <c r="A517" t="s">
        <v>522</v>
      </c>
      <c r="B517">
        <v>14</v>
      </c>
      <c r="C517">
        <v>6.3510275519999997</v>
      </c>
      <c r="D517">
        <v>2.6111723800000002</v>
      </c>
      <c r="E517">
        <v>5.128458384</v>
      </c>
      <c r="F517">
        <v>0.94110631099999997</v>
      </c>
      <c r="G517" t="s">
        <v>1699</v>
      </c>
    </row>
    <row r="518" spans="1:7" x14ac:dyDescent="0.25">
      <c r="A518" t="s">
        <v>523</v>
      </c>
      <c r="B518">
        <v>14</v>
      </c>
      <c r="C518">
        <v>6.7449683479999996</v>
      </c>
      <c r="D518">
        <v>2.6111723800000002</v>
      </c>
      <c r="E518">
        <v>5.5750097199999997</v>
      </c>
      <c r="F518">
        <v>0</v>
      </c>
      <c r="G518" t="s">
        <v>1700</v>
      </c>
    </row>
    <row r="519" spans="1:7" x14ac:dyDescent="0.25">
      <c r="A519" t="s">
        <v>524</v>
      </c>
      <c r="B519">
        <v>14</v>
      </c>
      <c r="C519">
        <v>6.5274770059999998</v>
      </c>
      <c r="D519">
        <v>2.6088092430000001</v>
      </c>
      <c r="E519">
        <v>5.3139713710000001</v>
      </c>
      <c r="F519">
        <v>0.96347412399999999</v>
      </c>
      <c r="G519" t="s">
        <v>1701</v>
      </c>
    </row>
    <row r="520" spans="1:7" x14ac:dyDescent="0.25">
      <c r="A520" t="s">
        <v>525</v>
      </c>
      <c r="B520">
        <v>14</v>
      </c>
      <c r="C520">
        <v>6.5999128420000002</v>
      </c>
      <c r="D520">
        <v>2.5484366249999999</v>
      </c>
      <c r="E520">
        <v>7.1210154010000002</v>
      </c>
      <c r="F520">
        <v>0.38956681199999998</v>
      </c>
      <c r="G520" t="s">
        <v>1046</v>
      </c>
    </row>
    <row r="521" spans="1:7" x14ac:dyDescent="0.25">
      <c r="A521" t="s">
        <v>526</v>
      </c>
      <c r="B521">
        <v>14</v>
      </c>
      <c r="C521">
        <v>6.5055734000000003</v>
      </c>
      <c r="D521">
        <v>2.5434958829999998</v>
      </c>
      <c r="E521">
        <v>4.6976626330000002</v>
      </c>
      <c r="F521">
        <v>1.1763227730000001</v>
      </c>
      <c r="G521" t="s">
        <v>1038</v>
      </c>
    </row>
    <row r="522" spans="1:7" x14ac:dyDescent="0.25">
      <c r="A522" t="s">
        <v>527</v>
      </c>
      <c r="B522">
        <v>14</v>
      </c>
      <c r="C522">
        <v>5.2953556930000003</v>
      </c>
      <c r="D522">
        <v>2.5434958829999998</v>
      </c>
      <c r="E522">
        <v>6.2397417180000003</v>
      </c>
      <c r="F522">
        <v>0.68706068799999997</v>
      </c>
      <c r="G522" t="s">
        <v>1124</v>
      </c>
    </row>
    <row r="523" spans="1:7" x14ac:dyDescent="0.25">
      <c r="A523" t="s">
        <v>528</v>
      </c>
      <c r="B523">
        <v>14</v>
      </c>
      <c r="C523">
        <v>9.0568815300000001</v>
      </c>
      <c r="D523">
        <v>2.5434958829999998</v>
      </c>
      <c r="E523">
        <v>5.6102866569999996</v>
      </c>
      <c r="F523">
        <v>0</v>
      </c>
      <c r="G523" t="s">
        <v>1187</v>
      </c>
    </row>
    <row r="524" spans="1:7" x14ac:dyDescent="0.25">
      <c r="A524" t="s">
        <v>529</v>
      </c>
      <c r="B524">
        <v>14</v>
      </c>
      <c r="C524">
        <v>6.7704326469999998</v>
      </c>
      <c r="D524">
        <v>2.4672794800000002</v>
      </c>
      <c r="E524">
        <v>4.983221651</v>
      </c>
      <c r="F524">
        <v>1.1505596769999999</v>
      </c>
      <c r="G524" t="s">
        <v>1047</v>
      </c>
    </row>
    <row r="525" spans="1:7" x14ac:dyDescent="0.25">
      <c r="A525" t="s">
        <v>530</v>
      </c>
      <c r="B525">
        <v>14</v>
      </c>
      <c r="C525">
        <v>7.5684121910000002</v>
      </c>
      <c r="D525">
        <v>2.4672794800000002</v>
      </c>
      <c r="E525">
        <v>6.7810973810000004</v>
      </c>
      <c r="F525">
        <v>0.40053792999999999</v>
      </c>
      <c r="G525" t="s">
        <v>1045</v>
      </c>
    </row>
    <row r="526" spans="1:7" x14ac:dyDescent="0.25">
      <c r="A526" t="s">
        <v>531</v>
      </c>
      <c r="B526">
        <v>14</v>
      </c>
      <c r="C526">
        <v>6.9181476740000001</v>
      </c>
      <c r="D526">
        <v>2.4672794800000002</v>
      </c>
      <c r="E526">
        <v>5.8999006639999996</v>
      </c>
      <c r="F526">
        <v>0</v>
      </c>
      <c r="G526" t="s">
        <v>1702</v>
      </c>
    </row>
    <row r="527" spans="1:7" x14ac:dyDescent="0.25">
      <c r="A527" t="s">
        <v>532</v>
      </c>
      <c r="B527">
        <v>14</v>
      </c>
      <c r="C527">
        <v>7.073927318</v>
      </c>
      <c r="D527">
        <v>2.3950627999999998</v>
      </c>
      <c r="E527">
        <v>6.2437452349999996</v>
      </c>
      <c r="F527">
        <v>1.933572638</v>
      </c>
      <c r="G527" t="s">
        <v>1703</v>
      </c>
    </row>
    <row r="528" spans="1:7" x14ac:dyDescent="0.25">
      <c r="A528" t="s">
        <v>533</v>
      </c>
      <c r="B528">
        <v>14</v>
      </c>
      <c r="C528">
        <v>6.6855197220000004</v>
      </c>
      <c r="D528">
        <v>2.3161457419999998</v>
      </c>
      <c r="E528">
        <v>5.0303360780000004</v>
      </c>
      <c r="F528">
        <v>1.327687364</v>
      </c>
      <c r="G528" t="s">
        <v>1704</v>
      </c>
    </row>
    <row r="529" spans="1:7" x14ac:dyDescent="0.25">
      <c r="A529" t="s">
        <v>534</v>
      </c>
      <c r="B529">
        <v>14</v>
      </c>
      <c r="C529">
        <v>6.7442956690000004</v>
      </c>
      <c r="D529">
        <v>2.3161457419999998</v>
      </c>
      <c r="E529">
        <v>4.9781956300000001</v>
      </c>
      <c r="F529">
        <v>0</v>
      </c>
      <c r="G529" t="s">
        <v>1705</v>
      </c>
    </row>
    <row r="530" spans="1:7" x14ac:dyDescent="0.25">
      <c r="A530" t="s">
        <v>535</v>
      </c>
      <c r="B530">
        <v>14</v>
      </c>
      <c r="C530">
        <v>6.8325103079999998</v>
      </c>
      <c r="D530">
        <v>2.2357270599999999</v>
      </c>
      <c r="E530">
        <v>6.8378171270000001</v>
      </c>
      <c r="F530">
        <v>0</v>
      </c>
      <c r="G530" t="s">
        <v>1149</v>
      </c>
    </row>
    <row r="531" spans="1:7" x14ac:dyDescent="0.25">
      <c r="A531" t="s">
        <v>536</v>
      </c>
      <c r="B531">
        <v>14</v>
      </c>
      <c r="C531">
        <v>5.5747070460000003</v>
      </c>
      <c r="D531">
        <v>2.229587923</v>
      </c>
      <c r="E531">
        <v>6.4602510989999997</v>
      </c>
      <c r="F531">
        <v>0.70487196399999996</v>
      </c>
      <c r="G531" t="s">
        <v>1181</v>
      </c>
    </row>
    <row r="532" spans="1:7" x14ac:dyDescent="0.25">
      <c r="A532" t="s">
        <v>537</v>
      </c>
      <c r="B532">
        <v>14</v>
      </c>
      <c r="C532">
        <v>6.9768218519999996</v>
      </c>
      <c r="D532">
        <v>2.2265085299999998</v>
      </c>
      <c r="E532">
        <v>5.9164766440000003</v>
      </c>
      <c r="F532">
        <v>1.906890596</v>
      </c>
      <c r="G532" t="s">
        <v>1193</v>
      </c>
    </row>
    <row r="533" spans="1:7" x14ac:dyDescent="0.25">
      <c r="A533" t="s">
        <v>538</v>
      </c>
      <c r="B533">
        <v>14</v>
      </c>
      <c r="C533">
        <v>7.6939747430000001</v>
      </c>
      <c r="D533">
        <v>2.2265085299999998</v>
      </c>
      <c r="E533">
        <v>6.2682846669999996</v>
      </c>
      <c r="F533">
        <v>0.92599941900000005</v>
      </c>
      <c r="G533" t="s">
        <v>1110</v>
      </c>
    </row>
    <row r="534" spans="1:7" x14ac:dyDescent="0.25">
      <c r="A534" t="s">
        <v>539</v>
      </c>
      <c r="B534">
        <v>14</v>
      </c>
      <c r="C534">
        <v>5.6217588569999997</v>
      </c>
      <c r="D534">
        <v>2.2265085299999998</v>
      </c>
      <c r="E534">
        <v>5.301953395</v>
      </c>
      <c r="F534">
        <v>0</v>
      </c>
      <c r="G534" t="s">
        <v>1201</v>
      </c>
    </row>
    <row r="535" spans="1:7" x14ac:dyDescent="0.25">
      <c r="A535" t="s">
        <v>540</v>
      </c>
      <c r="B535">
        <v>14</v>
      </c>
      <c r="C535">
        <v>8.0741949940000008</v>
      </c>
      <c r="D535">
        <v>2.147306699</v>
      </c>
      <c r="E535">
        <v>6.19711838</v>
      </c>
      <c r="F535">
        <v>0</v>
      </c>
      <c r="G535" t="s">
        <v>1028</v>
      </c>
    </row>
    <row r="536" spans="1:7" x14ac:dyDescent="0.25">
      <c r="A536" t="s">
        <v>541</v>
      </c>
      <c r="B536">
        <v>14</v>
      </c>
      <c r="C536">
        <v>5.9966147149999998</v>
      </c>
      <c r="D536">
        <v>2.1440463699999999</v>
      </c>
      <c r="E536">
        <v>5.703211467</v>
      </c>
      <c r="F536">
        <v>0.70487196399999996</v>
      </c>
      <c r="G536" t="s">
        <v>1706</v>
      </c>
    </row>
    <row r="537" spans="1:7" x14ac:dyDescent="0.25">
      <c r="A537" t="s">
        <v>542</v>
      </c>
      <c r="B537">
        <v>14</v>
      </c>
      <c r="C537">
        <v>6.2750070469999999</v>
      </c>
      <c r="D537">
        <v>2.0391383940000001</v>
      </c>
      <c r="E537">
        <v>5.0474511399999997</v>
      </c>
      <c r="F537">
        <v>0.68706068799999997</v>
      </c>
      <c r="G537" t="s">
        <v>1123</v>
      </c>
    </row>
    <row r="538" spans="1:7" x14ac:dyDescent="0.25">
      <c r="A538" t="s">
        <v>543</v>
      </c>
      <c r="B538">
        <v>14</v>
      </c>
      <c r="C538">
        <v>6.592457037</v>
      </c>
      <c r="D538">
        <v>1.944858446</v>
      </c>
      <c r="E538">
        <v>6.1933775109999996</v>
      </c>
      <c r="F538">
        <v>1.6322682150000001</v>
      </c>
      <c r="G538" t="s">
        <v>1116</v>
      </c>
    </row>
    <row r="539" spans="1:7" x14ac:dyDescent="0.25">
      <c r="A539" t="s">
        <v>544</v>
      </c>
      <c r="B539">
        <v>14</v>
      </c>
      <c r="C539">
        <v>7.2902953750000004</v>
      </c>
      <c r="D539">
        <v>1.944858446</v>
      </c>
      <c r="E539">
        <v>6.5945485499999998</v>
      </c>
      <c r="F539">
        <v>0.95605665200000001</v>
      </c>
      <c r="G539" t="s">
        <v>1142</v>
      </c>
    </row>
    <row r="540" spans="1:7" x14ac:dyDescent="0.25">
      <c r="A540" t="s">
        <v>545</v>
      </c>
      <c r="B540">
        <v>14</v>
      </c>
      <c r="C540">
        <v>7.6155928570000002</v>
      </c>
      <c r="D540">
        <v>1.944858446</v>
      </c>
      <c r="E540">
        <v>5.3294824309999997</v>
      </c>
      <c r="F540">
        <v>0.68706068799999997</v>
      </c>
      <c r="G540" t="s">
        <v>1210</v>
      </c>
    </row>
    <row r="541" spans="1:7" x14ac:dyDescent="0.25">
      <c r="A541" t="s">
        <v>546</v>
      </c>
      <c r="B541">
        <v>14</v>
      </c>
      <c r="C541">
        <v>6.5813512469999997</v>
      </c>
      <c r="D541">
        <v>1.941106311</v>
      </c>
      <c r="E541">
        <v>5.7374163659999997</v>
      </c>
      <c r="F541">
        <v>1.327687364</v>
      </c>
      <c r="G541" t="s">
        <v>1035</v>
      </c>
    </row>
    <row r="542" spans="1:7" x14ac:dyDescent="0.25">
      <c r="A542" t="s">
        <v>547</v>
      </c>
      <c r="B542">
        <v>14</v>
      </c>
      <c r="C542">
        <v>6.5133328239999999</v>
      </c>
      <c r="D542">
        <v>1.933572638</v>
      </c>
      <c r="E542">
        <v>6.3778178529999998</v>
      </c>
      <c r="F542">
        <v>1.3334237339999999</v>
      </c>
      <c r="G542" t="s">
        <v>1036</v>
      </c>
    </row>
    <row r="543" spans="1:7" x14ac:dyDescent="0.25">
      <c r="A543" t="s">
        <v>548</v>
      </c>
      <c r="B543">
        <v>14</v>
      </c>
      <c r="C543">
        <v>6.280956314</v>
      </c>
      <c r="D543">
        <v>1.8318772409999999</v>
      </c>
      <c r="E543">
        <v>5.5090623860000001</v>
      </c>
      <c r="F543">
        <v>0.68706068799999997</v>
      </c>
      <c r="G543" t="s">
        <v>1707</v>
      </c>
    </row>
    <row r="544" spans="1:7" x14ac:dyDescent="0.25">
      <c r="A544" t="s">
        <v>549</v>
      </c>
      <c r="B544">
        <v>14</v>
      </c>
      <c r="C544">
        <v>6.1697246129999996</v>
      </c>
      <c r="D544">
        <v>1.8237493600000001</v>
      </c>
      <c r="E544">
        <v>5.1156159309999998</v>
      </c>
      <c r="F544">
        <v>0.68706068799999997</v>
      </c>
      <c r="G544" t="s">
        <v>1708</v>
      </c>
    </row>
    <row r="545" spans="1:7" x14ac:dyDescent="0.25">
      <c r="A545" t="s">
        <v>550</v>
      </c>
      <c r="B545">
        <v>14</v>
      </c>
      <c r="C545">
        <v>5.7420062109999996</v>
      </c>
      <c r="D545">
        <v>1.709290636</v>
      </c>
      <c r="E545">
        <v>6.2766827599999999</v>
      </c>
      <c r="F545">
        <v>1.3504972470000001</v>
      </c>
      <c r="G545" t="s">
        <v>1709</v>
      </c>
    </row>
    <row r="546" spans="1:7" x14ac:dyDescent="0.25">
      <c r="A546" t="s">
        <v>551</v>
      </c>
      <c r="B546">
        <v>14</v>
      </c>
      <c r="C546">
        <v>6.4760575960000004</v>
      </c>
      <c r="D546">
        <v>1.709290636</v>
      </c>
      <c r="E546">
        <v>5.7884247069999999</v>
      </c>
      <c r="F546">
        <v>1.189033824</v>
      </c>
      <c r="G546" t="s">
        <v>1143</v>
      </c>
    </row>
    <row r="547" spans="1:7" x14ac:dyDescent="0.25">
      <c r="A547" t="s">
        <v>552</v>
      </c>
      <c r="B547">
        <v>14</v>
      </c>
      <c r="C547">
        <v>6.5813512469999997</v>
      </c>
      <c r="D547">
        <v>1.7048719640000001</v>
      </c>
      <c r="E547">
        <v>4.5027124860000001</v>
      </c>
      <c r="F547">
        <v>1.669026766</v>
      </c>
      <c r="G547" t="s">
        <v>1016</v>
      </c>
    </row>
    <row r="548" spans="1:7" x14ac:dyDescent="0.25">
      <c r="A548" t="s">
        <v>553</v>
      </c>
      <c r="B548">
        <v>14</v>
      </c>
      <c r="C548">
        <v>7.5648354170000003</v>
      </c>
      <c r="D548">
        <v>1.580145484</v>
      </c>
      <c r="E548">
        <v>6.2615308150000004</v>
      </c>
      <c r="F548">
        <v>0.69599381299999996</v>
      </c>
      <c r="G548" t="s">
        <v>1008</v>
      </c>
    </row>
    <row r="549" spans="1:7" x14ac:dyDescent="0.25">
      <c r="A549" t="s">
        <v>554</v>
      </c>
      <c r="B549">
        <v>14</v>
      </c>
      <c r="C549">
        <v>6.5766732929999998</v>
      </c>
      <c r="D549">
        <v>1.5753123309999999</v>
      </c>
      <c r="E549">
        <v>4.824767853</v>
      </c>
      <c r="F549">
        <v>1.3391373849999999</v>
      </c>
      <c r="G549" t="s">
        <v>1216</v>
      </c>
    </row>
    <row r="550" spans="1:7" x14ac:dyDescent="0.25">
      <c r="A550" t="s">
        <v>555</v>
      </c>
      <c r="B550">
        <v>14</v>
      </c>
      <c r="C550">
        <v>7.039467438</v>
      </c>
      <c r="D550">
        <v>1.438292852</v>
      </c>
      <c r="E550">
        <v>4.2971914169999996</v>
      </c>
      <c r="F550">
        <v>1.3561438100000001</v>
      </c>
      <c r="G550" t="s">
        <v>1710</v>
      </c>
    </row>
    <row r="551" spans="1:7" x14ac:dyDescent="0.25">
      <c r="A551" t="s">
        <v>556</v>
      </c>
      <c r="B551">
        <v>14</v>
      </c>
      <c r="C551">
        <v>7.4786482950000002</v>
      </c>
      <c r="D551">
        <v>1.438292852</v>
      </c>
      <c r="E551">
        <v>6.6997459480000003</v>
      </c>
      <c r="F551">
        <v>0.94110631099999997</v>
      </c>
      <c r="G551" t="s">
        <v>1006</v>
      </c>
    </row>
    <row r="552" spans="1:7" x14ac:dyDescent="0.25">
      <c r="A552" t="s">
        <v>557</v>
      </c>
      <c r="B552">
        <v>14</v>
      </c>
      <c r="C552">
        <v>6.507318948</v>
      </c>
      <c r="D552">
        <v>1.432959407</v>
      </c>
      <c r="E552">
        <v>5.573798644</v>
      </c>
      <c r="F552">
        <v>1.655351829</v>
      </c>
      <c r="G552" t="s">
        <v>1012</v>
      </c>
    </row>
    <row r="553" spans="1:7" x14ac:dyDescent="0.25">
      <c r="A553" t="s">
        <v>558</v>
      </c>
      <c r="B553">
        <v>14</v>
      </c>
      <c r="C553">
        <v>6.5697037380000003</v>
      </c>
      <c r="D553">
        <v>1.432959407</v>
      </c>
      <c r="E553">
        <v>4.7829327050000003</v>
      </c>
      <c r="F553">
        <v>1.3504972470000001</v>
      </c>
      <c r="G553" t="s">
        <v>1202</v>
      </c>
    </row>
    <row r="554" spans="1:7" x14ac:dyDescent="0.25">
      <c r="A554" t="s">
        <v>559</v>
      </c>
      <c r="B554">
        <v>14</v>
      </c>
      <c r="C554">
        <v>7.1331935990000002</v>
      </c>
      <c r="D554">
        <v>1.432959407</v>
      </c>
      <c r="E554">
        <v>4.983221651</v>
      </c>
      <c r="F554">
        <v>0.69599381299999996</v>
      </c>
      <c r="G554" t="s">
        <v>1039</v>
      </c>
    </row>
    <row r="555" spans="1:7" x14ac:dyDescent="0.25">
      <c r="A555" t="s">
        <v>560</v>
      </c>
      <c r="B555">
        <v>14</v>
      </c>
      <c r="C555">
        <v>6.626877135</v>
      </c>
      <c r="D555">
        <v>1.432959407</v>
      </c>
      <c r="E555">
        <v>5.3943769450000003</v>
      </c>
      <c r="F555">
        <v>0.69599381299999996</v>
      </c>
      <c r="G555" t="s">
        <v>1711</v>
      </c>
    </row>
    <row r="556" spans="1:7" x14ac:dyDescent="0.25">
      <c r="A556" t="s">
        <v>561</v>
      </c>
      <c r="B556">
        <v>14</v>
      </c>
      <c r="C556">
        <v>7.1939688190000002</v>
      </c>
      <c r="D556">
        <v>1.427606173</v>
      </c>
      <c r="E556">
        <v>6.1775192030000001</v>
      </c>
      <c r="F556">
        <v>1.8914191869999999</v>
      </c>
      <c r="G556" t="s">
        <v>1203</v>
      </c>
    </row>
    <row r="557" spans="1:7" x14ac:dyDescent="0.25">
      <c r="A557" t="s">
        <v>562</v>
      </c>
      <c r="B557">
        <v>14</v>
      </c>
      <c r="C557">
        <v>7.7174022510000002</v>
      </c>
      <c r="D557">
        <v>1.427606173</v>
      </c>
      <c r="E557">
        <v>6.763411574</v>
      </c>
      <c r="F557">
        <v>0.37851162300000002</v>
      </c>
      <c r="G557" t="s">
        <v>1007</v>
      </c>
    </row>
    <row r="558" spans="1:7" x14ac:dyDescent="0.25">
      <c r="A558" t="s">
        <v>563</v>
      </c>
      <c r="B558">
        <v>14</v>
      </c>
      <c r="C558">
        <v>7.0260253989999999</v>
      </c>
      <c r="D558">
        <v>1.2750070469999999</v>
      </c>
      <c r="E558">
        <v>4.722466024</v>
      </c>
      <c r="F558">
        <v>1.5160151470000001</v>
      </c>
      <c r="G558" t="s">
        <v>1712</v>
      </c>
    </row>
    <row r="559" spans="1:7" x14ac:dyDescent="0.25">
      <c r="A559" t="s">
        <v>564</v>
      </c>
      <c r="B559">
        <v>14</v>
      </c>
      <c r="C559">
        <v>7.6698063129999996</v>
      </c>
      <c r="D559">
        <v>1.2750070469999999</v>
      </c>
      <c r="E559">
        <v>5.2486866269999997</v>
      </c>
      <c r="F559">
        <v>0.37851162300000002</v>
      </c>
      <c r="G559" t="s">
        <v>1009</v>
      </c>
    </row>
    <row r="560" spans="1:7" x14ac:dyDescent="0.25">
      <c r="A560" t="s">
        <v>565</v>
      </c>
      <c r="B560">
        <v>15</v>
      </c>
      <c r="C560">
        <v>7.3237303379999998</v>
      </c>
      <c r="D560">
        <v>7.1909111120000002</v>
      </c>
      <c r="E560">
        <v>8.9021640459999993</v>
      </c>
      <c r="F560">
        <v>6.6553518289999998</v>
      </c>
      <c r="G560" t="s">
        <v>1713</v>
      </c>
    </row>
    <row r="561" spans="1:7" x14ac:dyDescent="0.25">
      <c r="A561" t="s">
        <v>566</v>
      </c>
      <c r="B561">
        <v>15</v>
      </c>
      <c r="C561">
        <v>7.6954371100000003</v>
      </c>
      <c r="D561">
        <v>6.8275650069999996</v>
      </c>
      <c r="E561">
        <v>9.4636674099999993</v>
      </c>
      <c r="F561">
        <v>7.4999255920000003</v>
      </c>
      <c r="G561" t="s">
        <v>1714</v>
      </c>
    </row>
    <row r="562" spans="1:7" x14ac:dyDescent="0.25">
      <c r="A562" t="s">
        <v>567</v>
      </c>
      <c r="B562">
        <v>15</v>
      </c>
      <c r="C562">
        <v>7.4096455069999996</v>
      </c>
      <c r="D562">
        <v>6.7449683479999996</v>
      </c>
      <c r="E562">
        <v>9.0162511550000008</v>
      </c>
      <c r="F562">
        <v>5.751677946</v>
      </c>
      <c r="G562" t="s">
        <v>1715</v>
      </c>
    </row>
    <row r="563" spans="1:7" x14ac:dyDescent="0.25">
      <c r="A563" t="s">
        <v>568</v>
      </c>
      <c r="B563">
        <v>15</v>
      </c>
      <c r="C563">
        <v>7.322739383</v>
      </c>
      <c r="D563">
        <v>6.7424104969999998</v>
      </c>
      <c r="E563">
        <v>9.1213262929999992</v>
      </c>
      <c r="F563">
        <v>6.8350397989999996</v>
      </c>
      <c r="G563" t="s">
        <v>1716</v>
      </c>
    </row>
    <row r="564" spans="1:7" x14ac:dyDescent="0.25">
      <c r="A564" t="s">
        <v>569</v>
      </c>
      <c r="B564">
        <v>15</v>
      </c>
      <c r="C564">
        <v>8.4888041869999995</v>
      </c>
      <c r="D564">
        <v>6.5528996030000002</v>
      </c>
      <c r="E564">
        <v>8.4025857580000007</v>
      </c>
      <c r="F564">
        <v>5.1101961779999998</v>
      </c>
      <c r="G564" t="s">
        <v>1717</v>
      </c>
    </row>
    <row r="565" spans="1:7" x14ac:dyDescent="0.25">
      <c r="A565" t="s">
        <v>570</v>
      </c>
      <c r="B565">
        <v>15</v>
      </c>
      <c r="C565">
        <v>8.9238919719999998</v>
      </c>
      <c r="D565">
        <v>6.4899282190000003</v>
      </c>
      <c r="E565">
        <v>8.9511681289999991</v>
      </c>
      <c r="F565">
        <v>5.1894292460000004</v>
      </c>
      <c r="G565" t="s">
        <v>1718</v>
      </c>
    </row>
    <row r="566" spans="1:7" x14ac:dyDescent="0.25">
      <c r="A566" t="s">
        <v>571</v>
      </c>
      <c r="B566">
        <v>15</v>
      </c>
      <c r="C566">
        <v>8.9003234310000003</v>
      </c>
      <c r="D566">
        <v>6.3930042570000003</v>
      </c>
      <c r="E566">
        <v>10.157675360000001</v>
      </c>
      <c r="F566">
        <v>5.8664134810000004</v>
      </c>
      <c r="G566" t="s">
        <v>1719</v>
      </c>
    </row>
    <row r="567" spans="1:7" x14ac:dyDescent="0.25">
      <c r="A567" t="s">
        <v>572</v>
      </c>
      <c r="B567">
        <v>15</v>
      </c>
      <c r="C567">
        <v>7.8748584289999997</v>
      </c>
      <c r="D567">
        <v>6.2779847469999996</v>
      </c>
      <c r="E567">
        <v>8.487679279</v>
      </c>
      <c r="F567">
        <v>5.133810091</v>
      </c>
      <c r="G567" t="s">
        <v>1720</v>
      </c>
    </row>
    <row r="568" spans="1:7" x14ac:dyDescent="0.25">
      <c r="A568" t="s">
        <v>573</v>
      </c>
      <c r="B568">
        <v>15</v>
      </c>
      <c r="C568">
        <v>7.9505850569999996</v>
      </c>
      <c r="D568">
        <v>6.2150961210000002</v>
      </c>
      <c r="E568">
        <v>9.0805777249999995</v>
      </c>
      <c r="F568">
        <v>5.5990201769999999</v>
      </c>
      <c r="G568" t="s">
        <v>1721</v>
      </c>
    </row>
    <row r="569" spans="1:7" x14ac:dyDescent="0.25">
      <c r="A569" t="s">
        <v>574</v>
      </c>
      <c r="B569">
        <v>15</v>
      </c>
      <c r="C569">
        <v>8.1965775379999997</v>
      </c>
      <c r="D569">
        <v>6.2000648619999996</v>
      </c>
      <c r="E569">
        <v>8.5053749090000004</v>
      </c>
      <c r="F569">
        <v>4.7918140710000001</v>
      </c>
      <c r="G569" t="s">
        <v>1722</v>
      </c>
    </row>
    <row r="570" spans="1:7" x14ac:dyDescent="0.25">
      <c r="A570" t="s">
        <v>575</v>
      </c>
      <c r="B570">
        <v>15</v>
      </c>
      <c r="C570">
        <v>9.2193621579999991</v>
      </c>
      <c r="D570">
        <v>6.1836849999999997</v>
      </c>
      <c r="E570">
        <v>9.7227221620000002</v>
      </c>
      <c r="F570">
        <v>4.5873649910000003</v>
      </c>
      <c r="G570" t="s">
        <v>1723</v>
      </c>
    </row>
    <row r="571" spans="1:7" x14ac:dyDescent="0.25">
      <c r="A571" t="s">
        <v>576</v>
      </c>
      <c r="B571">
        <v>15</v>
      </c>
      <c r="C571">
        <v>9.5281415089999992</v>
      </c>
      <c r="D571">
        <v>6.1779177919999997</v>
      </c>
      <c r="E571">
        <v>9.6205131010000002</v>
      </c>
      <c r="F571">
        <v>5.9340446470000003</v>
      </c>
      <c r="G571" t="s">
        <v>1724</v>
      </c>
    </row>
    <row r="572" spans="1:7" x14ac:dyDescent="0.25">
      <c r="A572" t="s">
        <v>577</v>
      </c>
      <c r="B572">
        <v>15</v>
      </c>
      <c r="C572">
        <v>8.6132369549999996</v>
      </c>
      <c r="D572">
        <v>6.1610814820000002</v>
      </c>
      <c r="E572">
        <v>9.2967097649999992</v>
      </c>
      <c r="F572">
        <v>5.1089425689999999</v>
      </c>
      <c r="G572" t="s">
        <v>1725</v>
      </c>
    </row>
    <row r="573" spans="1:7" x14ac:dyDescent="0.25">
      <c r="A573" t="s">
        <v>578</v>
      </c>
      <c r="B573">
        <v>15</v>
      </c>
      <c r="C573">
        <v>8.9802824119999993</v>
      </c>
      <c r="D573">
        <v>6.1311367189999997</v>
      </c>
      <c r="E573">
        <v>8.5768622130000001</v>
      </c>
      <c r="F573">
        <v>5.0946583429999999</v>
      </c>
      <c r="G573" t="s">
        <v>1726</v>
      </c>
    </row>
    <row r="574" spans="1:7" x14ac:dyDescent="0.25">
      <c r="A574" t="s">
        <v>579</v>
      </c>
      <c r="B574">
        <v>15</v>
      </c>
      <c r="C574">
        <v>7.7105998280000003</v>
      </c>
      <c r="D574">
        <v>6.0327620739999999</v>
      </c>
      <c r="E574">
        <v>8.8909330220000005</v>
      </c>
      <c r="F574">
        <v>5.1255684520000004</v>
      </c>
      <c r="G574" t="s">
        <v>1727</v>
      </c>
    </row>
    <row r="575" spans="1:7" x14ac:dyDescent="0.25">
      <c r="A575" t="s">
        <v>580</v>
      </c>
      <c r="B575">
        <v>15</v>
      </c>
      <c r="C575">
        <v>8.7930179850000005</v>
      </c>
      <c r="D575">
        <v>5.9240998859999996</v>
      </c>
      <c r="E575">
        <v>8.750573009</v>
      </c>
      <c r="F575">
        <v>4.449561375</v>
      </c>
      <c r="G575" t="s">
        <v>1728</v>
      </c>
    </row>
    <row r="576" spans="1:7" x14ac:dyDescent="0.25">
      <c r="A576" t="s">
        <v>581</v>
      </c>
      <c r="B576">
        <v>15</v>
      </c>
      <c r="C576">
        <v>9.8384160759999997</v>
      </c>
      <c r="D576">
        <v>5.9083325699999998</v>
      </c>
      <c r="E576">
        <v>10.05484848</v>
      </c>
      <c r="F576">
        <v>4.5710699979999996</v>
      </c>
      <c r="G576" t="s">
        <v>1729</v>
      </c>
    </row>
    <row r="577" spans="1:7" x14ac:dyDescent="0.25">
      <c r="A577" t="s">
        <v>582</v>
      </c>
      <c r="B577">
        <v>15</v>
      </c>
      <c r="C577">
        <v>8.9985622240000005</v>
      </c>
      <c r="D577">
        <v>5.8969983419999998</v>
      </c>
      <c r="E577">
        <v>8.7859428190000006</v>
      </c>
      <c r="F577">
        <v>5.2652868579999996</v>
      </c>
      <c r="G577" t="s">
        <v>1730</v>
      </c>
    </row>
    <row r="578" spans="1:7" x14ac:dyDescent="0.25">
      <c r="A578" t="s">
        <v>583</v>
      </c>
      <c r="B578">
        <v>15</v>
      </c>
      <c r="C578">
        <v>10.570785470000001</v>
      </c>
      <c r="D578">
        <v>5.8950602129999998</v>
      </c>
      <c r="E578">
        <v>8.4799419010000001</v>
      </c>
      <c r="F578">
        <v>6.913248469</v>
      </c>
      <c r="G578" t="s">
        <v>1731</v>
      </c>
    </row>
    <row r="579" spans="1:7" x14ac:dyDescent="0.25">
      <c r="A579" t="s">
        <v>584</v>
      </c>
      <c r="B579">
        <v>15</v>
      </c>
      <c r="C579">
        <v>9.2735392010000002</v>
      </c>
      <c r="D579">
        <v>5.8779895849999999</v>
      </c>
      <c r="E579">
        <v>9.1959135009999997</v>
      </c>
      <c r="F579">
        <v>5.6825732970000002</v>
      </c>
      <c r="G579" t="s">
        <v>1732</v>
      </c>
    </row>
    <row r="580" spans="1:7" x14ac:dyDescent="0.25">
      <c r="A580" t="s">
        <v>585</v>
      </c>
      <c r="B580">
        <v>15</v>
      </c>
      <c r="C580">
        <v>8.5640351369999994</v>
      </c>
      <c r="D580">
        <v>5.8058083490000003</v>
      </c>
      <c r="E580">
        <v>8.7202784649999998</v>
      </c>
      <c r="F580">
        <v>4.9392265780000004</v>
      </c>
      <c r="G580" t="s">
        <v>1733</v>
      </c>
    </row>
    <row r="581" spans="1:7" x14ac:dyDescent="0.25">
      <c r="A581" t="s">
        <v>586</v>
      </c>
      <c r="B581">
        <v>15</v>
      </c>
      <c r="C581">
        <v>8.8104752380000004</v>
      </c>
      <c r="D581">
        <v>5.7663301310000001</v>
      </c>
      <c r="E581">
        <v>7.9854435050000001</v>
      </c>
      <c r="F581">
        <v>4.6473145100000002</v>
      </c>
      <c r="G581" t="s">
        <v>1734</v>
      </c>
    </row>
    <row r="582" spans="1:7" x14ac:dyDescent="0.25">
      <c r="A582" t="s">
        <v>587</v>
      </c>
      <c r="B582">
        <v>15</v>
      </c>
      <c r="C582">
        <v>8.7792268839999998</v>
      </c>
      <c r="D582">
        <v>5.7594221860000001</v>
      </c>
      <c r="E582">
        <v>8.0988216630000007</v>
      </c>
      <c r="F582">
        <v>5.1218442980000001</v>
      </c>
      <c r="G582" t="s">
        <v>1735</v>
      </c>
    </row>
    <row r="583" spans="1:7" x14ac:dyDescent="0.25">
      <c r="A583" t="s">
        <v>588</v>
      </c>
      <c r="B583">
        <v>15</v>
      </c>
      <c r="C583">
        <v>9.7076869800000001</v>
      </c>
      <c r="D583">
        <v>5.7524810039999998</v>
      </c>
      <c r="E583">
        <v>7.9403429650000001</v>
      </c>
      <c r="F583">
        <v>5.0076440309999999</v>
      </c>
      <c r="G583" t="s">
        <v>1736</v>
      </c>
    </row>
    <row r="584" spans="1:7" x14ac:dyDescent="0.25">
      <c r="A584" t="s">
        <v>589</v>
      </c>
      <c r="B584">
        <v>15</v>
      </c>
      <c r="C584">
        <v>9.3921027200000005</v>
      </c>
      <c r="D584">
        <v>5.6920923749999996</v>
      </c>
      <c r="E584">
        <v>9.2249904740000002</v>
      </c>
      <c r="F584">
        <v>6.6488968059999998</v>
      </c>
      <c r="G584" t="s">
        <v>1737</v>
      </c>
    </row>
    <row r="585" spans="1:7" x14ac:dyDescent="0.25">
      <c r="A585" t="s">
        <v>590</v>
      </c>
      <c r="B585">
        <v>15</v>
      </c>
      <c r="C585">
        <v>9.2617893559999995</v>
      </c>
      <c r="D585">
        <v>5.690417096</v>
      </c>
      <c r="E585">
        <v>9.0811638390000002</v>
      </c>
      <c r="F585">
        <v>5.5459683689999997</v>
      </c>
      <c r="G585" t="s">
        <v>1738</v>
      </c>
    </row>
    <row r="586" spans="1:7" x14ac:dyDescent="0.25">
      <c r="A586" t="s">
        <v>591</v>
      </c>
      <c r="B586">
        <v>15</v>
      </c>
      <c r="C586">
        <v>8.4437723929999997</v>
      </c>
      <c r="D586">
        <v>5.6825732970000002</v>
      </c>
      <c r="E586">
        <v>9.4611519899999994</v>
      </c>
      <c r="F586">
        <v>6.9329824100000002</v>
      </c>
      <c r="G586" t="s">
        <v>1739</v>
      </c>
    </row>
    <row r="587" spans="1:7" x14ac:dyDescent="0.25">
      <c r="A587" t="s">
        <v>592</v>
      </c>
      <c r="B587">
        <v>15</v>
      </c>
      <c r="C587">
        <v>8.8422560469999993</v>
      </c>
      <c r="D587">
        <v>5.5891642370000003</v>
      </c>
      <c r="E587">
        <v>7.924278073</v>
      </c>
      <c r="F587">
        <v>4.8762713609999997</v>
      </c>
      <c r="G587" t="s">
        <v>1740</v>
      </c>
    </row>
    <row r="588" spans="1:7" x14ac:dyDescent="0.25">
      <c r="A588" t="s">
        <v>593</v>
      </c>
      <c r="B588">
        <v>15</v>
      </c>
      <c r="C588">
        <v>8.7111851340000008</v>
      </c>
      <c r="D588">
        <v>5.5468944599999999</v>
      </c>
      <c r="E588">
        <v>9.1517776550000001</v>
      </c>
      <c r="F588">
        <v>4.1659119389999999</v>
      </c>
      <c r="G588" t="s">
        <v>1741</v>
      </c>
    </row>
    <row r="589" spans="1:7" x14ac:dyDescent="0.25">
      <c r="A589" t="s">
        <v>594</v>
      </c>
      <c r="B589">
        <v>15</v>
      </c>
      <c r="C589">
        <v>9.5635395029999994</v>
      </c>
      <c r="D589">
        <v>5.54225805</v>
      </c>
      <c r="E589">
        <v>10.27586842</v>
      </c>
      <c r="F589">
        <v>4.7944158659999996</v>
      </c>
      <c r="G589" t="s">
        <v>1742</v>
      </c>
    </row>
    <row r="590" spans="1:7" x14ac:dyDescent="0.25">
      <c r="A590" t="s">
        <v>595</v>
      </c>
      <c r="B590">
        <v>15</v>
      </c>
      <c r="C590">
        <v>9.4955552670000003</v>
      </c>
      <c r="D590">
        <v>5.5397791920000001</v>
      </c>
      <c r="E590">
        <v>9.5504197370000004</v>
      </c>
      <c r="F590">
        <v>4.0617761979999996</v>
      </c>
      <c r="G590" t="s">
        <v>1743</v>
      </c>
    </row>
    <row r="591" spans="1:7" x14ac:dyDescent="0.25">
      <c r="A591" t="s">
        <v>596</v>
      </c>
      <c r="B591">
        <v>15</v>
      </c>
      <c r="C591">
        <v>9.0748104610000002</v>
      </c>
      <c r="D591">
        <v>5.4851047609999997</v>
      </c>
      <c r="E591">
        <v>8.6679275960000002</v>
      </c>
      <c r="F591">
        <v>5.9632429040000003</v>
      </c>
      <c r="G591" t="s">
        <v>1744</v>
      </c>
    </row>
    <row r="592" spans="1:7" x14ac:dyDescent="0.25">
      <c r="A592" t="s">
        <v>597</v>
      </c>
      <c r="B592">
        <v>15</v>
      </c>
      <c r="C592">
        <v>9.8582608010000001</v>
      </c>
      <c r="D592">
        <v>5.4581194809999998</v>
      </c>
      <c r="E592">
        <v>8.6643050529999996</v>
      </c>
      <c r="F592">
        <v>4.4860707440000001</v>
      </c>
      <c r="G592" t="s">
        <v>1745</v>
      </c>
    </row>
    <row r="593" spans="1:7" x14ac:dyDescent="0.25">
      <c r="A593" t="s">
        <v>598</v>
      </c>
      <c r="B593">
        <v>15</v>
      </c>
      <c r="C593">
        <v>8.3996410899999994</v>
      </c>
      <c r="D593">
        <v>5.2573878430000001</v>
      </c>
      <c r="E593">
        <v>8.9755900650000005</v>
      </c>
      <c r="F593">
        <v>5.8052924560000001</v>
      </c>
      <c r="G593" t="s">
        <v>1746</v>
      </c>
    </row>
    <row r="594" spans="1:7" x14ac:dyDescent="0.25">
      <c r="A594" t="s">
        <v>599</v>
      </c>
      <c r="B594">
        <v>15</v>
      </c>
      <c r="C594">
        <v>9.1050966009999996</v>
      </c>
      <c r="D594">
        <v>5.16711703</v>
      </c>
      <c r="E594">
        <v>9.8942569430000002</v>
      </c>
      <c r="F594">
        <v>4.2705289420000003</v>
      </c>
      <c r="G594" t="s">
        <v>1747</v>
      </c>
    </row>
    <row r="595" spans="1:7" x14ac:dyDescent="0.25">
      <c r="A595" t="s">
        <v>600</v>
      </c>
      <c r="B595">
        <v>15</v>
      </c>
      <c r="C595">
        <v>9.7706804090000006</v>
      </c>
      <c r="D595">
        <v>5.1452698569999997</v>
      </c>
      <c r="E595">
        <v>9.6461626569999996</v>
      </c>
      <c r="F595">
        <v>6.7981801539999998</v>
      </c>
      <c r="G595" t="s">
        <v>1748</v>
      </c>
    </row>
    <row r="596" spans="1:7" x14ac:dyDescent="0.25">
      <c r="A596" t="s">
        <v>601</v>
      </c>
      <c r="B596">
        <v>15</v>
      </c>
      <c r="C596">
        <v>9.4578528070000001</v>
      </c>
      <c r="D596">
        <v>5.1440463699999999</v>
      </c>
      <c r="E596">
        <v>9.5624332439999993</v>
      </c>
      <c r="F596">
        <v>5.7779456710000003</v>
      </c>
      <c r="G596" t="s">
        <v>1749</v>
      </c>
    </row>
    <row r="597" spans="1:7" x14ac:dyDescent="0.25">
      <c r="A597" t="s">
        <v>602</v>
      </c>
      <c r="B597">
        <v>15</v>
      </c>
      <c r="C597">
        <v>10.37793712</v>
      </c>
      <c r="D597">
        <v>4.9877756160000004</v>
      </c>
      <c r="E597">
        <v>10.754378129999999</v>
      </c>
      <c r="F597">
        <v>4.9868659720000004</v>
      </c>
      <c r="G597" t="s">
        <v>1750</v>
      </c>
    </row>
    <row r="598" spans="1:7" x14ac:dyDescent="0.25">
      <c r="A598" t="s">
        <v>603</v>
      </c>
      <c r="B598">
        <v>15</v>
      </c>
      <c r="C598">
        <v>9.891115353</v>
      </c>
      <c r="D598">
        <v>4.8674023059999998</v>
      </c>
      <c r="E598">
        <v>9.2298282240000002</v>
      </c>
      <c r="F598">
        <v>4.3812833729999996</v>
      </c>
      <c r="G598" t="s">
        <v>1751</v>
      </c>
    </row>
    <row r="599" spans="1:7" x14ac:dyDescent="0.25">
      <c r="A599" t="s">
        <v>604</v>
      </c>
      <c r="B599">
        <v>15</v>
      </c>
      <c r="C599">
        <v>7.8973614520000002</v>
      </c>
      <c r="D599">
        <v>4.8394557650000003</v>
      </c>
      <c r="E599">
        <v>8.9156404029999994</v>
      </c>
      <c r="F599">
        <v>5.9104928320000001</v>
      </c>
      <c r="G599" t="s">
        <v>1752</v>
      </c>
    </row>
    <row r="600" spans="1:7" x14ac:dyDescent="0.25">
      <c r="A600" t="s">
        <v>605</v>
      </c>
      <c r="B600">
        <v>15</v>
      </c>
      <c r="C600">
        <v>8.4609882330000001</v>
      </c>
      <c r="D600">
        <v>4.8083850510000001</v>
      </c>
      <c r="E600">
        <v>9.9307964630000001</v>
      </c>
      <c r="F600">
        <v>4.639232163</v>
      </c>
      <c r="G600" t="s">
        <v>1753</v>
      </c>
    </row>
    <row r="601" spans="1:7" x14ac:dyDescent="0.25">
      <c r="A601" t="s">
        <v>606</v>
      </c>
      <c r="B601">
        <v>15</v>
      </c>
      <c r="C601">
        <v>8.5665868609999993</v>
      </c>
      <c r="D601">
        <v>4.7970129779999997</v>
      </c>
      <c r="E601">
        <v>7.9626068590000001</v>
      </c>
      <c r="F601">
        <v>6.2558783529999999</v>
      </c>
      <c r="G601" t="s">
        <v>1754</v>
      </c>
    </row>
    <row r="602" spans="1:7" x14ac:dyDescent="0.25">
      <c r="A602" t="s">
        <v>607</v>
      </c>
      <c r="B602">
        <v>15</v>
      </c>
      <c r="C602">
        <v>9.8001395349999996</v>
      </c>
      <c r="D602">
        <v>4.7912931490000004</v>
      </c>
      <c r="E602">
        <v>10.08339954</v>
      </c>
      <c r="F602">
        <v>5.5719801200000001</v>
      </c>
      <c r="G602" t="s">
        <v>1755</v>
      </c>
    </row>
    <row r="603" spans="1:7" x14ac:dyDescent="0.25">
      <c r="A603" t="s">
        <v>608</v>
      </c>
      <c r="B603">
        <v>15</v>
      </c>
      <c r="C603">
        <v>9.4355452569999994</v>
      </c>
      <c r="D603">
        <v>4.7782085759999999</v>
      </c>
      <c r="E603">
        <v>9.1313425390000003</v>
      </c>
      <c r="F603">
        <v>4.3603642770000004</v>
      </c>
      <c r="G603" t="s">
        <v>1756</v>
      </c>
    </row>
    <row r="604" spans="1:7" x14ac:dyDescent="0.25">
      <c r="A604" t="s">
        <v>609</v>
      </c>
      <c r="B604">
        <v>15</v>
      </c>
      <c r="C604">
        <v>7.9680331349999998</v>
      </c>
      <c r="D604">
        <v>4.6831349849999997</v>
      </c>
      <c r="E604">
        <v>8.5937272460000003</v>
      </c>
      <c r="F604">
        <v>5.7855505520000001</v>
      </c>
      <c r="G604" t="s">
        <v>1757</v>
      </c>
    </row>
    <row r="605" spans="1:7" x14ac:dyDescent="0.25">
      <c r="A605" t="s">
        <v>610</v>
      </c>
      <c r="B605">
        <v>15</v>
      </c>
      <c r="C605">
        <v>9.4494788379999992</v>
      </c>
      <c r="D605">
        <v>4.6684595570000003</v>
      </c>
      <c r="E605">
        <v>8.5320051939999999</v>
      </c>
      <c r="F605">
        <v>4.9011082430000004</v>
      </c>
      <c r="G605" t="s">
        <v>1758</v>
      </c>
    </row>
    <row r="606" spans="1:7" x14ac:dyDescent="0.25">
      <c r="A606" t="s">
        <v>611</v>
      </c>
      <c r="B606">
        <v>15</v>
      </c>
      <c r="C606">
        <v>8.0270213150000007</v>
      </c>
      <c r="D606">
        <v>4.6064422279999997</v>
      </c>
      <c r="E606">
        <v>8.7571566260000004</v>
      </c>
      <c r="F606">
        <v>5.8811751550000002</v>
      </c>
      <c r="G606" t="s">
        <v>1759</v>
      </c>
    </row>
    <row r="607" spans="1:7" x14ac:dyDescent="0.25">
      <c r="A607" t="s">
        <v>612</v>
      </c>
      <c r="B607">
        <v>15</v>
      </c>
      <c r="C607">
        <v>8.0857114499999998</v>
      </c>
      <c r="D607">
        <v>4.5861642460000001</v>
      </c>
      <c r="E607">
        <v>8.8917533300000002</v>
      </c>
      <c r="F607">
        <v>5.6476023289999997</v>
      </c>
      <c r="G607" t="s">
        <v>1760</v>
      </c>
    </row>
    <row r="608" spans="1:7" x14ac:dyDescent="0.25">
      <c r="A608" t="s">
        <v>613</v>
      </c>
      <c r="B608">
        <v>15</v>
      </c>
      <c r="C608">
        <v>9.5360140340000008</v>
      </c>
      <c r="D608">
        <v>4.585563498</v>
      </c>
      <c r="E608">
        <v>9.2045222389999992</v>
      </c>
      <c r="F608">
        <v>5.6533466929999996</v>
      </c>
      <c r="G608" t="s">
        <v>1761</v>
      </c>
    </row>
    <row r="609" spans="1:7" x14ac:dyDescent="0.25">
      <c r="A609" t="s">
        <v>614</v>
      </c>
      <c r="B609">
        <v>15</v>
      </c>
      <c r="C609">
        <v>9.039220662</v>
      </c>
      <c r="D609">
        <v>4.427606173</v>
      </c>
      <c r="E609">
        <v>8.9112421669999993</v>
      </c>
      <c r="F609">
        <v>5.2125693389999999</v>
      </c>
      <c r="G609" t="s">
        <v>1762</v>
      </c>
    </row>
    <row r="610" spans="1:7" x14ac:dyDescent="0.25">
      <c r="A610" t="s">
        <v>615</v>
      </c>
      <c r="B610">
        <v>15</v>
      </c>
      <c r="C610">
        <v>9.8906138870000007</v>
      </c>
      <c r="D610">
        <v>4.2839217720000002</v>
      </c>
      <c r="E610">
        <v>9.4472279019999998</v>
      </c>
      <c r="F610">
        <v>5.073391816</v>
      </c>
      <c r="G610" t="s">
        <v>1763</v>
      </c>
    </row>
    <row r="611" spans="1:7" x14ac:dyDescent="0.25">
      <c r="A611" t="s">
        <v>616</v>
      </c>
      <c r="B611">
        <v>15</v>
      </c>
      <c r="C611">
        <v>8.8962415700000008</v>
      </c>
      <c r="D611">
        <v>5.1440463699999999</v>
      </c>
      <c r="E611">
        <v>8.3727344939999995</v>
      </c>
      <c r="F611">
        <v>4.0746766860000001</v>
      </c>
      <c r="G611" t="s">
        <v>1764</v>
      </c>
    </row>
    <row r="612" spans="1:7" x14ac:dyDescent="0.25">
      <c r="A612" t="s">
        <v>617</v>
      </c>
      <c r="B612">
        <v>15</v>
      </c>
      <c r="C612">
        <v>8.4836142690000003</v>
      </c>
      <c r="D612">
        <v>5.0535458179999999</v>
      </c>
      <c r="E612">
        <v>8.2687992880000003</v>
      </c>
      <c r="F612">
        <v>4.6199998300000003</v>
      </c>
      <c r="G612" t="s">
        <v>1765</v>
      </c>
    </row>
    <row r="613" spans="1:7" x14ac:dyDescent="0.25">
      <c r="A613" t="s">
        <v>618</v>
      </c>
      <c r="B613">
        <v>15</v>
      </c>
      <c r="C613">
        <v>7.8748584289999997</v>
      </c>
      <c r="D613">
        <v>5.0483233869999999</v>
      </c>
      <c r="E613">
        <v>8.6511952359999995</v>
      </c>
      <c r="F613">
        <v>4.397118409</v>
      </c>
      <c r="G613" t="s">
        <v>1766</v>
      </c>
    </row>
    <row r="614" spans="1:7" x14ac:dyDescent="0.25">
      <c r="A614" t="s">
        <v>619</v>
      </c>
      <c r="B614">
        <v>15</v>
      </c>
      <c r="C614">
        <v>7.7877067049999997</v>
      </c>
      <c r="D614">
        <v>4.9068905960000002</v>
      </c>
      <c r="E614">
        <v>8.6986004969999993</v>
      </c>
      <c r="F614">
        <v>5.0552824359999997</v>
      </c>
      <c r="G614" t="s">
        <v>1767</v>
      </c>
    </row>
    <row r="615" spans="1:7" x14ac:dyDescent="0.25">
      <c r="A615" t="s">
        <v>620</v>
      </c>
      <c r="B615">
        <v>15</v>
      </c>
      <c r="C615">
        <v>8.5214826640000005</v>
      </c>
      <c r="D615">
        <v>4.8604662589999998</v>
      </c>
      <c r="E615">
        <v>8.3566280319999997</v>
      </c>
      <c r="F615">
        <v>4.8659188149999997</v>
      </c>
      <c r="G615" t="s">
        <v>1768</v>
      </c>
    </row>
    <row r="616" spans="1:7" x14ac:dyDescent="0.25">
      <c r="A616" t="s">
        <v>621</v>
      </c>
      <c r="B616">
        <v>15</v>
      </c>
      <c r="C616">
        <v>9.3220633409999998</v>
      </c>
      <c r="D616">
        <v>4.747924416</v>
      </c>
      <c r="E616">
        <v>8.347931354</v>
      </c>
      <c r="F616">
        <v>4.5637682780000004</v>
      </c>
      <c r="G616" t="s">
        <v>1769</v>
      </c>
    </row>
    <row r="617" spans="1:7" x14ac:dyDescent="0.25">
      <c r="A617" t="s">
        <v>622</v>
      </c>
      <c r="B617">
        <v>15</v>
      </c>
      <c r="C617">
        <v>8.379551653</v>
      </c>
      <c r="D617">
        <v>4.6987741090000004</v>
      </c>
      <c r="E617">
        <v>8.5716388919999993</v>
      </c>
      <c r="F617">
        <v>5.0763880690000001</v>
      </c>
      <c r="G617" t="s">
        <v>1770</v>
      </c>
    </row>
    <row r="618" spans="1:7" x14ac:dyDescent="0.25">
      <c r="A618" t="s">
        <v>623</v>
      </c>
      <c r="B618">
        <v>15</v>
      </c>
      <c r="C618">
        <v>8.8790930790000004</v>
      </c>
      <c r="D618">
        <v>4.6825732970000002</v>
      </c>
      <c r="E618">
        <v>8.7336932800000007</v>
      </c>
      <c r="F618">
        <v>4.1481206310000003</v>
      </c>
      <c r="G618" t="s">
        <v>1771</v>
      </c>
    </row>
    <row r="619" spans="1:7" x14ac:dyDescent="0.25">
      <c r="A619" t="s">
        <v>624</v>
      </c>
      <c r="B619">
        <v>15</v>
      </c>
      <c r="C619">
        <v>8.1986905859999997</v>
      </c>
      <c r="D619">
        <v>4.4627067509999998</v>
      </c>
      <c r="E619">
        <v>8.8928767000000004</v>
      </c>
      <c r="F619">
        <v>4.7186356160000003</v>
      </c>
      <c r="G619" t="s">
        <v>1772</v>
      </c>
    </row>
    <row r="620" spans="1:7" x14ac:dyDescent="0.25">
      <c r="A620" t="s">
        <v>625</v>
      </c>
      <c r="B620">
        <v>15</v>
      </c>
      <c r="C620">
        <v>8.8956661579999992</v>
      </c>
      <c r="D620">
        <v>4.3001237249999997</v>
      </c>
      <c r="E620">
        <v>7.3290338740000003</v>
      </c>
      <c r="F620">
        <v>5.7816219980000003</v>
      </c>
      <c r="G620" t="s">
        <v>1773</v>
      </c>
    </row>
    <row r="621" spans="1:7" x14ac:dyDescent="0.25">
      <c r="A621" t="s">
        <v>626</v>
      </c>
      <c r="B621">
        <v>15</v>
      </c>
      <c r="C621">
        <v>8.60773717</v>
      </c>
      <c r="D621">
        <v>4.2816982499999998</v>
      </c>
      <c r="E621">
        <v>8.3600569510000007</v>
      </c>
      <c r="F621">
        <v>5.3088850570000004</v>
      </c>
      <c r="G621" t="s">
        <v>1774</v>
      </c>
    </row>
    <row r="622" spans="1:7" x14ac:dyDescent="0.25">
      <c r="A622" t="s">
        <v>627</v>
      </c>
      <c r="B622">
        <v>15</v>
      </c>
      <c r="C622">
        <v>8.1720273989999992</v>
      </c>
      <c r="D622">
        <v>4.2816982499999998</v>
      </c>
      <c r="E622">
        <v>8.6432789959999994</v>
      </c>
      <c r="F622">
        <v>4.7824085649999999</v>
      </c>
      <c r="G622" t="s">
        <v>1775</v>
      </c>
    </row>
    <row r="623" spans="1:7" x14ac:dyDescent="0.25">
      <c r="A623" t="s">
        <v>628</v>
      </c>
      <c r="B623">
        <v>15</v>
      </c>
      <c r="C623">
        <v>8.0200909980000006</v>
      </c>
      <c r="D623">
        <v>4.2008495750000003</v>
      </c>
      <c r="E623">
        <v>8.1056466530000009</v>
      </c>
      <c r="F623">
        <v>5.489286023</v>
      </c>
      <c r="G623" t="s">
        <v>1776</v>
      </c>
    </row>
    <row r="624" spans="1:7" x14ac:dyDescent="0.25">
      <c r="A624" t="s">
        <v>629</v>
      </c>
      <c r="B624">
        <v>15</v>
      </c>
      <c r="C624">
        <v>8.8997194390000001</v>
      </c>
      <c r="D624">
        <v>3.8688842729999999</v>
      </c>
      <c r="E624">
        <v>8.8841705189999995</v>
      </c>
      <c r="F624">
        <v>5.1822950250000002</v>
      </c>
      <c r="G624" t="s">
        <v>1777</v>
      </c>
    </row>
    <row r="625" spans="1:7" x14ac:dyDescent="0.25">
      <c r="A625" t="s">
        <v>630</v>
      </c>
      <c r="B625">
        <v>15</v>
      </c>
      <c r="C625">
        <v>9.4874381129999996</v>
      </c>
      <c r="D625">
        <v>3.6264391370000002</v>
      </c>
      <c r="E625">
        <v>9.3517564039999996</v>
      </c>
      <c r="F625">
        <v>4.7495342679999997</v>
      </c>
      <c r="G625" t="s">
        <v>1778</v>
      </c>
    </row>
    <row r="626" spans="1:7" x14ac:dyDescent="0.25">
      <c r="A626" t="s">
        <v>631</v>
      </c>
      <c r="B626">
        <v>15</v>
      </c>
      <c r="C626">
        <v>9.4302852730000009</v>
      </c>
      <c r="D626">
        <v>4.3037807480000003</v>
      </c>
      <c r="E626">
        <v>9.8909178260000008</v>
      </c>
      <c r="F626">
        <v>3.6016965160000001</v>
      </c>
      <c r="G626" t="s">
        <v>1779</v>
      </c>
    </row>
    <row r="627" spans="1:7" x14ac:dyDescent="0.25">
      <c r="A627" t="s">
        <v>632</v>
      </c>
      <c r="B627">
        <v>15</v>
      </c>
      <c r="C627">
        <v>6.6729909940000001</v>
      </c>
      <c r="D627">
        <v>4.852997588</v>
      </c>
      <c r="E627">
        <v>8.6672889840000007</v>
      </c>
      <c r="F627">
        <v>5.9352239940000002</v>
      </c>
      <c r="G627" t="s">
        <v>1780</v>
      </c>
    </row>
    <row r="628" spans="1:7" x14ac:dyDescent="0.25">
      <c r="A628" t="s">
        <v>633</v>
      </c>
      <c r="B628">
        <v>16</v>
      </c>
      <c r="C628">
        <v>4.9025560050000001</v>
      </c>
      <c r="D628">
        <v>3.845991771</v>
      </c>
      <c r="E628">
        <v>7.3429635739999997</v>
      </c>
      <c r="F628">
        <v>3.590961241</v>
      </c>
      <c r="G628" t="s">
        <v>1781</v>
      </c>
    </row>
    <row r="629" spans="1:7" x14ac:dyDescent="0.25">
      <c r="A629" t="s">
        <v>634</v>
      </c>
      <c r="B629">
        <v>16</v>
      </c>
      <c r="C629">
        <v>6.4737869119999996</v>
      </c>
      <c r="D629">
        <v>3.3377110920000002</v>
      </c>
      <c r="E629">
        <v>7.853184776</v>
      </c>
      <c r="F629">
        <v>2.8399595870000001</v>
      </c>
      <c r="G629" t="s">
        <v>1782</v>
      </c>
    </row>
    <row r="630" spans="1:7" x14ac:dyDescent="0.25">
      <c r="A630" t="s">
        <v>635</v>
      </c>
      <c r="B630">
        <v>16</v>
      </c>
      <c r="C630">
        <v>5.9150427910000003</v>
      </c>
      <c r="D630">
        <v>3.1667154449999999</v>
      </c>
      <c r="E630">
        <v>7.822411496</v>
      </c>
      <c r="F630">
        <v>2.9653225480000001</v>
      </c>
      <c r="G630" t="s">
        <v>1783</v>
      </c>
    </row>
    <row r="631" spans="1:7" x14ac:dyDescent="0.25">
      <c r="A631" t="s">
        <v>636</v>
      </c>
      <c r="B631">
        <v>16</v>
      </c>
      <c r="C631">
        <v>6.205744385</v>
      </c>
      <c r="D631">
        <v>2.9597701550000002</v>
      </c>
      <c r="E631">
        <v>7.936107872</v>
      </c>
      <c r="F631">
        <v>3.7676547980000001</v>
      </c>
      <c r="G631" t="s">
        <v>1784</v>
      </c>
    </row>
    <row r="632" spans="1:7" x14ac:dyDescent="0.25">
      <c r="A632" t="s">
        <v>637</v>
      </c>
      <c r="B632">
        <v>16</v>
      </c>
      <c r="C632">
        <v>6.83541884</v>
      </c>
      <c r="D632">
        <v>2.7970129780000001</v>
      </c>
      <c r="E632">
        <v>7.5436505379999996</v>
      </c>
      <c r="F632">
        <v>2.669026766</v>
      </c>
      <c r="G632" t="s">
        <v>1785</v>
      </c>
    </row>
    <row r="633" spans="1:7" x14ac:dyDescent="0.25">
      <c r="A633" t="s">
        <v>638</v>
      </c>
      <c r="B633">
        <v>16</v>
      </c>
      <c r="C633">
        <v>6.1826922980000001</v>
      </c>
      <c r="D633">
        <v>2.7420062110000001</v>
      </c>
      <c r="E633">
        <v>7.5264601149999999</v>
      </c>
      <c r="F633">
        <v>3.2690331459999999</v>
      </c>
      <c r="G633" t="s">
        <v>1786</v>
      </c>
    </row>
    <row r="634" spans="1:7" x14ac:dyDescent="0.25">
      <c r="A634" t="s">
        <v>639</v>
      </c>
      <c r="B634">
        <v>16</v>
      </c>
      <c r="C634">
        <v>6.3334237340000001</v>
      </c>
      <c r="D634">
        <v>3.1127001330000001</v>
      </c>
      <c r="E634">
        <v>7.6987741090000004</v>
      </c>
      <c r="F634">
        <v>1.3561438100000001</v>
      </c>
      <c r="G634" t="s">
        <v>1787</v>
      </c>
    </row>
    <row r="635" spans="1:7" x14ac:dyDescent="0.25">
      <c r="A635" t="s">
        <v>640</v>
      </c>
      <c r="B635">
        <v>16</v>
      </c>
      <c r="C635">
        <v>4.9486008469999998</v>
      </c>
      <c r="D635">
        <v>2.9597701550000002</v>
      </c>
      <c r="E635">
        <v>6.9433353179999999</v>
      </c>
      <c r="F635">
        <v>2.9634741240000002</v>
      </c>
      <c r="G635" t="s">
        <v>1788</v>
      </c>
    </row>
    <row r="636" spans="1:7" x14ac:dyDescent="0.25">
      <c r="A636" t="s">
        <v>641</v>
      </c>
      <c r="B636">
        <v>16</v>
      </c>
      <c r="C636">
        <v>6.8967562180000002</v>
      </c>
      <c r="D636">
        <v>2.737686761</v>
      </c>
      <c r="E636">
        <v>6.9654379960000004</v>
      </c>
      <c r="F636">
        <v>2.7048719640000001</v>
      </c>
      <c r="G636" t="s">
        <v>1789</v>
      </c>
    </row>
    <row r="637" spans="1:7" x14ac:dyDescent="0.25">
      <c r="A637" t="s">
        <v>642</v>
      </c>
      <c r="B637">
        <v>16</v>
      </c>
      <c r="C637">
        <v>4.5478199569999997</v>
      </c>
      <c r="D637">
        <v>2.735522177</v>
      </c>
      <c r="E637">
        <v>6.6110247969999998</v>
      </c>
      <c r="F637">
        <v>3.5643781689999998</v>
      </c>
      <c r="G637" t="s">
        <v>1790</v>
      </c>
    </row>
    <row r="638" spans="1:7" x14ac:dyDescent="0.25">
      <c r="A638" t="s">
        <v>643</v>
      </c>
      <c r="B638">
        <v>16</v>
      </c>
      <c r="C638">
        <v>6.3248106030000004</v>
      </c>
      <c r="D638">
        <v>2.6111723800000002</v>
      </c>
      <c r="E638">
        <v>7.3784249199999996</v>
      </c>
      <c r="F638">
        <v>2.957914599</v>
      </c>
      <c r="G638" t="s">
        <v>1791</v>
      </c>
    </row>
    <row r="639" spans="1:7" x14ac:dyDescent="0.25">
      <c r="A639" t="s">
        <v>644</v>
      </c>
      <c r="B639">
        <v>16</v>
      </c>
      <c r="C639">
        <v>4.4627067509999998</v>
      </c>
      <c r="D639">
        <v>2.6111723800000002</v>
      </c>
      <c r="E639">
        <v>6.746312766</v>
      </c>
      <c r="F639">
        <v>1.794935663</v>
      </c>
      <c r="G639" t="s">
        <v>1792</v>
      </c>
    </row>
    <row r="640" spans="1:7" x14ac:dyDescent="0.25">
      <c r="A640" t="s">
        <v>645</v>
      </c>
      <c r="B640">
        <v>16</v>
      </c>
      <c r="C640">
        <v>6.5054146089999998</v>
      </c>
      <c r="D640">
        <v>2.5459683690000001</v>
      </c>
      <c r="E640">
        <v>6.6987741090000004</v>
      </c>
      <c r="F640">
        <v>2.2326607570000001</v>
      </c>
      <c r="G640" t="s">
        <v>1793</v>
      </c>
    </row>
    <row r="641" spans="1:7" x14ac:dyDescent="0.25">
      <c r="A641" t="s">
        <v>646</v>
      </c>
      <c r="B641">
        <v>16</v>
      </c>
      <c r="C641">
        <v>3.7015490569999998</v>
      </c>
      <c r="D641">
        <v>2.5434958829999998</v>
      </c>
      <c r="E641">
        <v>7.2110121930000002</v>
      </c>
      <c r="F641">
        <v>2.0496307680000001</v>
      </c>
      <c r="G641" t="s">
        <v>1794</v>
      </c>
    </row>
    <row r="642" spans="1:7" x14ac:dyDescent="0.25">
      <c r="A642" t="s">
        <v>647</v>
      </c>
      <c r="B642">
        <v>16</v>
      </c>
      <c r="C642">
        <v>5.6217588569999997</v>
      </c>
      <c r="D642">
        <v>2.5410191530000001</v>
      </c>
      <c r="E642">
        <v>6.9078520719999998</v>
      </c>
      <c r="F642">
        <v>1.5008020529999999</v>
      </c>
      <c r="G642" t="s">
        <v>1795</v>
      </c>
    </row>
    <row r="643" spans="1:7" x14ac:dyDescent="0.25">
      <c r="A643" t="s">
        <v>648</v>
      </c>
      <c r="B643">
        <v>16</v>
      </c>
      <c r="C643">
        <v>6.9685516029999999</v>
      </c>
      <c r="D643">
        <v>2.469885976</v>
      </c>
      <c r="E643">
        <v>6.8434814250000002</v>
      </c>
      <c r="F643">
        <v>2.784503983</v>
      </c>
      <c r="G643" t="s">
        <v>1796</v>
      </c>
    </row>
    <row r="644" spans="1:7" x14ac:dyDescent="0.25">
      <c r="A644" t="s">
        <v>649</v>
      </c>
      <c r="B644">
        <v>16</v>
      </c>
      <c r="C644">
        <v>5.4786482950000002</v>
      </c>
      <c r="D644">
        <v>2.469885976</v>
      </c>
      <c r="E644">
        <v>6.2408867140000002</v>
      </c>
      <c r="F644">
        <v>1.5008020529999999</v>
      </c>
      <c r="G644" t="s">
        <v>1797</v>
      </c>
    </row>
    <row r="645" spans="1:7" x14ac:dyDescent="0.25">
      <c r="A645" t="s">
        <v>650</v>
      </c>
      <c r="B645">
        <v>16</v>
      </c>
      <c r="C645">
        <v>5.6473145100000002</v>
      </c>
      <c r="D645">
        <v>2.3190398160000001</v>
      </c>
      <c r="E645">
        <v>7.5990945869999997</v>
      </c>
      <c r="F645">
        <v>2.4854268269999999</v>
      </c>
      <c r="G645" t="s">
        <v>1798</v>
      </c>
    </row>
    <row r="646" spans="1:7" x14ac:dyDescent="0.25">
      <c r="A646" t="s">
        <v>651</v>
      </c>
      <c r="B646">
        <v>16</v>
      </c>
      <c r="C646">
        <v>6.1663137480000003</v>
      </c>
      <c r="D646">
        <v>2.3161457419999998</v>
      </c>
      <c r="E646">
        <v>6.9785388700000004</v>
      </c>
      <c r="F646">
        <v>2.9011082429999999</v>
      </c>
      <c r="G646" t="s">
        <v>1799</v>
      </c>
    </row>
    <row r="647" spans="1:7" x14ac:dyDescent="0.25">
      <c r="A647" t="s">
        <v>652</v>
      </c>
      <c r="B647">
        <v>16</v>
      </c>
      <c r="C647">
        <v>7.1455755659999998</v>
      </c>
      <c r="D647">
        <v>2.2265085299999998</v>
      </c>
      <c r="E647">
        <v>6.7251958170000004</v>
      </c>
      <c r="F647">
        <v>2.49057013</v>
      </c>
      <c r="G647" t="s">
        <v>1800</v>
      </c>
    </row>
    <row r="648" spans="1:7" x14ac:dyDescent="0.25">
      <c r="A648" t="s">
        <v>653</v>
      </c>
      <c r="B648">
        <v>16</v>
      </c>
      <c r="C648">
        <v>7.4908107729999998</v>
      </c>
      <c r="D648">
        <v>2.1440463699999999</v>
      </c>
      <c r="E648">
        <v>6.3442959080000003</v>
      </c>
      <c r="F648">
        <v>2.9690123079999999</v>
      </c>
      <c r="G648" t="s">
        <v>1801</v>
      </c>
    </row>
    <row r="649" spans="1:7" x14ac:dyDescent="0.25">
      <c r="A649" t="s">
        <v>654</v>
      </c>
      <c r="B649">
        <v>16</v>
      </c>
      <c r="C649">
        <v>7.0818295899999999</v>
      </c>
      <c r="D649">
        <v>2.1407786560000002</v>
      </c>
      <c r="E649">
        <v>6.3887061689999998</v>
      </c>
      <c r="F649">
        <v>3.3490821460000002</v>
      </c>
      <c r="G649" t="s">
        <v>1802</v>
      </c>
    </row>
    <row r="650" spans="1:7" x14ac:dyDescent="0.25">
      <c r="A650" t="s">
        <v>655</v>
      </c>
      <c r="B650">
        <v>16</v>
      </c>
      <c r="C650">
        <v>7.6603525100000001</v>
      </c>
      <c r="D650">
        <v>2.0461417819999999</v>
      </c>
      <c r="E650">
        <v>7.8942721029999996</v>
      </c>
      <c r="F650">
        <v>2.6299394089999999</v>
      </c>
      <c r="G650" t="s">
        <v>1803</v>
      </c>
    </row>
    <row r="651" spans="1:7" x14ac:dyDescent="0.25">
      <c r="A651" t="s">
        <v>656</v>
      </c>
      <c r="B651">
        <v>16</v>
      </c>
      <c r="C651">
        <v>6.2549341189999996</v>
      </c>
      <c r="D651">
        <v>2.042644337</v>
      </c>
      <c r="E651">
        <v>6.8504994139999997</v>
      </c>
      <c r="F651">
        <v>2.2509615740000002</v>
      </c>
      <c r="G651" t="s">
        <v>1804</v>
      </c>
    </row>
    <row r="652" spans="1:7" x14ac:dyDescent="0.25">
      <c r="A652" t="s">
        <v>657</v>
      </c>
      <c r="B652">
        <v>16</v>
      </c>
      <c r="C652">
        <v>6.255689555</v>
      </c>
      <c r="D652">
        <v>1.944858446</v>
      </c>
      <c r="E652">
        <v>6.6471705779999999</v>
      </c>
      <c r="F652">
        <v>2.7782085759999999</v>
      </c>
      <c r="G652" t="s">
        <v>1805</v>
      </c>
    </row>
    <row r="653" spans="1:7" x14ac:dyDescent="0.25">
      <c r="A653" t="s">
        <v>658</v>
      </c>
      <c r="B653">
        <v>16</v>
      </c>
      <c r="C653">
        <v>7.3517343229999996</v>
      </c>
      <c r="D653">
        <v>1.941106311</v>
      </c>
      <c r="E653">
        <v>6.6711518139999999</v>
      </c>
      <c r="F653">
        <v>2.0143552929999999</v>
      </c>
      <c r="G653" t="s">
        <v>1806</v>
      </c>
    </row>
    <row r="654" spans="1:7" x14ac:dyDescent="0.25">
      <c r="A654" t="s">
        <v>659</v>
      </c>
      <c r="B654">
        <v>16</v>
      </c>
      <c r="C654">
        <v>4.6622054999999998</v>
      </c>
      <c r="D654">
        <v>1.937344392</v>
      </c>
      <c r="E654">
        <v>6.5918589049999996</v>
      </c>
      <c r="F654">
        <v>3.807354922</v>
      </c>
      <c r="G654" t="s">
        <v>1807</v>
      </c>
    </row>
    <row r="655" spans="1:7" x14ac:dyDescent="0.25">
      <c r="A655" t="s">
        <v>660</v>
      </c>
      <c r="B655">
        <v>16</v>
      </c>
      <c r="C655">
        <v>7.1645047259999997</v>
      </c>
      <c r="D655">
        <v>1.933572638</v>
      </c>
      <c r="E655">
        <v>6.3850858539999997</v>
      </c>
      <c r="F655">
        <v>2.021479727</v>
      </c>
      <c r="G655" t="s">
        <v>1808</v>
      </c>
    </row>
    <row r="656" spans="1:7" x14ac:dyDescent="0.25">
      <c r="A656" t="s">
        <v>661</v>
      </c>
      <c r="B656">
        <v>16</v>
      </c>
      <c r="C656">
        <v>6.6348836369999997</v>
      </c>
      <c r="D656">
        <v>1.8318772409999999</v>
      </c>
      <c r="E656">
        <v>6.2205234359999997</v>
      </c>
      <c r="F656">
        <v>3.5197934860000002</v>
      </c>
      <c r="G656" t="s">
        <v>1809</v>
      </c>
    </row>
    <row r="657" spans="1:7" x14ac:dyDescent="0.25">
      <c r="A657" t="s">
        <v>662</v>
      </c>
      <c r="B657">
        <v>16</v>
      </c>
      <c r="C657">
        <v>6.6191195110000001</v>
      </c>
      <c r="D657">
        <v>1.8318772409999999</v>
      </c>
      <c r="E657">
        <v>5.8986920730000003</v>
      </c>
      <c r="F657">
        <v>2.1407786560000002</v>
      </c>
      <c r="G657" t="s">
        <v>1810</v>
      </c>
    </row>
    <row r="658" spans="1:7" x14ac:dyDescent="0.25">
      <c r="A658" t="s">
        <v>663</v>
      </c>
      <c r="B658">
        <v>16</v>
      </c>
      <c r="C658">
        <v>6.3819754790000003</v>
      </c>
      <c r="D658">
        <v>1.7136958149999999</v>
      </c>
      <c r="E658">
        <v>6.8992964949999998</v>
      </c>
      <c r="F658">
        <v>1.3334237339999999</v>
      </c>
      <c r="G658" t="s">
        <v>1811</v>
      </c>
    </row>
    <row r="659" spans="1:7" x14ac:dyDescent="0.25">
      <c r="A659" t="s">
        <v>664</v>
      </c>
      <c r="B659">
        <v>16</v>
      </c>
      <c r="C659">
        <v>4.196921734</v>
      </c>
      <c r="D659">
        <v>1.709290636</v>
      </c>
      <c r="E659">
        <v>6.9372266739999997</v>
      </c>
      <c r="F659">
        <v>2.6415460290000001</v>
      </c>
      <c r="G659" t="s">
        <v>1812</v>
      </c>
    </row>
    <row r="660" spans="1:7" x14ac:dyDescent="0.25">
      <c r="A660" t="s">
        <v>665</v>
      </c>
      <c r="B660">
        <v>16</v>
      </c>
      <c r="C660">
        <v>6.0783109499999997</v>
      </c>
      <c r="D660">
        <v>1.709290636</v>
      </c>
      <c r="E660">
        <v>7.0355139439999999</v>
      </c>
      <c r="F660">
        <v>2.498250868</v>
      </c>
      <c r="G660" t="s">
        <v>1813</v>
      </c>
    </row>
    <row r="661" spans="1:7" x14ac:dyDescent="0.25">
      <c r="A661" t="s">
        <v>666</v>
      </c>
      <c r="B661">
        <v>16</v>
      </c>
      <c r="C661">
        <v>7.4307870510000003</v>
      </c>
      <c r="D661">
        <v>1.709290636</v>
      </c>
      <c r="E661">
        <v>7.0749977250000002</v>
      </c>
      <c r="F661">
        <v>2.12763328</v>
      </c>
      <c r="G661" t="s">
        <v>1814</v>
      </c>
    </row>
    <row r="662" spans="1:7" x14ac:dyDescent="0.25">
      <c r="A662" t="s">
        <v>667</v>
      </c>
      <c r="B662">
        <v>16</v>
      </c>
      <c r="C662">
        <v>4.4541758930000004</v>
      </c>
      <c r="D662">
        <v>1.7048719640000001</v>
      </c>
      <c r="E662">
        <v>6.637639225</v>
      </c>
      <c r="F662">
        <v>2.4931349219999999</v>
      </c>
      <c r="G662" t="s">
        <v>1815</v>
      </c>
    </row>
    <row r="663" spans="1:7" x14ac:dyDescent="0.25">
      <c r="A663" t="s">
        <v>668</v>
      </c>
      <c r="B663">
        <v>16</v>
      </c>
      <c r="C663">
        <v>7.321567376</v>
      </c>
      <c r="D663">
        <v>1.7048719640000001</v>
      </c>
      <c r="E663">
        <v>6.6152985790000001</v>
      </c>
      <c r="F663">
        <v>1.9030382699999999</v>
      </c>
      <c r="G663" t="s">
        <v>1816</v>
      </c>
    </row>
    <row r="664" spans="1:7" x14ac:dyDescent="0.25">
      <c r="A664" t="s">
        <v>669</v>
      </c>
      <c r="B664">
        <v>16</v>
      </c>
      <c r="C664">
        <v>6.6991906920000002</v>
      </c>
      <c r="D664">
        <v>1.580145484</v>
      </c>
      <c r="E664">
        <v>6.3563199099999999</v>
      </c>
      <c r="F664">
        <v>2.12763328</v>
      </c>
      <c r="G664" t="s">
        <v>1817</v>
      </c>
    </row>
    <row r="665" spans="1:7" x14ac:dyDescent="0.25">
      <c r="A665" t="s">
        <v>670</v>
      </c>
      <c r="B665">
        <v>16</v>
      </c>
      <c r="C665">
        <v>5.542877099</v>
      </c>
      <c r="D665">
        <v>1.438292852</v>
      </c>
      <c r="E665">
        <v>6.637639225</v>
      </c>
      <c r="F665">
        <v>2.6644828399999998</v>
      </c>
      <c r="G665" t="s">
        <v>1818</v>
      </c>
    </row>
    <row r="666" spans="1:7" x14ac:dyDescent="0.25">
      <c r="A666" t="s">
        <v>671</v>
      </c>
      <c r="B666">
        <v>16</v>
      </c>
      <c r="C666">
        <v>6.5193217350000001</v>
      </c>
      <c r="D666">
        <v>1.432959407</v>
      </c>
      <c r="E666">
        <v>6.1540079480000003</v>
      </c>
      <c r="F666">
        <v>2.8579809950000001</v>
      </c>
      <c r="G666" t="s">
        <v>1819</v>
      </c>
    </row>
    <row r="667" spans="1:7" x14ac:dyDescent="0.25">
      <c r="A667" t="s">
        <v>672</v>
      </c>
      <c r="B667">
        <v>16</v>
      </c>
      <c r="C667">
        <v>6.7004397180000002</v>
      </c>
      <c r="D667">
        <v>1.432959407</v>
      </c>
      <c r="E667">
        <v>8.3093854010000001</v>
      </c>
      <c r="F667">
        <v>2.042644337</v>
      </c>
      <c r="G667" t="s">
        <v>1820</v>
      </c>
    </row>
    <row r="668" spans="1:7" x14ac:dyDescent="0.25">
      <c r="A668" t="s">
        <v>673</v>
      </c>
      <c r="B668">
        <v>16</v>
      </c>
      <c r="C668">
        <v>7.2616248360000002</v>
      </c>
      <c r="D668">
        <v>1.432959407</v>
      </c>
      <c r="E668">
        <v>7.6391597950000003</v>
      </c>
      <c r="F668">
        <v>2.0391383940000001</v>
      </c>
      <c r="G668" t="s">
        <v>1821</v>
      </c>
    </row>
    <row r="669" spans="1:7" x14ac:dyDescent="0.25">
      <c r="A669" t="s">
        <v>674</v>
      </c>
      <c r="B669">
        <v>16</v>
      </c>
      <c r="C669">
        <v>5.9708536539999999</v>
      </c>
      <c r="D669">
        <v>1.286881148</v>
      </c>
      <c r="E669">
        <v>6.2602138869999999</v>
      </c>
      <c r="F669">
        <v>2.49057013</v>
      </c>
      <c r="G669" t="s">
        <v>1822</v>
      </c>
    </row>
    <row r="670" spans="1:7" x14ac:dyDescent="0.25">
      <c r="A670" t="s">
        <v>675</v>
      </c>
      <c r="B670">
        <v>16</v>
      </c>
      <c r="C670">
        <v>4.612352499</v>
      </c>
      <c r="D670">
        <v>1.280956314</v>
      </c>
      <c r="E670">
        <v>6.5582676339999999</v>
      </c>
      <c r="F670">
        <v>2.8579809950000001</v>
      </c>
      <c r="G670" t="s">
        <v>1823</v>
      </c>
    </row>
    <row r="671" spans="1:7" x14ac:dyDescent="0.25">
      <c r="A671" t="s">
        <v>676</v>
      </c>
      <c r="B671">
        <v>16</v>
      </c>
      <c r="C671">
        <v>3.9231491799999998</v>
      </c>
      <c r="D671">
        <v>1.2750070469999999</v>
      </c>
      <c r="E671">
        <v>6.4414502799999998</v>
      </c>
      <c r="F671">
        <v>1.650764559</v>
      </c>
      <c r="G671" t="s">
        <v>1824</v>
      </c>
    </row>
    <row r="672" spans="1:7" x14ac:dyDescent="0.25">
      <c r="A672" t="s">
        <v>677</v>
      </c>
      <c r="B672">
        <v>16</v>
      </c>
      <c r="C672">
        <v>7.3648350349999996</v>
      </c>
      <c r="D672">
        <v>1.2690331459999999</v>
      </c>
      <c r="E672">
        <v>6.0185896679999997</v>
      </c>
      <c r="F672">
        <v>2.9634741240000002</v>
      </c>
      <c r="G672" t="s">
        <v>1825</v>
      </c>
    </row>
    <row r="673" spans="1:7" x14ac:dyDescent="0.25">
      <c r="A673" t="s">
        <v>678</v>
      </c>
      <c r="B673">
        <v>16</v>
      </c>
      <c r="C673">
        <v>7.5784859129999997</v>
      </c>
      <c r="D673">
        <v>0.89530262100000002</v>
      </c>
      <c r="E673">
        <v>8.431246861</v>
      </c>
      <c r="F673">
        <v>2.8678964640000002</v>
      </c>
      <c r="G673" t="s">
        <v>1826</v>
      </c>
    </row>
    <row r="674" spans="1:7" x14ac:dyDescent="0.25">
      <c r="A674" t="s">
        <v>679</v>
      </c>
      <c r="B674">
        <v>16</v>
      </c>
      <c r="C674">
        <v>6.1468995599999996</v>
      </c>
      <c r="D674">
        <v>0.887525271</v>
      </c>
      <c r="E674">
        <v>6.695854658</v>
      </c>
      <c r="F674">
        <v>1.906890596</v>
      </c>
      <c r="G674" t="s">
        <v>1827</v>
      </c>
    </row>
    <row r="675" spans="1:7" x14ac:dyDescent="0.25">
      <c r="A675" t="s">
        <v>680</v>
      </c>
      <c r="B675">
        <v>16</v>
      </c>
      <c r="C675">
        <v>4.5662062929999996</v>
      </c>
      <c r="D675">
        <v>3.2555007329999999</v>
      </c>
      <c r="E675">
        <v>6.6219053460000001</v>
      </c>
      <c r="F675">
        <v>4.0652276230000002</v>
      </c>
      <c r="G675" t="s">
        <v>1828</v>
      </c>
    </row>
    <row r="676" spans="1:7" x14ac:dyDescent="0.25">
      <c r="A676" t="s">
        <v>681</v>
      </c>
      <c r="B676">
        <v>16</v>
      </c>
      <c r="C676">
        <v>5.4279413329999997</v>
      </c>
      <c r="D676">
        <v>3.0250287939999998</v>
      </c>
      <c r="E676">
        <v>7.1956428800000003</v>
      </c>
      <c r="F676">
        <v>4.6808869209999999</v>
      </c>
      <c r="G676" t="s">
        <v>1829</v>
      </c>
    </row>
    <row r="677" spans="1:7" x14ac:dyDescent="0.25">
      <c r="A677" t="s">
        <v>682</v>
      </c>
      <c r="B677">
        <v>16</v>
      </c>
      <c r="C677">
        <v>5.3222887239999999</v>
      </c>
      <c r="D677">
        <v>2.0531113360000002</v>
      </c>
      <c r="E677">
        <v>6.8815422689999997</v>
      </c>
      <c r="F677">
        <v>5.0004507719999998</v>
      </c>
      <c r="G677" t="s">
        <v>1830</v>
      </c>
    </row>
    <row r="678" spans="1:7" x14ac:dyDescent="0.25">
      <c r="A678" t="s">
        <v>683</v>
      </c>
      <c r="B678">
        <v>17</v>
      </c>
      <c r="C678">
        <v>1.66448284</v>
      </c>
      <c r="D678">
        <v>1.709290636</v>
      </c>
      <c r="E678">
        <v>5.4937754080000003</v>
      </c>
      <c r="F678">
        <v>1.1570437099999999</v>
      </c>
      <c r="G678" t="s">
        <v>1831</v>
      </c>
    </row>
    <row r="679" spans="1:7" x14ac:dyDescent="0.25">
      <c r="A679" t="s">
        <v>684</v>
      </c>
      <c r="B679">
        <v>17</v>
      </c>
      <c r="C679">
        <v>6.0851271799999997</v>
      </c>
      <c r="D679">
        <v>1.5849625009999999</v>
      </c>
      <c r="E679">
        <v>4.766065051</v>
      </c>
      <c r="F679">
        <v>0.38956681199999998</v>
      </c>
      <c r="G679" t="s">
        <v>1832</v>
      </c>
    </row>
    <row r="680" spans="1:7" x14ac:dyDescent="0.25">
      <c r="A680" t="s">
        <v>685</v>
      </c>
      <c r="B680">
        <v>17</v>
      </c>
      <c r="C680">
        <v>5.5768244310000004</v>
      </c>
      <c r="D680">
        <v>1.5849625009999999</v>
      </c>
      <c r="E680">
        <v>4.8589756140000002</v>
      </c>
      <c r="F680">
        <v>0</v>
      </c>
      <c r="G680" t="s">
        <v>1833</v>
      </c>
    </row>
    <row r="681" spans="1:7" x14ac:dyDescent="0.25">
      <c r="A681" t="s">
        <v>686</v>
      </c>
      <c r="B681">
        <v>17</v>
      </c>
      <c r="C681">
        <v>6.0842769109999999</v>
      </c>
      <c r="D681">
        <v>1.286881148</v>
      </c>
      <c r="E681">
        <v>4.5453506450000001</v>
      </c>
      <c r="F681">
        <v>0.40053792999999999</v>
      </c>
      <c r="G681" t="s">
        <v>1060</v>
      </c>
    </row>
    <row r="682" spans="1:7" x14ac:dyDescent="0.25">
      <c r="A682" t="s">
        <v>687</v>
      </c>
      <c r="B682">
        <v>17</v>
      </c>
      <c r="C682">
        <v>5.9660150969999997</v>
      </c>
      <c r="D682">
        <v>1.2750070469999999</v>
      </c>
      <c r="E682">
        <v>4.7834566540000001</v>
      </c>
      <c r="F682">
        <v>0.40053792999999999</v>
      </c>
      <c r="G682" t="s">
        <v>1834</v>
      </c>
    </row>
    <row r="683" spans="1:7" x14ac:dyDescent="0.25">
      <c r="A683" t="s">
        <v>688</v>
      </c>
      <c r="B683">
        <v>17</v>
      </c>
      <c r="C683">
        <v>6.5441144019999999</v>
      </c>
      <c r="D683">
        <v>1.097610797</v>
      </c>
      <c r="E683">
        <v>4.4528589649999999</v>
      </c>
      <c r="F683">
        <v>0.37851162300000002</v>
      </c>
      <c r="G683" t="s">
        <v>1835</v>
      </c>
    </row>
    <row r="684" spans="1:7" x14ac:dyDescent="0.25">
      <c r="A684" t="s">
        <v>689</v>
      </c>
      <c r="B684">
        <v>17</v>
      </c>
      <c r="C684">
        <v>6.1072693940000002</v>
      </c>
      <c r="D684">
        <v>1.097610797</v>
      </c>
      <c r="E684">
        <v>4.7771566659999998</v>
      </c>
      <c r="F684">
        <v>0</v>
      </c>
      <c r="G684" t="s">
        <v>1194</v>
      </c>
    </row>
    <row r="685" spans="1:7" x14ac:dyDescent="0.25">
      <c r="A685" t="s">
        <v>690</v>
      </c>
      <c r="B685">
        <v>17</v>
      </c>
      <c r="C685">
        <v>6.8811751550000002</v>
      </c>
      <c r="D685">
        <v>1.0908534299999999</v>
      </c>
      <c r="E685">
        <v>3.851998837</v>
      </c>
      <c r="F685">
        <v>0.70487196399999996</v>
      </c>
      <c r="G685" t="s">
        <v>1836</v>
      </c>
    </row>
    <row r="686" spans="1:7" x14ac:dyDescent="0.25">
      <c r="A686" t="s">
        <v>691</v>
      </c>
      <c r="B686">
        <v>17</v>
      </c>
      <c r="C686">
        <v>6.1769211119999996</v>
      </c>
      <c r="D686">
        <v>0.65076455899999996</v>
      </c>
      <c r="E686">
        <v>3.6959938129999999</v>
      </c>
      <c r="F686">
        <v>2.4195388919999998</v>
      </c>
      <c r="G686" t="s">
        <v>1837</v>
      </c>
    </row>
    <row r="687" spans="1:7" x14ac:dyDescent="0.25">
      <c r="A687" t="s">
        <v>692</v>
      </c>
      <c r="B687">
        <v>17</v>
      </c>
      <c r="C687">
        <v>6.1606782129999997</v>
      </c>
      <c r="D687">
        <v>0.65076455899999996</v>
      </c>
      <c r="E687">
        <v>3.9231491799999998</v>
      </c>
      <c r="F687">
        <v>0.38956681199999998</v>
      </c>
      <c r="G687" t="s">
        <v>1838</v>
      </c>
    </row>
    <row r="688" spans="1:7" x14ac:dyDescent="0.25">
      <c r="A688" t="s">
        <v>693</v>
      </c>
      <c r="B688">
        <v>17</v>
      </c>
      <c r="C688">
        <v>6.6367696079999998</v>
      </c>
      <c r="D688">
        <v>0.65076455899999996</v>
      </c>
      <c r="E688">
        <v>4.0916998339999999</v>
      </c>
      <c r="F688">
        <v>0.37851162300000002</v>
      </c>
      <c r="G688" t="s">
        <v>1112</v>
      </c>
    </row>
    <row r="689" spans="1:7" x14ac:dyDescent="0.25">
      <c r="A689" t="s">
        <v>694</v>
      </c>
      <c r="B689">
        <v>17</v>
      </c>
      <c r="C689">
        <v>7.8805018709999999</v>
      </c>
      <c r="D689">
        <v>0.65076455899999996</v>
      </c>
      <c r="E689">
        <v>4.5963388639999998</v>
      </c>
      <c r="F689">
        <v>0</v>
      </c>
      <c r="G689" t="s">
        <v>1839</v>
      </c>
    </row>
    <row r="690" spans="1:7" x14ac:dyDescent="0.25">
      <c r="A690" t="s">
        <v>695</v>
      </c>
      <c r="B690">
        <v>17</v>
      </c>
      <c r="C690">
        <v>7.083213368</v>
      </c>
      <c r="D690">
        <v>0.65076455899999996</v>
      </c>
      <c r="E690">
        <v>4.8021932170000001</v>
      </c>
      <c r="F690">
        <v>0</v>
      </c>
      <c r="G690" t="s">
        <v>1098</v>
      </c>
    </row>
    <row r="691" spans="1:7" x14ac:dyDescent="0.25">
      <c r="A691" t="s">
        <v>696</v>
      </c>
      <c r="B691">
        <v>17</v>
      </c>
      <c r="C691">
        <v>4.2742616609999997</v>
      </c>
      <c r="D691">
        <v>0.65076455899999996</v>
      </c>
      <c r="E691">
        <v>5.1448621430000001</v>
      </c>
      <c r="F691">
        <v>0</v>
      </c>
      <c r="G691" t="s">
        <v>1840</v>
      </c>
    </row>
    <row r="692" spans="1:7" x14ac:dyDescent="0.25">
      <c r="A692" t="s">
        <v>697</v>
      </c>
      <c r="B692">
        <v>17</v>
      </c>
      <c r="C692">
        <v>1.8237493600000001</v>
      </c>
      <c r="D692">
        <v>0.36737106600000002</v>
      </c>
      <c r="E692">
        <v>5.0819360820000004</v>
      </c>
      <c r="F692">
        <v>1.1570437099999999</v>
      </c>
      <c r="G692" t="s">
        <v>1841</v>
      </c>
    </row>
    <row r="693" spans="1:7" x14ac:dyDescent="0.25">
      <c r="A693" t="s">
        <v>698</v>
      </c>
      <c r="B693">
        <v>17</v>
      </c>
      <c r="C693">
        <v>6.868390453</v>
      </c>
      <c r="D693">
        <v>0.35614381000000001</v>
      </c>
      <c r="E693">
        <v>4.2426025059999999</v>
      </c>
      <c r="F693">
        <v>0.94110631099999997</v>
      </c>
      <c r="G693" t="s">
        <v>1217</v>
      </c>
    </row>
    <row r="694" spans="1:7" x14ac:dyDescent="0.25">
      <c r="A694" t="s">
        <v>699</v>
      </c>
      <c r="B694">
        <v>17</v>
      </c>
      <c r="C694">
        <v>6.4316229600000003</v>
      </c>
      <c r="D694">
        <v>0.35614381000000001</v>
      </c>
      <c r="E694">
        <v>4.5496691709999997</v>
      </c>
      <c r="F694">
        <v>0.94110631099999997</v>
      </c>
      <c r="G694" t="s">
        <v>1061</v>
      </c>
    </row>
    <row r="695" spans="1:7" x14ac:dyDescent="0.25">
      <c r="A695" t="s">
        <v>700</v>
      </c>
      <c r="B695">
        <v>17</v>
      </c>
      <c r="C695">
        <v>5.9972924079999999</v>
      </c>
      <c r="D695">
        <v>0.35614381000000001</v>
      </c>
      <c r="E695">
        <v>4.452200049</v>
      </c>
      <c r="F695">
        <v>0.70487196399999996</v>
      </c>
      <c r="G695" t="s">
        <v>1104</v>
      </c>
    </row>
    <row r="696" spans="1:7" x14ac:dyDescent="0.25">
      <c r="A696" t="s">
        <v>701</v>
      </c>
      <c r="B696">
        <v>17</v>
      </c>
      <c r="C696">
        <v>6.5079531690000003</v>
      </c>
      <c r="D696">
        <v>0.35614381000000001</v>
      </c>
      <c r="E696">
        <v>5.1164479360000001</v>
      </c>
      <c r="F696">
        <v>0</v>
      </c>
      <c r="G696" t="s">
        <v>1842</v>
      </c>
    </row>
    <row r="697" spans="1:7" x14ac:dyDescent="0.25">
      <c r="A697" t="s">
        <v>702</v>
      </c>
      <c r="B697">
        <v>17</v>
      </c>
      <c r="C697">
        <v>6.2082831379999996</v>
      </c>
      <c r="D697">
        <v>0.35614381000000001</v>
      </c>
      <c r="E697">
        <v>4.9841335950000003</v>
      </c>
      <c r="F697">
        <v>0</v>
      </c>
      <c r="G697" t="s">
        <v>1843</v>
      </c>
    </row>
    <row r="698" spans="1:7" x14ac:dyDescent="0.25">
      <c r="A698" t="s">
        <v>703</v>
      </c>
      <c r="B698">
        <v>17</v>
      </c>
      <c r="C698">
        <v>5.5731927240000001</v>
      </c>
      <c r="D698">
        <v>0.35614381000000001</v>
      </c>
      <c r="E698">
        <v>4.8584783900000001</v>
      </c>
      <c r="F698">
        <v>0</v>
      </c>
      <c r="G698" t="s">
        <v>1152</v>
      </c>
    </row>
    <row r="699" spans="1:7" x14ac:dyDescent="0.25">
      <c r="A699" t="s">
        <v>704</v>
      </c>
      <c r="B699">
        <v>17</v>
      </c>
      <c r="C699">
        <v>5.325890061</v>
      </c>
      <c r="D699">
        <v>0.35614381000000001</v>
      </c>
      <c r="E699">
        <v>5.2467880940000002</v>
      </c>
      <c r="F699">
        <v>0</v>
      </c>
      <c r="G699" t="s">
        <v>1168</v>
      </c>
    </row>
    <row r="700" spans="1:7" x14ac:dyDescent="0.25">
      <c r="A700" t="s">
        <v>705</v>
      </c>
      <c r="B700">
        <v>17</v>
      </c>
      <c r="C700">
        <v>5.083213368</v>
      </c>
      <c r="D700">
        <v>0.35614381000000001</v>
      </c>
      <c r="E700">
        <v>5.2997575120000002</v>
      </c>
      <c r="F700">
        <v>0</v>
      </c>
      <c r="G700" t="s">
        <v>1844</v>
      </c>
    </row>
    <row r="701" spans="1:7" x14ac:dyDescent="0.25">
      <c r="A701" t="s">
        <v>706</v>
      </c>
      <c r="B701">
        <v>17</v>
      </c>
      <c r="C701">
        <v>4.8569856900000001</v>
      </c>
      <c r="D701">
        <v>0.35614381000000001</v>
      </c>
      <c r="E701">
        <v>5.2452674669999997</v>
      </c>
      <c r="F701">
        <v>0</v>
      </c>
      <c r="G701" t="s">
        <v>1215</v>
      </c>
    </row>
    <row r="702" spans="1:7" x14ac:dyDescent="0.25">
      <c r="A702" t="s">
        <v>707</v>
      </c>
      <c r="B702">
        <v>17</v>
      </c>
      <c r="C702">
        <v>2.0772429990000001</v>
      </c>
      <c r="D702">
        <v>0</v>
      </c>
      <c r="E702">
        <v>5.8693779240000001</v>
      </c>
      <c r="F702">
        <v>1.189033824</v>
      </c>
      <c r="G702" t="s">
        <v>1845</v>
      </c>
    </row>
    <row r="703" spans="1:7" x14ac:dyDescent="0.25">
      <c r="A703" t="s">
        <v>708</v>
      </c>
      <c r="B703">
        <v>17</v>
      </c>
      <c r="C703">
        <v>5.9212458889999997</v>
      </c>
      <c r="D703">
        <v>0</v>
      </c>
      <c r="E703">
        <v>4.5692480299999998</v>
      </c>
      <c r="F703">
        <v>1.1440463700000001</v>
      </c>
      <c r="G703" t="s">
        <v>1064</v>
      </c>
    </row>
    <row r="704" spans="1:7" x14ac:dyDescent="0.25">
      <c r="A704" t="s">
        <v>709</v>
      </c>
      <c r="B704">
        <v>17</v>
      </c>
      <c r="C704">
        <v>6.730096466</v>
      </c>
      <c r="D704">
        <v>0</v>
      </c>
      <c r="E704">
        <v>4.1226727189999997</v>
      </c>
      <c r="F704">
        <v>0.69599381299999996</v>
      </c>
      <c r="G704" t="s">
        <v>1208</v>
      </c>
    </row>
    <row r="705" spans="1:7" x14ac:dyDescent="0.25">
      <c r="A705" t="s">
        <v>710</v>
      </c>
      <c r="B705">
        <v>17</v>
      </c>
      <c r="C705">
        <v>5.982537314</v>
      </c>
      <c r="D705">
        <v>0</v>
      </c>
      <c r="E705">
        <v>4.2395507969999997</v>
      </c>
      <c r="F705">
        <v>0.69599381299999996</v>
      </c>
      <c r="G705" t="s">
        <v>1055</v>
      </c>
    </row>
    <row r="706" spans="1:7" x14ac:dyDescent="0.25">
      <c r="A706" t="s">
        <v>711</v>
      </c>
      <c r="B706">
        <v>17</v>
      </c>
      <c r="C706">
        <v>4.9382857920000003</v>
      </c>
      <c r="D706">
        <v>0</v>
      </c>
      <c r="E706">
        <v>5.1894292460000004</v>
      </c>
      <c r="F706">
        <v>0.40053792999999999</v>
      </c>
      <c r="G706" t="s">
        <v>1846</v>
      </c>
    </row>
    <row r="707" spans="1:7" x14ac:dyDescent="0.25">
      <c r="A707" t="s">
        <v>712</v>
      </c>
      <c r="B707">
        <v>17</v>
      </c>
      <c r="C707">
        <v>6.4734622359999996</v>
      </c>
      <c r="D707">
        <v>0</v>
      </c>
      <c r="E707">
        <v>3.9597701550000002</v>
      </c>
      <c r="F707">
        <v>0.37851162300000002</v>
      </c>
      <c r="G707" t="s">
        <v>1117</v>
      </c>
    </row>
    <row r="708" spans="1:7" x14ac:dyDescent="0.25">
      <c r="A708" t="s">
        <v>713</v>
      </c>
      <c r="B708">
        <v>17</v>
      </c>
      <c r="C708">
        <v>6.203396949</v>
      </c>
      <c r="D708">
        <v>0</v>
      </c>
      <c r="E708">
        <v>5.1424134380000002</v>
      </c>
      <c r="F708">
        <v>0</v>
      </c>
      <c r="G708" t="s">
        <v>1847</v>
      </c>
    </row>
    <row r="709" spans="1:7" x14ac:dyDescent="0.25">
      <c r="A709" t="s">
        <v>714</v>
      </c>
      <c r="B709">
        <v>17</v>
      </c>
      <c r="C709">
        <v>5.9240998859999996</v>
      </c>
      <c r="D709">
        <v>0</v>
      </c>
      <c r="E709">
        <v>3.9212458890000002</v>
      </c>
      <c r="F709">
        <v>0</v>
      </c>
      <c r="G709" t="s">
        <v>1057</v>
      </c>
    </row>
    <row r="710" spans="1:7" x14ac:dyDescent="0.25">
      <c r="A710" t="s">
        <v>715</v>
      </c>
      <c r="B710">
        <v>17</v>
      </c>
      <c r="C710">
        <v>5.7227392359999998</v>
      </c>
      <c r="D710">
        <v>0</v>
      </c>
      <c r="E710">
        <v>4.0925457420000004</v>
      </c>
      <c r="F710">
        <v>0</v>
      </c>
      <c r="G710" t="s">
        <v>1848</v>
      </c>
    </row>
    <row r="711" spans="1:7" x14ac:dyDescent="0.25">
      <c r="A711" t="s">
        <v>716</v>
      </c>
      <c r="B711">
        <v>17</v>
      </c>
      <c r="C711">
        <v>5.6678921249999998</v>
      </c>
      <c r="D711">
        <v>0</v>
      </c>
      <c r="E711">
        <v>5.6091048470000002</v>
      </c>
      <c r="F711">
        <v>0</v>
      </c>
      <c r="G711" t="s">
        <v>1849</v>
      </c>
    </row>
    <row r="712" spans="1:7" x14ac:dyDescent="0.25">
      <c r="A712" t="s">
        <v>717</v>
      </c>
      <c r="B712">
        <v>17</v>
      </c>
      <c r="C712">
        <v>5.6211727529999997</v>
      </c>
      <c r="D712">
        <v>0</v>
      </c>
      <c r="E712">
        <v>5.1894292460000004</v>
      </c>
      <c r="F712">
        <v>0</v>
      </c>
      <c r="G712" t="s">
        <v>1850</v>
      </c>
    </row>
    <row r="713" spans="1:7" x14ac:dyDescent="0.25">
      <c r="A713" t="s">
        <v>718</v>
      </c>
      <c r="B713">
        <v>17</v>
      </c>
      <c r="C713">
        <v>5.4591036959999997</v>
      </c>
      <c r="D713">
        <v>0</v>
      </c>
      <c r="E713">
        <v>4.0959244200000002</v>
      </c>
      <c r="F713">
        <v>0</v>
      </c>
      <c r="G713" t="s">
        <v>1048</v>
      </c>
    </row>
    <row r="714" spans="1:7" x14ac:dyDescent="0.25">
      <c r="A714" t="s">
        <v>719</v>
      </c>
      <c r="B714">
        <v>17</v>
      </c>
      <c r="C714">
        <v>5.3760819670000002</v>
      </c>
      <c r="D714">
        <v>0</v>
      </c>
      <c r="E714">
        <v>4.214124805</v>
      </c>
      <c r="F714">
        <v>0</v>
      </c>
      <c r="G714" t="s">
        <v>1169</v>
      </c>
    </row>
    <row r="715" spans="1:7" x14ac:dyDescent="0.25">
      <c r="A715" t="s">
        <v>720</v>
      </c>
      <c r="B715">
        <v>17</v>
      </c>
      <c r="C715">
        <v>4.9763636360000003</v>
      </c>
      <c r="D715">
        <v>0</v>
      </c>
      <c r="E715">
        <v>5.3596617220000002</v>
      </c>
      <c r="F715">
        <v>0</v>
      </c>
      <c r="G715" t="s">
        <v>1172</v>
      </c>
    </row>
    <row r="716" spans="1:7" x14ac:dyDescent="0.25">
      <c r="A716" t="s">
        <v>721</v>
      </c>
      <c r="B716">
        <v>17</v>
      </c>
      <c r="C716">
        <v>6.1544130849999998</v>
      </c>
      <c r="D716">
        <v>1.580145484</v>
      </c>
      <c r="E716">
        <v>5.2712762590000004</v>
      </c>
      <c r="F716">
        <v>0.38956681199999998</v>
      </c>
      <c r="G716" t="s">
        <v>1851</v>
      </c>
    </row>
    <row r="717" spans="1:7" x14ac:dyDescent="0.25">
      <c r="A717" t="s">
        <v>722</v>
      </c>
      <c r="B717">
        <v>17</v>
      </c>
      <c r="C717">
        <v>6.0885232570000003</v>
      </c>
      <c r="D717">
        <v>1.438292852</v>
      </c>
      <c r="E717">
        <v>5.2879893500000001</v>
      </c>
      <c r="F717">
        <v>0.38956681199999998</v>
      </c>
      <c r="G717" t="s">
        <v>1205</v>
      </c>
    </row>
    <row r="718" spans="1:7" x14ac:dyDescent="0.25">
      <c r="A718" t="s">
        <v>723</v>
      </c>
      <c r="B718">
        <v>17</v>
      </c>
      <c r="C718">
        <v>6.7077732430000001</v>
      </c>
      <c r="D718">
        <v>1.286881148</v>
      </c>
      <c r="E718">
        <v>6.0360636889999997</v>
      </c>
      <c r="F718">
        <v>0.68706068799999997</v>
      </c>
      <c r="G718" t="s">
        <v>1062</v>
      </c>
    </row>
    <row r="719" spans="1:7" x14ac:dyDescent="0.25">
      <c r="A719" t="s">
        <v>724</v>
      </c>
      <c r="B719">
        <v>17</v>
      </c>
      <c r="C719">
        <v>5.7700361390000001</v>
      </c>
      <c r="D719">
        <v>1.2750070469999999</v>
      </c>
      <c r="E719">
        <v>6.0051753909999999</v>
      </c>
      <c r="F719">
        <v>0.40053792999999999</v>
      </c>
      <c r="G719" t="s">
        <v>1852</v>
      </c>
    </row>
    <row r="720" spans="1:7" x14ac:dyDescent="0.25">
      <c r="A720" t="s">
        <v>725</v>
      </c>
      <c r="B720">
        <v>17</v>
      </c>
      <c r="C720">
        <v>6.6150042420000004</v>
      </c>
      <c r="D720">
        <v>1.2690331459999999</v>
      </c>
      <c r="E720">
        <v>5.7460439829999999</v>
      </c>
      <c r="F720">
        <v>0</v>
      </c>
      <c r="G720" t="s">
        <v>1196</v>
      </c>
    </row>
    <row r="721" spans="1:7" x14ac:dyDescent="0.25">
      <c r="A721" t="s">
        <v>726</v>
      </c>
      <c r="B721">
        <v>17</v>
      </c>
      <c r="C721">
        <v>6.2865115579999999</v>
      </c>
      <c r="D721">
        <v>1.10433666</v>
      </c>
      <c r="E721">
        <v>5.7048719639999996</v>
      </c>
      <c r="F721">
        <v>1.925999419</v>
      </c>
      <c r="G721" t="s">
        <v>1094</v>
      </c>
    </row>
    <row r="722" spans="1:7" x14ac:dyDescent="0.25">
      <c r="A722" t="s">
        <v>727</v>
      </c>
      <c r="B722">
        <v>17</v>
      </c>
      <c r="C722">
        <v>5.6406787639999996</v>
      </c>
      <c r="D722">
        <v>1.10433666</v>
      </c>
      <c r="E722">
        <v>6.1564370679999998</v>
      </c>
      <c r="F722">
        <v>0.94860084700000002</v>
      </c>
      <c r="G722" t="s">
        <v>1853</v>
      </c>
    </row>
    <row r="723" spans="1:7" x14ac:dyDescent="0.25">
      <c r="A723" t="s">
        <v>728</v>
      </c>
      <c r="B723">
        <v>17</v>
      </c>
      <c r="C723">
        <v>6.2500141149999999</v>
      </c>
      <c r="D723">
        <v>1.097610797</v>
      </c>
      <c r="E723">
        <v>4.9140860970000002</v>
      </c>
      <c r="F723">
        <v>0.72246602400000004</v>
      </c>
      <c r="G723" t="s">
        <v>1854</v>
      </c>
    </row>
    <row r="724" spans="1:7" x14ac:dyDescent="0.25">
      <c r="A724" t="s">
        <v>729</v>
      </c>
      <c r="B724">
        <v>17</v>
      </c>
      <c r="C724">
        <v>6.6876206319999998</v>
      </c>
      <c r="D724">
        <v>1.097610797</v>
      </c>
      <c r="E724">
        <v>7.3698154239999996</v>
      </c>
      <c r="F724">
        <v>0.38956681199999998</v>
      </c>
      <c r="G724" t="s">
        <v>1855</v>
      </c>
    </row>
    <row r="725" spans="1:7" x14ac:dyDescent="0.25">
      <c r="A725" t="s">
        <v>730</v>
      </c>
      <c r="B725">
        <v>17</v>
      </c>
      <c r="C725">
        <v>6.2896500599999996</v>
      </c>
      <c r="D725">
        <v>1.0840642650000001</v>
      </c>
      <c r="E725">
        <v>4.9954845189999997</v>
      </c>
      <c r="F725">
        <v>1.5058909300000001</v>
      </c>
      <c r="G725" t="s">
        <v>1167</v>
      </c>
    </row>
    <row r="726" spans="1:7" x14ac:dyDescent="0.25">
      <c r="A726" t="s">
        <v>731</v>
      </c>
      <c r="B726">
        <v>17</v>
      </c>
      <c r="C726">
        <v>6.9844754250000003</v>
      </c>
      <c r="D726">
        <v>0.89530262100000002</v>
      </c>
      <c r="E726">
        <v>5.784765696</v>
      </c>
      <c r="F726">
        <v>1.669026766</v>
      </c>
      <c r="G726" t="s">
        <v>1856</v>
      </c>
    </row>
    <row r="727" spans="1:7" x14ac:dyDescent="0.25">
      <c r="A727" t="s">
        <v>732</v>
      </c>
      <c r="B727">
        <v>17</v>
      </c>
      <c r="C727">
        <v>6.2935176300000002</v>
      </c>
      <c r="D727">
        <v>0.89530262100000002</v>
      </c>
      <c r="E727">
        <v>5.3705130519999997</v>
      </c>
      <c r="F727">
        <v>1.367371066</v>
      </c>
      <c r="G727" t="s">
        <v>1121</v>
      </c>
    </row>
    <row r="728" spans="1:7" x14ac:dyDescent="0.25">
      <c r="A728" t="s">
        <v>733</v>
      </c>
      <c r="B728">
        <v>17</v>
      </c>
      <c r="C728">
        <v>6.763411574</v>
      </c>
      <c r="D728">
        <v>0.89530262100000002</v>
      </c>
      <c r="E728">
        <v>6.0276848770000004</v>
      </c>
      <c r="F728">
        <v>0.68706068799999997</v>
      </c>
      <c r="G728" t="s">
        <v>1857</v>
      </c>
    </row>
    <row r="729" spans="1:7" x14ac:dyDescent="0.25">
      <c r="A729" t="s">
        <v>734</v>
      </c>
      <c r="B729">
        <v>17</v>
      </c>
      <c r="C729">
        <v>7.1616861749999998</v>
      </c>
      <c r="D729">
        <v>0.89530262100000002</v>
      </c>
      <c r="E729">
        <v>7.0827877319999999</v>
      </c>
      <c r="F729">
        <v>0.37851162300000002</v>
      </c>
      <c r="G729" t="s">
        <v>1858</v>
      </c>
    </row>
    <row r="730" spans="1:7" x14ac:dyDescent="0.25">
      <c r="A730" t="s">
        <v>735</v>
      </c>
      <c r="B730">
        <v>17</v>
      </c>
      <c r="C730">
        <v>6.3781647799999996</v>
      </c>
      <c r="D730">
        <v>0.89530262100000002</v>
      </c>
      <c r="E730">
        <v>5.0967678550000004</v>
      </c>
      <c r="F730">
        <v>0</v>
      </c>
      <c r="G730" t="s">
        <v>1859</v>
      </c>
    </row>
    <row r="731" spans="1:7" x14ac:dyDescent="0.25">
      <c r="A731" t="s">
        <v>736</v>
      </c>
      <c r="B731">
        <v>17</v>
      </c>
      <c r="C731">
        <v>7.0699598899999998</v>
      </c>
      <c r="D731">
        <v>0.887525271</v>
      </c>
      <c r="E731">
        <v>5.6299394090000003</v>
      </c>
      <c r="F731">
        <v>1.6599245579999999</v>
      </c>
      <c r="G731" t="s">
        <v>1860</v>
      </c>
    </row>
    <row r="732" spans="1:7" x14ac:dyDescent="0.25">
      <c r="A732" t="s">
        <v>737</v>
      </c>
      <c r="B732">
        <v>17</v>
      </c>
      <c r="C732">
        <v>6.7587562139999999</v>
      </c>
      <c r="D732">
        <v>0.887525271</v>
      </c>
      <c r="E732">
        <v>5.2997575120000002</v>
      </c>
      <c r="F732">
        <v>1.5260688120000001</v>
      </c>
      <c r="G732" t="s">
        <v>1128</v>
      </c>
    </row>
    <row r="733" spans="1:7" x14ac:dyDescent="0.25">
      <c r="A733" t="s">
        <v>738</v>
      </c>
      <c r="B733">
        <v>17</v>
      </c>
      <c r="C733">
        <v>6.4454287590000003</v>
      </c>
      <c r="D733">
        <v>0.887525271</v>
      </c>
      <c r="E733">
        <v>5.1276332800000004</v>
      </c>
      <c r="F733">
        <v>1.3504972470000001</v>
      </c>
      <c r="G733" t="s">
        <v>1050</v>
      </c>
    </row>
    <row r="734" spans="1:7" x14ac:dyDescent="0.25">
      <c r="A734" t="s">
        <v>739</v>
      </c>
      <c r="B734">
        <v>17</v>
      </c>
      <c r="C734">
        <v>6.7340321400000001</v>
      </c>
      <c r="D734">
        <v>0.887525271</v>
      </c>
      <c r="E734">
        <v>5.961854808</v>
      </c>
      <c r="F734">
        <v>0</v>
      </c>
      <c r="G734" t="s">
        <v>1063</v>
      </c>
    </row>
    <row r="735" spans="1:7" x14ac:dyDescent="0.25">
      <c r="A735" t="s">
        <v>740</v>
      </c>
      <c r="B735">
        <v>17</v>
      </c>
      <c r="C735">
        <v>6.3405622690000003</v>
      </c>
      <c r="D735">
        <v>0.65992455800000005</v>
      </c>
      <c r="E735">
        <v>5.7015490570000003</v>
      </c>
      <c r="F735">
        <v>0.92599941900000005</v>
      </c>
      <c r="G735" t="s">
        <v>1065</v>
      </c>
    </row>
    <row r="736" spans="1:7" x14ac:dyDescent="0.25">
      <c r="A736" t="s">
        <v>741</v>
      </c>
      <c r="B736">
        <v>17</v>
      </c>
      <c r="C736">
        <v>5.9064096169999996</v>
      </c>
      <c r="D736">
        <v>0.65992455800000005</v>
      </c>
      <c r="E736">
        <v>6.1290769029999996</v>
      </c>
      <c r="F736">
        <v>0.37851162300000002</v>
      </c>
      <c r="G736" t="s">
        <v>1159</v>
      </c>
    </row>
    <row r="737" spans="1:7" x14ac:dyDescent="0.25">
      <c r="A737" t="s">
        <v>742</v>
      </c>
      <c r="B737">
        <v>17</v>
      </c>
      <c r="C737">
        <v>7.267161218</v>
      </c>
      <c r="D737">
        <v>0.65076455899999996</v>
      </c>
      <c r="E737">
        <v>5.6836964539999997</v>
      </c>
      <c r="F737">
        <v>1.843983844</v>
      </c>
      <c r="G737" t="s">
        <v>1861</v>
      </c>
    </row>
    <row r="738" spans="1:7" x14ac:dyDescent="0.25">
      <c r="A738" t="s">
        <v>743</v>
      </c>
      <c r="B738">
        <v>17</v>
      </c>
      <c r="C738">
        <v>6.5533605030000004</v>
      </c>
      <c r="D738">
        <v>0.65076455899999996</v>
      </c>
      <c r="E738">
        <v>5.4695604219999998</v>
      </c>
      <c r="F738">
        <v>1.5008020529999999</v>
      </c>
      <c r="G738" t="s">
        <v>1195</v>
      </c>
    </row>
    <row r="739" spans="1:7" x14ac:dyDescent="0.25">
      <c r="A739" t="s">
        <v>744</v>
      </c>
      <c r="B739">
        <v>17</v>
      </c>
      <c r="C739">
        <v>6.9992108100000001</v>
      </c>
      <c r="D739">
        <v>0.65076455899999996</v>
      </c>
      <c r="E739">
        <v>6.6437119129999997</v>
      </c>
      <c r="F739">
        <v>0.96347412399999999</v>
      </c>
      <c r="G739" t="s">
        <v>1058</v>
      </c>
    </row>
    <row r="740" spans="1:7" x14ac:dyDescent="0.25">
      <c r="A740" t="s">
        <v>745</v>
      </c>
      <c r="B740">
        <v>17</v>
      </c>
      <c r="C740">
        <v>6.5994665790000004</v>
      </c>
      <c r="D740">
        <v>0.65076455899999996</v>
      </c>
      <c r="E740">
        <v>6.2632222449999997</v>
      </c>
      <c r="F740">
        <v>0.72246602400000004</v>
      </c>
      <c r="G740" t="s">
        <v>1862</v>
      </c>
    </row>
    <row r="741" spans="1:7" x14ac:dyDescent="0.25">
      <c r="A741" t="s">
        <v>746</v>
      </c>
      <c r="B741">
        <v>17</v>
      </c>
      <c r="C741">
        <v>6.5133328239999999</v>
      </c>
      <c r="D741">
        <v>0.65076455899999996</v>
      </c>
      <c r="E741">
        <v>5.3694664840000002</v>
      </c>
      <c r="F741">
        <v>0.70487196399999996</v>
      </c>
      <c r="G741" t="s">
        <v>1051</v>
      </c>
    </row>
    <row r="742" spans="1:7" x14ac:dyDescent="0.25">
      <c r="A742" t="s">
        <v>747</v>
      </c>
      <c r="B742">
        <v>17</v>
      </c>
      <c r="C742">
        <v>7.119459934</v>
      </c>
      <c r="D742">
        <v>0.65076455899999996</v>
      </c>
      <c r="E742">
        <v>5.9593064900000003</v>
      </c>
      <c r="F742">
        <v>0.40053792999999999</v>
      </c>
      <c r="G742" t="s">
        <v>1103</v>
      </c>
    </row>
    <row r="743" spans="1:7" x14ac:dyDescent="0.25">
      <c r="A743" t="s">
        <v>748</v>
      </c>
      <c r="B743">
        <v>17</v>
      </c>
      <c r="C743">
        <v>6.684538249</v>
      </c>
      <c r="D743">
        <v>0.65076455899999996</v>
      </c>
      <c r="E743">
        <v>5.2872506430000001</v>
      </c>
      <c r="F743">
        <v>0.40053792999999999</v>
      </c>
      <c r="G743" t="s">
        <v>1059</v>
      </c>
    </row>
    <row r="744" spans="1:7" x14ac:dyDescent="0.25">
      <c r="A744" t="s">
        <v>749</v>
      </c>
      <c r="B744">
        <v>17</v>
      </c>
      <c r="C744">
        <v>5.3526172990000003</v>
      </c>
      <c r="D744">
        <v>0.65076455899999996</v>
      </c>
      <c r="E744">
        <v>5.6504773699999999</v>
      </c>
      <c r="F744">
        <v>0.37851162300000002</v>
      </c>
      <c r="G744" t="s">
        <v>1136</v>
      </c>
    </row>
    <row r="745" spans="1:7" x14ac:dyDescent="0.25">
      <c r="A745" t="s">
        <v>750</v>
      </c>
      <c r="B745">
        <v>17</v>
      </c>
      <c r="C745">
        <v>6.0092127870000001</v>
      </c>
      <c r="D745">
        <v>0.65076455899999996</v>
      </c>
      <c r="E745">
        <v>5.5282587430000003</v>
      </c>
      <c r="F745">
        <v>0</v>
      </c>
      <c r="G745" t="s">
        <v>1863</v>
      </c>
    </row>
    <row r="746" spans="1:7" x14ac:dyDescent="0.25">
      <c r="A746" t="s">
        <v>751</v>
      </c>
      <c r="B746">
        <v>17</v>
      </c>
      <c r="C746">
        <v>5.6150042420000004</v>
      </c>
      <c r="D746">
        <v>0.65076455899999996</v>
      </c>
      <c r="E746">
        <v>6.4604149389999996</v>
      </c>
      <c r="F746">
        <v>0</v>
      </c>
      <c r="G746" t="s">
        <v>1206</v>
      </c>
    </row>
    <row r="747" spans="1:7" x14ac:dyDescent="0.25">
      <c r="A747" t="s">
        <v>752</v>
      </c>
      <c r="B747">
        <v>17</v>
      </c>
      <c r="C747">
        <v>3.6088092430000001</v>
      </c>
      <c r="D747">
        <v>0.64154602900000002</v>
      </c>
      <c r="E747">
        <v>5.9590746010000002</v>
      </c>
      <c r="F747">
        <v>1.8278190249999999</v>
      </c>
      <c r="G747" t="s">
        <v>1864</v>
      </c>
    </row>
    <row r="748" spans="1:7" x14ac:dyDescent="0.25">
      <c r="A748" t="s">
        <v>753</v>
      </c>
      <c r="B748">
        <v>17</v>
      </c>
      <c r="C748">
        <v>6.367895206</v>
      </c>
      <c r="D748">
        <v>0.64154602900000002</v>
      </c>
      <c r="E748">
        <v>6.2494453410000004</v>
      </c>
      <c r="F748">
        <v>1.1505596769999999</v>
      </c>
      <c r="G748" t="s">
        <v>1865</v>
      </c>
    </row>
    <row r="749" spans="1:7" x14ac:dyDescent="0.25">
      <c r="A749" t="s">
        <v>754</v>
      </c>
      <c r="B749">
        <v>17</v>
      </c>
      <c r="C749">
        <v>6.6865005269999997</v>
      </c>
      <c r="D749">
        <v>0.36737106600000002</v>
      </c>
      <c r="E749">
        <v>5.0656584709999999</v>
      </c>
      <c r="F749">
        <v>1.5260688120000001</v>
      </c>
      <c r="G749" t="s">
        <v>1866</v>
      </c>
    </row>
    <row r="750" spans="1:7" x14ac:dyDescent="0.25">
      <c r="A750" t="s">
        <v>755</v>
      </c>
      <c r="B750">
        <v>17</v>
      </c>
      <c r="C750">
        <v>6.4851047609999997</v>
      </c>
      <c r="D750">
        <v>0.36737106600000002</v>
      </c>
      <c r="E750">
        <v>6.424418266</v>
      </c>
      <c r="F750">
        <v>0.94860084700000002</v>
      </c>
      <c r="G750" t="s">
        <v>1867</v>
      </c>
    </row>
    <row r="751" spans="1:7" x14ac:dyDescent="0.25">
      <c r="A751" t="s">
        <v>756</v>
      </c>
      <c r="B751">
        <v>17</v>
      </c>
      <c r="C751">
        <v>6.1013979520000001</v>
      </c>
      <c r="D751">
        <v>0.36737106600000002</v>
      </c>
      <c r="E751">
        <v>5.6064422279999997</v>
      </c>
      <c r="F751">
        <v>0.94110631099999997</v>
      </c>
      <c r="G751" t="s">
        <v>1868</v>
      </c>
    </row>
    <row r="752" spans="1:7" x14ac:dyDescent="0.25">
      <c r="A752" t="s">
        <v>757</v>
      </c>
      <c r="B752">
        <v>17</v>
      </c>
      <c r="C752">
        <v>6.7328118720000001</v>
      </c>
      <c r="D752">
        <v>0.36737106600000002</v>
      </c>
      <c r="E752">
        <v>5.2753795959999996</v>
      </c>
      <c r="F752">
        <v>0</v>
      </c>
      <c r="G752" t="s">
        <v>1869</v>
      </c>
    </row>
    <row r="753" spans="1:7" x14ac:dyDescent="0.25">
      <c r="A753" t="s">
        <v>758</v>
      </c>
      <c r="B753">
        <v>17</v>
      </c>
      <c r="C753">
        <v>6.1145752509999998</v>
      </c>
      <c r="D753">
        <v>0.35614381000000001</v>
      </c>
      <c r="E753">
        <v>5.8594726670000004</v>
      </c>
      <c r="F753">
        <v>0.97819562999999998</v>
      </c>
      <c r="G753" t="s">
        <v>1870</v>
      </c>
    </row>
    <row r="754" spans="1:7" x14ac:dyDescent="0.25">
      <c r="A754" t="s">
        <v>759</v>
      </c>
      <c r="B754">
        <v>17</v>
      </c>
      <c r="C754">
        <v>6.5330960789999999</v>
      </c>
      <c r="D754">
        <v>0.35614381000000001</v>
      </c>
      <c r="E754">
        <v>5.3298411769999996</v>
      </c>
      <c r="F754">
        <v>0.68706068799999997</v>
      </c>
      <c r="G754" t="s">
        <v>1052</v>
      </c>
    </row>
    <row r="755" spans="1:7" x14ac:dyDescent="0.25">
      <c r="A755" t="s">
        <v>760</v>
      </c>
      <c r="B755">
        <v>17</v>
      </c>
      <c r="C755">
        <v>6.5079531690000003</v>
      </c>
      <c r="D755">
        <v>0.35614381000000001</v>
      </c>
      <c r="E755">
        <v>6.0617761979999996</v>
      </c>
      <c r="F755">
        <v>0.37851162300000002</v>
      </c>
      <c r="G755" t="s">
        <v>1871</v>
      </c>
    </row>
    <row r="756" spans="1:7" x14ac:dyDescent="0.25">
      <c r="A756" t="s">
        <v>761</v>
      </c>
      <c r="B756">
        <v>17</v>
      </c>
      <c r="C756">
        <v>6.3068819459999999</v>
      </c>
      <c r="D756">
        <v>0.35614381000000001</v>
      </c>
      <c r="E756">
        <v>5.9399317649999999</v>
      </c>
      <c r="F756">
        <v>0</v>
      </c>
      <c r="G756" t="s">
        <v>1170</v>
      </c>
    </row>
    <row r="757" spans="1:7" x14ac:dyDescent="0.25">
      <c r="A757" t="s">
        <v>762</v>
      </c>
      <c r="B757">
        <v>17</v>
      </c>
      <c r="C757">
        <v>5.3840498070000002</v>
      </c>
      <c r="D757">
        <v>0.35614381000000001</v>
      </c>
      <c r="E757">
        <v>5.8544944179999998</v>
      </c>
      <c r="F757">
        <v>0</v>
      </c>
      <c r="G757" t="s">
        <v>1872</v>
      </c>
    </row>
    <row r="758" spans="1:7" x14ac:dyDescent="0.25">
      <c r="A758" t="s">
        <v>763</v>
      </c>
      <c r="B758">
        <v>17</v>
      </c>
      <c r="C758">
        <v>6.7526148040000002</v>
      </c>
      <c r="D758">
        <v>0</v>
      </c>
      <c r="E758">
        <v>6.2962738470000001</v>
      </c>
      <c r="F758">
        <v>1.5160151470000001</v>
      </c>
      <c r="G758" t="s">
        <v>1873</v>
      </c>
    </row>
    <row r="759" spans="1:7" x14ac:dyDescent="0.25">
      <c r="A759" t="s">
        <v>764</v>
      </c>
      <c r="B759">
        <v>17</v>
      </c>
      <c r="C759">
        <v>5.7487295669999998</v>
      </c>
      <c r="D759">
        <v>0</v>
      </c>
      <c r="E759">
        <v>5.6524864949999998</v>
      </c>
      <c r="F759">
        <v>1.327687364</v>
      </c>
      <c r="G759" t="s">
        <v>1137</v>
      </c>
    </row>
    <row r="760" spans="1:7" x14ac:dyDescent="0.25">
      <c r="A760" t="s">
        <v>765</v>
      </c>
      <c r="B760">
        <v>17</v>
      </c>
      <c r="C760">
        <v>6.2053534109999999</v>
      </c>
      <c r="D760">
        <v>0</v>
      </c>
      <c r="E760">
        <v>5.4812343500000003</v>
      </c>
      <c r="F760">
        <v>1.1763227730000001</v>
      </c>
      <c r="G760" t="s">
        <v>1056</v>
      </c>
    </row>
    <row r="761" spans="1:7" x14ac:dyDescent="0.25">
      <c r="A761" t="s">
        <v>766</v>
      </c>
      <c r="B761">
        <v>17</v>
      </c>
      <c r="C761">
        <v>3.7235585609999999</v>
      </c>
      <c r="D761">
        <v>0</v>
      </c>
      <c r="E761">
        <v>7.049848549</v>
      </c>
      <c r="F761">
        <v>0.93357263800000001</v>
      </c>
      <c r="G761" t="s">
        <v>1874</v>
      </c>
    </row>
    <row r="762" spans="1:7" x14ac:dyDescent="0.25">
      <c r="A762" t="s">
        <v>767</v>
      </c>
      <c r="B762">
        <v>17</v>
      </c>
      <c r="C762">
        <v>9.1935500010000002</v>
      </c>
      <c r="D762">
        <v>0</v>
      </c>
      <c r="E762">
        <v>4.3490821459999998</v>
      </c>
      <c r="F762">
        <v>0.69599381299999996</v>
      </c>
      <c r="G762" t="s">
        <v>1875</v>
      </c>
    </row>
    <row r="763" spans="1:7" x14ac:dyDescent="0.25">
      <c r="A763" t="s">
        <v>768</v>
      </c>
      <c r="B763">
        <v>17</v>
      </c>
      <c r="C763">
        <v>6.87418219</v>
      </c>
      <c r="D763">
        <v>0</v>
      </c>
      <c r="E763">
        <v>6.609252626</v>
      </c>
      <c r="F763">
        <v>0.40053792999999999</v>
      </c>
      <c r="G763" t="s">
        <v>1876</v>
      </c>
    </row>
    <row r="764" spans="1:7" x14ac:dyDescent="0.25">
      <c r="A764" t="s">
        <v>769</v>
      </c>
      <c r="B764">
        <v>17</v>
      </c>
      <c r="C764">
        <v>7.9760198779999998</v>
      </c>
      <c r="D764">
        <v>0</v>
      </c>
      <c r="E764">
        <v>6.2639733550000001</v>
      </c>
      <c r="F764">
        <v>0</v>
      </c>
      <c r="G764" t="s">
        <v>1162</v>
      </c>
    </row>
    <row r="765" spans="1:7" x14ac:dyDescent="0.25">
      <c r="A765" t="s">
        <v>770</v>
      </c>
      <c r="B765">
        <v>17</v>
      </c>
      <c r="C765">
        <v>6.9623176549999997</v>
      </c>
      <c r="D765">
        <v>0</v>
      </c>
      <c r="E765">
        <v>6.3378894560000001</v>
      </c>
      <c r="F765">
        <v>0</v>
      </c>
      <c r="G765" t="s">
        <v>1180</v>
      </c>
    </row>
    <row r="766" spans="1:7" x14ac:dyDescent="0.25">
      <c r="A766" t="s">
        <v>771</v>
      </c>
      <c r="B766">
        <v>17</v>
      </c>
      <c r="C766">
        <v>6.7879025589999999</v>
      </c>
      <c r="D766">
        <v>0</v>
      </c>
      <c r="E766">
        <v>5.7043186779999999</v>
      </c>
      <c r="F766">
        <v>0</v>
      </c>
      <c r="G766" t="s">
        <v>1049</v>
      </c>
    </row>
    <row r="767" spans="1:7" x14ac:dyDescent="0.25">
      <c r="A767" t="s">
        <v>772</v>
      </c>
      <c r="B767">
        <v>17</v>
      </c>
      <c r="C767">
        <v>6.1661128569999999</v>
      </c>
      <c r="D767">
        <v>0</v>
      </c>
      <c r="E767">
        <v>6.1026581310000001</v>
      </c>
      <c r="F767">
        <v>0</v>
      </c>
      <c r="G767" t="s">
        <v>1877</v>
      </c>
    </row>
    <row r="768" spans="1:7" x14ac:dyDescent="0.25">
      <c r="A768" t="s">
        <v>773</v>
      </c>
      <c r="B768">
        <v>18</v>
      </c>
      <c r="C768">
        <v>6.4651582300000001</v>
      </c>
      <c r="D768">
        <v>6.1083153550000002</v>
      </c>
      <c r="E768">
        <v>5.0971893870000002</v>
      </c>
      <c r="F768">
        <v>2.4750848830000001</v>
      </c>
      <c r="G768" t="s">
        <v>1207</v>
      </c>
    </row>
    <row r="769" spans="1:7" x14ac:dyDescent="0.25">
      <c r="A769" t="s">
        <v>774</v>
      </c>
      <c r="B769">
        <v>18</v>
      </c>
      <c r="C769">
        <v>6.695297901</v>
      </c>
      <c r="D769">
        <v>5.4587756990000003</v>
      </c>
      <c r="E769">
        <v>4.6825732970000002</v>
      </c>
      <c r="F769">
        <v>1.1570437099999999</v>
      </c>
      <c r="G769" t="s">
        <v>1878</v>
      </c>
    </row>
    <row r="770" spans="1:7" x14ac:dyDescent="0.25">
      <c r="A770" t="s">
        <v>775</v>
      </c>
      <c r="B770">
        <v>18</v>
      </c>
      <c r="C770">
        <v>7.1886382949999996</v>
      </c>
      <c r="D770">
        <v>4.6909757379999997</v>
      </c>
      <c r="E770">
        <v>4.9307373380000001</v>
      </c>
      <c r="F770">
        <v>2.49057013</v>
      </c>
      <c r="G770" t="s">
        <v>1188</v>
      </c>
    </row>
    <row r="771" spans="1:7" x14ac:dyDescent="0.25">
      <c r="A771" t="s">
        <v>776</v>
      </c>
      <c r="B771">
        <v>18</v>
      </c>
      <c r="C771">
        <v>7.3999400980000001</v>
      </c>
      <c r="D771">
        <v>5.1574479960000001</v>
      </c>
      <c r="E771">
        <v>7.1569426209999998</v>
      </c>
      <c r="F771">
        <v>1.7990873060000001</v>
      </c>
      <c r="G771" t="s">
        <v>1068</v>
      </c>
    </row>
    <row r="772" spans="1:7" x14ac:dyDescent="0.25">
      <c r="A772" t="s">
        <v>777</v>
      </c>
      <c r="B772">
        <v>18</v>
      </c>
      <c r="C772">
        <v>7.3969472200000004</v>
      </c>
      <c r="D772">
        <v>5.050066298</v>
      </c>
      <c r="E772">
        <v>6.1424134380000002</v>
      </c>
      <c r="F772">
        <v>2.4931349219999999</v>
      </c>
      <c r="G772" t="s">
        <v>1070</v>
      </c>
    </row>
    <row r="773" spans="1:7" x14ac:dyDescent="0.25">
      <c r="A773" t="s">
        <v>778</v>
      </c>
      <c r="B773">
        <v>18</v>
      </c>
      <c r="C773">
        <v>6.7131459019999999</v>
      </c>
      <c r="D773">
        <v>4.8899602</v>
      </c>
      <c r="E773">
        <v>6.4702114570000004</v>
      </c>
      <c r="F773">
        <v>2.021479727</v>
      </c>
      <c r="G773" t="s">
        <v>1879</v>
      </c>
    </row>
    <row r="774" spans="1:7" x14ac:dyDescent="0.25">
      <c r="A774" t="s">
        <v>779</v>
      </c>
      <c r="B774">
        <v>18</v>
      </c>
      <c r="C774">
        <v>7.4880007710000003</v>
      </c>
      <c r="D774">
        <v>4.7484612329999996</v>
      </c>
      <c r="E774">
        <v>6.6002102740000002</v>
      </c>
      <c r="F774">
        <v>2.2509615740000002</v>
      </c>
      <c r="G774" t="s">
        <v>1880</v>
      </c>
    </row>
    <row r="775" spans="1:7" x14ac:dyDescent="0.25">
      <c r="A775" t="s">
        <v>780</v>
      </c>
      <c r="B775">
        <v>18</v>
      </c>
      <c r="C775">
        <v>7.3612419879999997</v>
      </c>
      <c r="D775">
        <v>4.6729909940000001</v>
      </c>
      <c r="E775">
        <v>7.1687222540000004</v>
      </c>
      <c r="F775">
        <v>2.3305584000000001</v>
      </c>
      <c r="G775" t="s">
        <v>1881</v>
      </c>
    </row>
    <row r="776" spans="1:7" x14ac:dyDescent="0.25">
      <c r="A776" t="s">
        <v>781</v>
      </c>
      <c r="B776">
        <v>18</v>
      </c>
      <c r="C776">
        <v>7.1464923069999999</v>
      </c>
      <c r="D776">
        <v>4.6005076450000004</v>
      </c>
      <c r="E776">
        <v>6.5861642460000001</v>
      </c>
      <c r="F776">
        <v>2.6322682149999999</v>
      </c>
      <c r="G776" t="s">
        <v>1146</v>
      </c>
    </row>
    <row r="777" spans="1:7" x14ac:dyDescent="0.25">
      <c r="A777" t="s">
        <v>782</v>
      </c>
      <c r="B777">
        <v>18</v>
      </c>
      <c r="C777">
        <v>7.5550492130000002</v>
      </c>
      <c r="D777">
        <v>4.5837597539999999</v>
      </c>
      <c r="E777">
        <v>6.6899979710000004</v>
      </c>
      <c r="F777">
        <v>3.12763328</v>
      </c>
      <c r="G777" t="s">
        <v>1145</v>
      </c>
    </row>
    <row r="778" spans="1:7" x14ac:dyDescent="0.25">
      <c r="A778" t="s">
        <v>783</v>
      </c>
      <c r="B778">
        <v>18</v>
      </c>
      <c r="C778">
        <v>6.2774268969999998</v>
      </c>
      <c r="D778">
        <v>4.5141222599999997</v>
      </c>
      <c r="E778">
        <v>6.830737021</v>
      </c>
      <c r="F778">
        <v>2.22342255</v>
      </c>
      <c r="G778" t="s">
        <v>1882</v>
      </c>
    </row>
    <row r="779" spans="1:7" x14ac:dyDescent="0.25">
      <c r="A779" t="s">
        <v>784</v>
      </c>
      <c r="B779">
        <v>18</v>
      </c>
      <c r="C779">
        <v>6.9603495280000001</v>
      </c>
      <c r="D779">
        <v>4.4988890870000002</v>
      </c>
      <c r="E779">
        <v>7.1429239280000001</v>
      </c>
      <c r="F779">
        <v>2.6599245580000002</v>
      </c>
      <c r="G779" t="s">
        <v>1883</v>
      </c>
    </row>
    <row r="780" spans="1:7" x14ac:dyDescent="0.25">
      <c r="A780" t="s">
        <v>785</v>
      </c>
      <c r="B780">
        <v>18</v>
      </c>
      <c r="C780">
        <v>7.8866720739999998</v>
      </c>
      <c r="D780">
        <v>4.4976123660000003</v>
      </c>
      <c r="E780">
        <v>7.2257376530000004</v>
      </c>
      <c r="F780">
        <v>2.851998837</v>
      </c>
      <c r="G780" t="s">
        <v>1884</v>
      </c>
    </row>
    <row r="781" spans="1:7" x14ac:dyDescent="0.25">
      <c r="A781" t="s">
        <v>786</v>
      </c>
      <c r="B781">
        <v>18</v>
      </c>
      <c r="C781">
        <v>6.6488968059999998</v>
      </c>
      <c r="D781">
        <v>4.4770296529999998</v>
      </c>
      <c r="E781">
        <v>6.5248159279999998</v>
      </c>
      <c r="F781">
        <v>2.0391383940000001</v>
      </c>
      <c r="G781" t="s">
        <v>1885</v>
      </c>
    </row>
    <row r="782" spans="1:7" x14ac:dyDescent="0.25">
      <c r="A782" t="s">
        <v>787</v>
      </c>
      <c r="B782">
        <v>18</v>
      </c>
      <c r="C782">
        <v>7.3753870270000004</v>
      </c>
      <c r="D782">
        <v>4.4449320490000002</v>
      </c>
      <c r="E782">
        <v>5.951168129</v>
      </c>
      <c r="F782">
        <v>2.241840184</v>
      </c>
      <c r="G782" t="s">
        <v>1886</v>
      </c>
    </row>
    <row r="783" spans="1:7" x14ac:dyDescent="0.25">
      <c r="A783" t="s">
        <v>788</v>
      </c>
      <c r="B783">
        <v>18</v>
      </c>
      <c r="C783">
        <v>7.3757345389999998</v>
      </c>
      <c r="D783">
        <v>4.327687364</v>
      </c>
      <c r="E783">
        <v>6.4012208619999997</v>
      </c>
      <c r="F783">
        <v>2.2387868599999998</v>
      </c>
      <c r="G783" t="s">
        <v>1887</v>
      </c>
    </row>
    <row r="784" spans="1:7" x14ac:dyDescent="0.25">
      <c r="A784" t="s">
        <v>789</v>
      </c>
      <c r="B784">
        <v>18</v>
      </c>
      <c r="C784">
        <v>6.8722131439999998</v>
      </c>
      <c r="D784">
        <v>4.3233700690000001</v>
      </c>
      <c r="E784">
        <v>6.439623138</v>
      </c>
      <c r="F784">
        <v>2.1342209400000001</v>
      </c>
      <c r="G784" t="s">
        <v>1888</v>
      </c>
    </row>
    <row r="785" spans="1:7" x14ac:dyDescent="0.25">
      <c r="A785" t="s">
        <v>790</v>
      </c>
      <c r="B785">
        <v>18</v>
      </c>
      <c r="C785">
        <v>7.0831069710000003</v>
      </c>
      <c r="D785">
        <v>4.286881148</v>
      </c>
      <c r="E785">
        <v>6.2049623309999999</v>
      </c>
      <c r="F785">
        <v>2.7907720380000001</v>
      </c>
      <c r="G785" t="s">
        <v>1213</v>
      </c>
    </row>
    <row r="786" spans="1:7" x14ac:dyDescent="0.25">
      <c r="A786" t="s">
        <v>791</v>
      </c>
      <c r="B786">
        <v>18</v>
      </c>
      <c r="C786">
        <v>6.9617390730000004</v>
      </c>
      <c r="D786">
        <v>4.262282806</v>
      </c>
      <c r="E786">
        <v>5.9680907520000002</v>
      </c>
      <c r="F786">
        <v>2.021479727</v>
      </c>
      <c r="G786" t="s">
        <v>1144</v>
      </c>
    </row>
    <row r="787" spans="1:7" x14ac:dyDescent="0.25">
      <c r="A787" t="s">
        <v>792</v>
      </c>
      <c r="B787">
        <v>18</v>
      </c>
      <c r="C787">
        <v>7.444186663</v>
      </c>
      <c r="D787">
        <v>4.2607784320000004</v>
      </c>
      <c r="E787">
        <v>8.0139088449999996</v>
      </c>
      <c r="F787">
        <v>0.37851162300000002</v>
      </c>
      <c r="G787" t="s">
        <v>1889</v>
      </c>
    </row>
    <row r="788" spans="1:7" x14ac:dyDescent="0.25">
      <c r="A788" t="s">
        <v>793</v>
      </c>
      <c r="B788">
        <v>18</v>
      </c>
      <c r="C788">
        <v>6.8659188149999997</v>
      </c>
      <c r="D788">
        <v>4.2600256559999998</v>
      </c>
      <c r="E788">
        <v>6.7963641380000004</v>
      </c>
      <c r="F788">
        <v>2.3419857469999998</v>
      </c>
      <c r="G788" t="s">
        <v>1890</v>
      </c>
    </row>
    <row r="789" spans="1:7" x14ac:dyDescent="0.25">
      <c r="A789" t="s">
        <v>794</v>
      </c>
      <c r="B789">
        <v>18</v>
      </c>
      <c r="C789">
        <v>6.5092207760000003</v>
      </c>
      <c r="D789">
        <v>4.2211037249999999</v>
      </c>
      <c r="E789">
        <v>7.4345448320000003</v>
      </c>
      <c r="F789">
        <v>2.5058909300000001</v>
      </c>
      <c r="G789" t="s">
        <v>1125</v>
      </c>
    </row>
    <row r="790" spans="1:7" x14ac:dyDescent="0.25">
      <c r="A790" t="s">
        <v>795</v>
      </c>
      <c r="B790">
        <v>18</v>
      </c>
      <c r="C790">
        <v>8.0982953240000004</v>
      </c>
      <c r="D790">
        <v>4.2024177219999999</v>
      </c>
      <c r="E790">
        <v>5.1870550900000003</v>
      </c>
      <c r="F790">
        <v>2.8359240739999998</v>
      </c>
      <c r="G790" t="s">
        <v>1211</v>
      </c>
    </row>
    <row r="791" spans="1:7" x14ac:dyDescent="0.25">
      <c r="A791" t="s">
        <v>796</v>
      </c>
      <c r="B791">
        <v>18</v>
      </c>
      <c r="C791">
        <v>7.1792124480000004</v>
      </c>
      <c r="D791">
        <v>4.1731274330000003</v>
      </c>
      <c r="E791">
        <v>6.1195636840000001</v>
      </c>
      <c r="F791">
        <v>2.498250868</v>
      </c>
      <c r="G791" t="s">
        <v>1111</v>
      </c>
    </row>
    <row r="792" spans="1:7" x14ac:dyDescent="0.25">
      <c r="A792" t="s">
        <v>797</v>
      </c>
      <c r="B792">
        <v>18</v>
      </c>
      <c r="C792">
        <v>8.4308288579999999</v>
      </c>
      <c r="D792">
        <v>4.1051751919999999</v>
      </c>
      <c r="E792">
        <v>7.1657109920000002</v>
      </c>
      <c r="F792">
        <v>2.5310694929999999</v>
      </c>
      <c r="G792" t="s">
        <v>1129</v>
      </c>
    </row>
    <row r="793" spans="1:7" x14ac:dyDescent="0.25">
      <c r="A793" t="s">
        <v>798</v>
      </c>
      <c r="B793">
        <v>18</v>
      </c>
      <c r="C793">
        <v>6.5197934860000002</v>
      </c>
      <c r="D793">
        <v>4.08236197</v>
      </c>
      <c r="E793">
        <v>6.5815018969999999</v>
      </c>
      <c r="F793">
        <v>2.3103401209999999</v>
      </c>
      <c r="G793" t="s">
        <v>1214</v>
      </c>
    </row>
    <row r="794" spans="1:7" x14ac:dyDescent="0.25">
      <c r="A794" t="s">
        <v>799</v>
      </c>
      <c r="B794">
        <v>18</v>
      </c>
      <c r="C794">
        <v>6.8308637570000004</v>
      </c>
      <c r="D794">
        <v>4.0329824170000004</v>
      </c>
      <c r="E794">
        <v>6.2315092109999997</v>
      </c>
      <c r="F794">
        <v>1.9145645229999999</v>
      </c>
      <c r="G794" t="s">
        <v>1891</v>
      </c>
    </row>
    <row r="795" spans="1:7" x14ac:dyDescent="0.25">
      <c r="A795" t="s">
        <v>800</v>
      </c>
      <c r="B795">
        <v>18</v>
      </c>
      <c r="C795">
        <v>6.2842920260000001</v>
      </c>
      <c r="D795">
        <v>3.9800252999999999</v>
      </c>
      <c r="E795">
        <v>6.9399317649999999</v>
      </c>
      <c r="F795">
        <v>2.9653225480000001</v>
      </c>
      <c r="G795" t="s">
        <v>1892</v>
      </c>
    </row>
    <row r="796" spans="1:7" x14ac:dyDescent="0.25">
      <c r="A796" t="s">
        <v>801</v>
      </c>
      <c r="B796">
        <v>18</v>
      </c>
      <c r="C796">
        <v>9.0212298549999996</v>
      </c>
      <c r="D796">
        <v>3.9791107550000002</v>
      </c>
      <c r="E796">
        <v>6.8266755909999999</v>
      </c>
      <c r="F796">
        <v>1.169925001</v>
      </c>
      <c r="G796" t="s">
        <v>1073</v>
      </c>
    </row>
    <row r="797" spans="1:7" x14ac:dyDescent="0.25">
      <c r="A797" t="s">
        <v>802</v>
      </c>
      <c r="B797">
        <v>18</v>
      </c>
      <c r="C797">
        <v>7.6332858870000004</v>
      </c>
      <c r="D797">
        <v>3.9551267810000001</v>
      </c>
      <c r="E797">
        <v>6.0827877319999999</v>
      </c>
      <c r="F797">
        <v>2.5728896680000002</v>
      </c>
      <c r="G797" t="s">
        <v>1071</v>
      </c>
    </row>
    <row r="798" spans="1:7" x14ac:dyDescent="0.25">
      <c r="A798" t="s">
        <v>803</v>
      </c>
      <c r="B798">
        <v>18</v>
      </c>
      <c r="C798">
        <v>8.2065260159999998</v>
      </c>
      <c r="D798">
        <v>3.8678964640000002</v>
      </c>
      <c r="E798">
        <v>7.3352116819999997</v>
      </c>
      <c r="F798">
        <v>2.1505596769999999</v>
      </c>
      <c r="G798" t="s">
        <v>1090</v>
      </c>
    </row>
    <row r="799" spans="1:7" x14ac:dyDescent="0.25">
      <c r="A799" t="s">
        <v>804</v>
      </c>
      <c r="B799">
        <v>18</v>
      </c>
      <c r="C799">
        <v>7.5626240390000001</v>
      </c>
      <c r="D799">
        <v>3.8678964640000002</v>
      </c>
      <c r="E799">
        <v>6.4317900830000001</v>
      </c>
      <c r="F799">
        <v>1.7990873060000001</v>
      </c>
      <c r="G799" t="s">
        <v>1893</v>
      </c>
    </row>
    <row r="800" spans="1:7" x14ac:dyDescent="0.25">
      <c r="A800" t="s">
        <v>805</v>
      </c>
      <c r="B800">
        <v>18</v>
      </c>
      <c r="C800">
        <v>6.943218087</v>
      </c>
      <c r="D800">
        <v>3.7855505520000001</v>
      </c>
      <c r="E800">
        <v>7.1911085789999998</v>
      </c>
      <c r="F800">
        <v>2.1440463699999999</v>
      </c>
      <c r="G800" t="s">
        <v>1894</v>
      </c>
    </row>
    <row r="801" spans="1:7" x14ac:dyDescent="0.25">
      <c r="A801" t="s">
        <v>806</v>
      </c>
      <c r="B801">
        <v>18</v>
      </c>
      <c r="C801">
        <v>7.6038488510000004</v>
      </c>
      <c r="D801">
        <v>3.7235585609999999</v>
      </c>
      <c r="E801">
        <v>7.2302606650000003</v>
      </c>
      <c r="F801">
        <v>2.9049657189999998</v>
      </c>
      <c r="G801" t="s">
        <v>1212</v>
      </c>
    </row>
    <row r="802" spans="1:7" x14ac:dyDescent="0.25">
      <c r="A802" t="s">
        <v>807</v>
      </c>
      <c r="B802">
        <v>18</v>
      </c>
      <c r="C802">
        <v>7.4907305639999997</v>
      </c>
      <c r="D802">
        <v>3.7191834400000001</v>
      </c>
      <c r="E802">
        <v>7.1287676769999999</v>
      </c>
      <c r="F802">
        <v>2.653060017</v>
      </c>
      <c r="G802" t="s">
        <v>1895</v>
      </c>
    </row>
    <row r="803" spans="1:7" x14ac:dyDescent="0.25">
      <c r="A803" t="s">
        <v>808</v>
      </c>
      <c r="B803">
        <v>18</v>
      </c>
      <c r="C803">
        <v>7.016808288</v>
      </c>
      <c r="D803">
        <v>3.6915341650000002</v>
      </c>
      <c r="E803">
        <v>7.3030500849999997</v>
      </c>
      <c r="F803">
        <v>2.5058909300000001</v>
      </c>
      <c r="G803" t="s">
        <v>1896</v>
      </c>
    </row>
    <row r="804" spans="1:7" x14ac:dyDescent="0.25">
      <c r="A804" t="s">
        <v>809</v>
      </c>
      <c r="B804">
        <v>18</v>
      </c>
      <c r="C804">
        <v>6.5938019289999996</v>
      </c>
      <c r="D804">
        <v>3.6287735950000002</v>
      </c>
      <c r="E804">
        <v>7.1077924689999996</v>
      </c>
      <c r="F804">
        <v>3.3334237340000001</v>
      </c>
      <c r="G804" t="s">
        <v>1897</v>
      </c>
    </row>
    <row r="805" spans="1:7" x14ac:dyDescent="0.25">
      <c r="A805" t="s">
        <v>810</v>
      </c>
      <c r="B805">
        <v>18</v>
      </c>
      <c r="C805">
        <v>7.8473079549999998</v>
      </c>
      <c r="D805">
        <v>3.6241008950000002</v>
      </c>
      <c r="E805">
        <v>7.4852658029999999</v>
      </c>
      <c r="F805">
        <v>1.669026766</v>
      </c>
      <c r="G805" t="s">
        <v>1898</v>
      </c>
    </row>
    <row r="806" spans="1:7" x14ac:dyDescent="0.25">
      <c r="A806" t="s">
        <v>811</v>
      </c>
      <c r="B806">
        <v>18</v>
      </c>
      <c r="C806">
        <v>9.1416984489999997</v>
      </c>
      <c r="D806">
        <v>3.5223068930000001</v>
      </c>
      <c r="E806">
        <v>5.1005572209999999</v>
      </c>
      <c r="F806">
        <v>2.408711861</v>
      </c>
      <c r="G806" t="s">
        <v>1069</v>
      </c>
    </row>
    <row r="807" spans="1:7" x14ac:dyDescent="0.25">
      <c r="A807" t="s">
        <v>812</v>
      </c>
      <c r="B807">
        <v>18</v>
      </c>
      <c r="C807">
        <v>7.29994063</v>
      </c>
      <c r="D807">
        <v>3.4880007709999998</v>
      </c>
      <c r="E807">
        <v>7.3848269120000003</v>
      </c>
      <c r="F807">
        <v>2.8359240739999998</v>
      </c>
      <c r="G807" t="s">
        <v>1899</v>
      </c>
    </row>
    <row r="808" spans="1:7" x14ac:dyDescent="0.25">
      <c r="A808" t="s">
        <v>813</v>
      </c>
      <c r="B808">
        <v>18</v>
      </c>
      <c r="C808">
        <v>7.9669956400000004</v>
      </c>
      <c r="D808">
        <v>3.4489009510000002</v>
      </c>
      <c r="E808">
        <v>7.7905114119999999</v>
      </c>
      <c r="F808">
        <v>1.9145645229999999</v>
      </c>
      <c r="G808" t="s">
        <v>1900</v>
      </c>
    </row>
    <row r="809" spans="1:7" x14ac:dyDescent="0.25">
      <c r="A809" t="s">
        <v>814</v>
      </c>
      <c r="B809">
        <v>18</v>
      </c>
      <c r="C809">
        <v>7.4337106149999999</v>
      </c>
      <c r="D809">
        <v>3.4195388919999998</v>
      </c>
      <c r="E809">
        <v>7.2100381230000004</v>
      </c>
      <c r="F809">
        <v>1.7907720380000001</v>
      </c>
      <c r="G809" t="s">
        <v>1901</v>
      </c>
    </row>
    <row r="810" spans="1:7" x14ac:dyDescent="0.25">
      <c r="A810" t="s">
        <v>815</v>
      </c>
      <c r="B810">
        <v>18</v>
      </c>
      <c r="C810">
        <v>8.4583245809999994</v>
      </c>
      <c r="D810">
        <v>3.295723025</v>
      </c>
      <c r="E810">
        <v>7.1877479559999999</v>
      </c>
      <c r="F810">
        <v>1.669026766</v>
      </c>
      <c r="G810" t="s">
        <v>1134</v>
      </c>
    </row>
    <row r="811" spans="1:7" x14ac:dyDescent="0.25">
      <c r="A811" t="s">
        <v>816</v>
      </c>
      <c r="B811">
        <v>18</v>
      </c>
      <c r="C811">
        <v>7.867649406</v>
      </c>
      <c r="D811">
        <v>3.241840184</v>
      </c>
      <c r="E811">
        <v>6.7808350019999999</v>
      </c>
      <c r="F811">
        <v>2.7782085759999999</v>
      </c>
      <c r="G811" t="s">
        <v>1101</v>
      </c>
    </row>
    <row r="812" spans="1:7" x14ac:dyDescent="0.25">
      <c r="A812" t="s">
        <v>817</v>
      </c>
      <c r="B812">
        <v>18</v>
      </c>
      <c r="C812">
        <v>7.4689905239999996</v>
      </c>
      <c r="D812">
        <v>3.2125693389999999</v>
      </c>
      <c r="E812">
        <v>6.2366839450000002</v>
      </c>
      <c r="F812">
        <v>3.6287735950000002</v>
      </c>
      <c r="G812" t="s">
        <v>1902</v>
      </c>
    </row>
    <row r="813" spans="1:7" x14ac:dyDescent="0.25">
      <c r="A813" t="s">
        <v>818</v>
      </c>
      <c r="B813">
        <v>18</v>
      </c>
      <c r="C813">
        <v>7.3697281969999997</v>
      </c>
      <c r="D813">
        <v>3.116031993</v>
      </c>
      <c r="E813">
        <v>6.5076360940000004</v>
      </c>
      <c r="F813">
        <v>2.7907720380000001</v>
      </c>
      <c r="G813" t="s">
        <v>1903</v>
      </c>
    </row>
    <row r="814" spans="1:7" x14ac:dyDescent="0.25">
      <c r="A814" t="s">
        <v>819</v>
      </c>
      <c r="B814">
        <v>18</v>
      </c>
      <c r="C814">
        <v>7.9360489640000003</v>
      </c>
      <c r="D814">
        <v>3.0250287939999998</v>
      </c>
      <c r="E814">
        <v>7.6189727390000002</v>
      </c>
      <c r="F814">
        <v>1.7739963249999999</v>
      </c>
      <c r="G814" t="s">
        <v>1904</v>
      </c>
    </row>
    <row r="815" spans="1:7" x14ac:dyDescent="0.25">
      <c r="A815" t="s">
        <v>820</v>
      </c>
      <c r="B815">
        <v>18</v>
      </c>
      <c r="C815">
        <v>7.3537643609999996</v>
      </c>
      <c r="D815">
        <v>2.9068905960000002</v>
      </c>
      <c r="E815">
        <v>7.24697806</v>
      </c>
      <c r="F815">
        <v>2.4356285940000002</v>
      </c>
      <c r="G815" t="s">
        <v>1905</v>
      </c>
    </row>
    <row r="816" spans="1:7" x14ac:dyDescent="0.25">
      <c r="A816" t="s">
        <v>821</v>
      </c>
      <c r="B816">
        <v>18</v>
      </c>
      <c r="C816">
        <v>8.2894656310000006</v>
      </c>
      <c r="D816">
        <v>2.855989697</v>
      </c>
      <c r="E816">
        <v>5.3936907639999996</v>
      </c>
      <c r="F816">
        <v>3.8021932170000001</v>
      </c>
      <c r="G816" t="s">
        <v>1906</v>
      </c>
    </row>
    <row r="817" spans="1:7" x14ac:dyDescent="0.25">
      <c r="A817" t="s">
        <v>822</v>
      </c>
      <c r="B817">
        <v>18</v>
      </c>
      <c r="C817">
        <v>6.8181347609999996</v>
      </c>
      <c r="D817">
        <v>4.5509006650000003</v>
      </c>
      <c r="E817">
        <v>5.820178962</v>
      </c>
      <c r="F817">
        <v>0.38956681199999998</v>
      </c>
      <c r="G817" t="s">
        <v>1907</v>
      </c>
    </row>
    <row r="818" spans="1:7" x14ac:dyDescent="0.25">
      <c r="A818" t="s">
        <v>823</v>
      </c>
      <c r="B818">
        <v>18</v>
      </c>
      <c r="C818">
        <v>6.799346388</v>
      </c>
      <c r="D818">
        <v>3.980939266</v>
      </c>
      <c r="E818">
        <v>5.9699332749999998</v>
      </c>
      <c r="F818">
        <v>1.5210507369999999</v>
      </c>
      <c r="G818" t="s">
        <v>1908</v>
      </c>
    </row>
    <row r="819" spans="1:7" x14ac:dyDescent="0.25">
      <c r="A819" t="s">
        <v>824</v>
      </c>
      <c r="B819">
        <v>18</v>
      </c>
      <c r="C819">
        <v>6.2594608159999998</v>
      </c>
      <c r="D819">
        <v>3.6599245580000002</v>
      </c>
      <c r="E819">
        <v>6.7272397770000003</v>
      </c>
      <c r="F819">
        <v>0.70487196399999996</v>
      </c>
      <c r="G819" t="s">
        <v>1148</v>
      </c>
    </row>
    <row r="820" spans="1:7" x14ac:dyDescent="0.25">
      <c r="A820" t="s">
        <v>825</v>
      </c>
      <c r="B820">
        <v>18</v>
      </c>
      <c r="C820">
        <v>7.0774566520000004</v>
      </c>
      <c r="D820">
        <v>3.6264391370000002</v>
      </c>
      <c r="E820">
        <v>6.1058037719999998</v>
      </c>
      <c r="F820">
        <v>1.6461626570000001</v>
      </c>
      <c r="G820" t="s">
        <v>1909</v>
      </c>
    </row>
    <row r="821" spans="1:7" x14ac:dyDescent="0.25">
      <c r="A821" t="s">
        <v>826</v>
      </c>
      <c r="B821">
        <v>18</v>
      </c>
      <c r="C821">
        <v>6.8462425649999998</v>
      </c>
      <c r="D821">
        <v>3.5260688120000001</v>
      </c>
      <c r="E821">
        <v>7.173827019</v>
      </c>
      <c r="F821">
        <v>1.7990873060000001</v>
      </c>
      <c r="G821" t="s">
        <v>1910</v>
      </c>
    </row>
    <row r="822" spans="1:7" x14ac:dyDescent="0.25">
      <c r="A822" t="s">
        <v>827</v>
      </c>
      <c r="B822">
        <v>18</v>
      </c>
      <c r="C822">
        <v>6.9861833630000003</v>
      </c>
      <c r="D822">
        <v>3.5223068930000001</v>
      </c>
      <c r="E822">
        <v>5.3291235959999996</v>
      </c>
      <c r="F822">
        <v>2.5631581300000001</v>
      </c>
      <c r="G822" t="s">
        <v>1911</v>
      </c>
    </row>
    <row r="823" spans="1:7" x14ac:dyDescent="0.25">
      <c r="A823" t="s">
        <v>828</v>
      </c>
      <c r="B823">
        <v>18</v>
      </c>
      <c r="C823">
        <v>7.0113390879999997</v>
      </c>
      <c r="D823">
        <v>3.4528589649999999</v>
      </c>
      <c r="E823">
        <v>5.4554916210000002</v>
      </c>
      <c r="F823">
        <v>2.5704629309999998</v>
      </c>
      <c r="G823" t="s">
        <v>1912</v>
      </c>
    </row>
    <row r="824" spans="1:7" x14ac:dyDescent="0.25">
      <c r="A824" t="s">
        <v>829</v>
      </c>
      <c r="B824">
        <v>18</v>
      </c>
      <c r="C824">
        <v>7.1391420190000003</v>
      </c>
      <c r="D824">
        <v>3.4515408330000001</v>
      </c>
      <c r="E824">
        <v>6.1462886369999996</v>
      </c>
      <c r="F824">
        <v>2.247927513</v>
      </c>
      <c r="G824" t="s">
        <v>1913</v>
      </c>
    </row>
    <row r="825" spans="1:7" x14ac:dyDescent="0.25">
      <c r="A825" t="s">
        <v>830</v>
      </c>
      <c r="B825">
        <v>18</v>
      </c>
      <c r="C825">
        <v>7.281512802</v>
      </c>
      <c r="D825">
        <v>3.4168397420000001</v>
      </c>
      <c r="E825">
        <v>5.1894292460000004</v>
      </c>
      <c r="F825">
        <v>2.336283388</v>
      </c>
      <c r="G825" t="s">
        <v>1139</v>
      </c>
    </row>
    <row r="826" spans="1:7" x14ac:dyDescent="0.25">
      <c r="A826" t="s">
        <v>831</v>
      </c>
      <c r="B826">
        <v>18</v>
      </c>
      <c r="C826">
        <v>7.012680402</v>
      </c>
      <c r="D826">
        <v>3.3826672530000002</v>
      </c>
      <c r="E826">
        <v>6.0667350290000002</v>
      </c>
      <c r="F826">
        <v>2.4854268269999999</v>
      </c>
      <c r="G826" t="s">
        <v>1072</v>
      </c>
    </row>
    <row r="827" spans="1:7" x14ac:dyDescent="0.25">
      <c r="A827" t="s">
        <v>832</v>
      </c>
      <c r="B827">
        <v>18</v>
      </c>
      <c r="C827">
        <v>7.346691012</v>
      </c>
      <c r="D827">
        <v>3.3798981640000001</v>
      </c>
      <c r="E827">
        <v>6.4354619140000002</v>
      </c>
      <c r="F827">
        <v>1.137503524</v>
      </c>
      <c r="G827" t="s">
        <v>1179</v>
      </c>
    </row>
    <row r="828" spans="1:7" x14ac:dyDescent="0.25">
      <c r="A828" t="s">
        <v>833</v>
      </c>
      <c r="B828">
        <v>18</v>
      </c>
      <c r="C828">
        <v>7.0141320870000001</v>
      </c>
      <c r="D828">
        <v>3.3771237489999999</v>
      </c>
      <c r="E828">
        <v>6.9431008480000003</v>
      </c>
      <c r="F828">
        <v>1.5260688120000001</v>
      </c>
      <c r="G828" t="s">
        <v>1914</v>
      </c>
    </row>
    <row r="829" spans="1:7" x14ac:dyDescent="0.25">
      <c r="A829" t="s">
        <v>834</v>
      </c>
      <c r="B829">
        <v>18</v>
      </c>
      <c r="C829">
        <v>6.5698556080000001</v>
      </c>
      <c r="D829">
        <v>3.334854269</v>
      </c>
      <c r="E829">
        <v>5.9664766120000001</v>
      </c>
      <c r="F829">
        <v>1.5008020529999999</v>
      </c>
      <c r="G829" t="s">
        <v>1118</v>
      </c>
    </row>
    <row r="830" spans="1:7" x14ac:dyDescent="0.25">
      <c r="A830" t="s">
        <v>835</v>
      </c>
      <c r="B830">
        <v>18</v>
      </c>
      <c r="C830">
        <v>6.9207696729999997</v>
      </c>
      <c r="D830">
        <v>3.2898344650000002</v>
      </c>
      <c r="E830">
        <v>6.1237075770000002</v>
      </c>
      <c r="F830">
        <v>1.948600847</v>
      </c>
      <c r="G830" t="s">
        <v>1915</v>
      </c>
    </row>
    <row r="831" spans="1:7" x14ac:dyDescent="0.25">
      <c r="A831" t="s">
        <v>836</v>
      </c>
      <c r="B831">
        <v>18</v>
      </c>
      <c r="C831">
        <v>7.0515896209999998</v>
      </c>
      <c r="D831">
        <v>3.253989266</v>
      </c>
      <c r="E831">
        <v>5.8328900140000002</v>
      </c>
      <c r="F831">
        <v>1.5260688120000001</v>
      </c>
      <c r="G831" t="s">
        <v>1916</v>
      </c>
    </row>
    <row r="832" spans="1:7" x14ac:dyDescent="0.25">
      <c r="A832" t="s">
        <v>837</v>
      </c>
      <c r="B832">
        <v>18</v>
      </c>
      <c r="C832">
        <v>7.6862203649999996</v>
      </c>
      <c r="D832">
        <v>3.1226727190000001</v>
      </c>
      <c r="E832">
        <v>5.0139088449999996</v>
      </c>
      <c r="F832">
        <v>2.5058909300000001</v>
      </c>
      <c r="G832" t="s">
        <v>1171</v>
      </c>
    </row>
    <row r="833" spans="1:7" x14ac:dyDescent="0.25">
      <c r="A833" t="s">
        <v>838</v>
      </c>
      <c r="B833">
        <v>18</v>
      </c>
      <c r="C833">
        <v>7.4130354990000003</v>
      </c>
      <c r="D833">
        <v>3.1193561769999998</v>
      </c>
      <c r="E833">
        <v>6.6954371100000003</v>
      </c>
      <c r="F833">
        <v>2.0250287939999998</v>
      </c>
      <c r="G833" t="s">
        <v>1917</v>
      </c>
    </row>
    <row r="834" spans="1:7" x14ac:dyDescent="0.25">
      <c r="A834" t="s">
        <v>839</v>
      </c>
      <c r="B834">
        <v>18</v>
      </c>
      <c r="C834">
        <v>7.4507163890000001</v>
      </c>
      <c r="D834">
        <v>2.9202933</v>
      </c>
      <c r="E834">
        <v>6.1538053359999996</v>
      </c>
      <c r="F834">
        <v>2.4141355330000001</v>
      </c>
      <c r="G834" t="s">
        <v>1132</v>
      </c>
    </row>
    <row r="835" spans="1:7" x14ac:dyDescent="0.25">
      <c r="A835" t="s">
        <v>840</v>
      </c>
      <c r="B835">
        <v>18</v>
      </c>
      <c r="C835">
        <v>7.4912117560000002</v>
      </c>
      <c r="D835">
        <v>2.9164766439999998</v>
      </c>
      <c r="E835">
        <v>7.0476692510000003</v>
      </c>
      <c r="F835">
        <v>1.933572638</v>
      </c>
      <c r="G835" t="s">
        <v>1918</v>
      </c>
    </row>
    <row r="836" spans="1:7" x14ac:dyDescent="0.25">
      <c r="A836" t="s">
        <v>841</v>
      </c>
      <c r="B836">
        <v>18</v>
      </c>
      <c r="C836">
        <v>6.8937262370000001</v>
      </c>
      <c r="D836">
        <v>2.8991756299999998</v>
      </c>
      <c r="E836">
        <v>6.7816219980000003</v>
      </c>
      <c r="F836">
        <v>1.811471031</v>
      </c>
      <c r="G836" t="s">
        <v>1919</v>
      </c>
    </row>
    <row r="837" spans="1:7" x14ac:dyDescent="0.25">
      <c r="A837" t="s">
        <v>842</v>
      </c>
      <c r="B837">
        <v>18</v>
      </c>
      <c r="C837">
        <v>7.1600730979999998</v>
      </c>
      <c r="D837">
        <v>2.8579809950000001</v>
      </c>
      <c r="E837">
        <v>6.1896269159999999</v>
      </c>
      <c r="F837">
        <v>1.803227036</v>
      </c>
      <c r="G837" t="s">
        <v>1920</v>
      </c>
    </row>
    <row r="838" spans="1:7" x14ac:dyDescent="0.25">
      <c r="A838" t="s">
        <v>843</v>
      </c>
      <c r="B838">
        <v>18</v>
      </c>
      <c r="C838">
        <v>7.1743265149999997</v>
      </c>
      <c r="D838">
        <v>2.855989697</v>
      </c>
      <c r="E838">
        <v>6.2637856139999997</v>
      </c>
      <c r="F838">
        <v>2.5728896680000002</v>
      </c>
      <c r="G838" t="s">
        <v>1165</v>
      </c>
    </row>
    <row r="839" spans="1:7" x14ac:dyDescent="0.25">
      <c r="A839" t="s">
        <v>844</v>
      </c>
      <c r="B839">
        <v>18</v>
      </c>
      <c r="C839">
        <v>7.2968244589999998</v>
      </c>
      <c r="D839">
        <v>2.7420062110000001</v>
      </c>
      <c r="E839">
        <v>6.7872496079999998</v>
      </c>
      <c r="F839">
        <v>2.5109619190000001</v>
      </c>
      <c r="G839" t="s">
        <v>1921</v>
      </c>
    </row>
    <row r="840" spans="1:7" x14ac:dyDescent="0.25">
      <c r="A840" t="s">
        <v>845</v>
      </c>
      <c r="B840">
        <v>18</v>
      </c>
      <c r="C840">
        <v>7.7097731080000003</v>
      </c>
      <c r="D840">
        <v>2.673556424</v>
      </c>
      <c r="E840">
        <v>6.5524385550000002</v>
      </c>
      <c r="F840">
        <v>1.811471031</v>
      </c>
      <c r="G840" t="s">
        <v>1102</v>
      </c>
    </row>
    <row r="841" spans="1:7" x14ac:dyDescent="0.25">
      <c r="A841" t="s">
        <v>846</v>
      </c>
      <c r="B841">
        <v>18</v>
      </c>
      <c r="C841">
        <v>7.3399390550000003</v>
      </c>
      <c r="D841">
        <v>2.5484366249999999</v>
      </c>
      <c r="E841">
        <v>5.7918140710000001</v>
      </c>
      <c r="F841">
        <v>2.7311832420000002</v>
      </c>
      <c r="G841" t="s">
        <v>1922</v>
      </c>
    </row>
    <row r="842" spans="1:7" x14ac:dyDescent="0.25">
      <c r="A842" t="s">
        <v>847</v>
      </c>
      <c r="B842">
        <v>18</v>
      </c>
      <c r="C842">
        <v>7.8041310209999999</v>
      </c>
      <c r="D842">
        <v>2.5410191530000001</v>
      </c>
      <c r="E842">
        <v>5.5861642460000001</v>
      </c>
      <c r="F842">
        <v>2.8399595870000001</v>
      </c>
      <c r="G842" t="s">
        <v>1138</v>
      </c>
    </row>
    <row r="843" spans="1:7" x14ac:dyDescent="0.25">
      <c r="A843" t="s">
        <v>848</v>
      </c>
      <c r="B843">
        <v>18</v>
      </c>
      <c r="C843">
        <v>8.0059613259999995</v>
      </c>
      <c r="D843">
        <v>2.0461417819999999</v>
      </c>
      <c r="E843">
        <v>6.811727898</v>
      </c>
      <c r="F843">
        <v>2.137503524</v>
      </c>
      <c r="G843" t="s">
        <v>1107</v>
      </c>
    </row>
    <row r="844" spans="1:7" x14ac:dyDescent="0.25">
      <c r="A844" t="s">
        <v>849</v>
      </c>
      <c r="B844">
        <v>19</v>
      </c>
      <c r="C844">
        <v>8.4215599450000003</v>
      </c>
      <c r="D844">
        <v>8.4304107340000005</v>
      </c>
      <c r="E844">
        <v>8.1480189149999998</v>
      </c>
      <c r="F844">
        <v>3.56193706</v>
      </c>
      <c r="G844" t="s">
        <v>1923</v>
      </c>
    </row>
    <row r="845" spans="1:7" x14ac:dyDescent="0.25">
      <c r="A845" t="s">
        <v>850</v>
      </c>
      <c r="B845">
        <v>19</v>
      </c>
      <c r="C845">
        <v>8.7709611550000002</v>
      </c>
      <c r="D845">
        <v>7.6201464970000004</v>
      </c>
      <c r="E845">
        <v>8.7722485829999997</v>
      </c>
      <c r="F845">
        <v>3.1667154449999999</v>
      </c>
      <c r="G845" t="s">
        <v>1924</v>
      </c>
    </row>
    <row r="846" spans="1:7" x14ac:dyDescent="0.25">
      <c r="A846" t="s">
        <v>851</v>
      </c>
      <c r="B846">
        <v>19</v>
      </c>
      <c r="C846">
        <v>8.0119540120000003</v>
      </c>
      <c r="D846">
        <v>7.4712687640000004</v>
      </c>
      <c r="E846">
        <v>6.9567536629999998</v>
      </c>
      <c r="F846">
        <v>3.8933622109999999</v>
      </c>
      <c r="G846" t="s">
        <v>1925</v>
      </c>
    </row>
    <row r="847" spans="1:7" x14ac:dyDescent="0.25">
      <c r="A847" t="s">
        <v>852</v>
      </c>
      <c r="B847">
        <v>19</v>
      </c>
      <c r="C847">
        <v>9.3587390999999993</v>
      </c>
      <c r="D847">
        <v>7.2489711909999999</v>
      </c>
      <c r="E847">
        <v>7.1952491580000002</v>
      </c>
      <c r="F847">
        <v>4.3334237340000001</v>
      </c>
      <c r="G847" t="s">
        <v>1926</v>
      </c>
    </row>
    <row r="848" spans="1:7" x14ac:dyDescent="0.25">
      <c r="A848" t="s">
        <v>853</v>
      </c>
      <c r="B848">
        <v>19</v>
      </c>
      <c r="C848">
        <v>8.7847656959999991</v>
      </c>
      <c r="D848">
        <v>7.1154078549999999</v>
      </c>
      <c r="E848">
        <v>8.6795504730000008</v>
      </c>
      <c r="F848">
        <v>3.9781956300000001</v>
      </c>
      <c r="G848" t="s">
        <v>1927</v>
      </c>
    </row>
    <row r="849" spans="1:7" x14ac:dyDescent="0.25">
      <c r="A849" t="s">
        <v>854</v>
      </c>
      <c r="B849">
        <v>19</v>
      </c>
      <c r="C849">
        <v>8.3733872080000005</v>
      </c>
      <c r="D849">
        <v>7.0295633139999998</v>
      </c>
      <c r="E849">
        <v>7.598275868</v>
      </c>
      <c r="F849">
        <v>4.5128589540000004</v>
      </c>
      <c r="G849" t="s">
        <v>1928</v>
      </c>
    </row>
    <row r="850" spans="1:7" x14ac:dyDescent="0.25">
      <c r="A850" t="s">
        <v>855</v>
      </c>
      <c r="B850">
        <v>19</v>
      </c>
      <c r="C850">
        <v>7.9795109399999999</v>
      </c>
      <c r="D850">
        <v>6.7721495909999998</v>
      </c>
      <c r="E850">
        <v>8.2066725250000001</v>
      </c>
      <c r="F850">
        <v>4.1301071790000004</v>
      </c>
      <c r="G850" t="s">
        <v>1929</v>
      </c>
    </row>
    <row r="851" spans="1:7" x14ac:dyDescent="0.25">
      <c r="A851" t="s">
        <v>856</v>
      </c>
      <c r="B851">
        <v>19</v>
      </c>
      <c r="C851">
        <v>8.1806053950000006</v>
      </c>
      <c r="D851">
        <v>6.6523430790000004</v>
      </c>
      <c r="E851">
        <v>7.5219144619999998</v>
      </c>
      <c r="F851">
        <v>3.9864109349999999</v>
      </c>
      <c r="G851" t="s">
        <v>1930</v>
      </c>
    </row>
    <row r="852" spans="1:7" x14ac:dyDescent="0.25">
      <c r="A852" t="s">
        <v>857</v>
      </c>
      <c r="B852">
        <v>19</v>
      </c>
      <c r="C852">
        <v>8.666224003</v>
      </c>
      <c r="D852">
        <v>6.242793024</v>
      </c>
      <c r="E852">
        <v>7.8085137649999998</v>
      </c>
      <c r="F852">
        <v>3.9288440370000002</v>
      </c>
      <c r="G852" t="s">
        <v>1931</v>
      </c>
    </row>
    <row r="853" spans="1:7" x14ac:dyDescent="0.25">
      <c r="A853" t="s">
        <v>858</v>
      </c>
      <c r="B853">
        <v>19</v>
      </c>
      <c r="C853">
        <v>8.6579257720000005</v>
      </c>
      <c r="D853">
        <v>6.2274715460000003</v>
      </c>
      <c r="E853">
        <v>7.9688971449999997</v>
      </c>
      <c r="F853">
        <v>4.2180061499999999</v>
      </c>
      <c r="G853" t="s">
        <v>1932</v>
      </c>
    </row>
    <row r="854" spans="1:7" x14ac:dyDescent="0.25">
      <c r="A854" t="s">
        <v>859</v>
      </c>
      <c r="B854">
        <v>19</v>
      </c>
      <c r="C854">
        <v>7.6671115419999998</v>
      </c>
      <c r="D854">
        <v>6.1078970620000002</v>
      </c>
      <c r="E854">
        <v>8.2644895159999994</v>
      </c>
      <c r="F854">
        <v>4.5747070460000003</v>
      </c>
      <c r="G854" t="s">
        <v>1933</v>
      </c>
    </row>
    <row r="855" spans="1:7" x14ac:dyDescent="0.25">
      <c r="A855" t="s">
        <v>860</v>
      </c>
      <c r="B855">
        <v>19</v>
      </c>
      <c r="C855">
        <v>8.4065451729999996</v>
      </c>
      <c r="D855">
        <v>5.8240040510000002</v>
      </c>
      <c r="E855">
        <v>7.957218149</v>
      </c>
      <c r="F855">
        <v>4.584361253</v>
      </c>
      <c r="G855" t="s">
        <v>1934</v>
      </c>
    </row>
    <row r="856" spans="1:7" x14ac:dyDescent="0.25">
      <c r="A856" t="s">
        <v>861</v>
      </c>
      <c r="B856">
        <v>19</v>
      </c>
      <c r="C856">
        <v>9.0644463819999999</v>
      </c>
      <c r="D856">
        <v>5.5837597539999999</v>
      </c>
      <c r="E856">
        <v>8.2040820120000006</v>
      </c>
      <c r="F856">
        <v>4.1001366709999996</v>
      </c>
      <c r="G856" t="s">
        <v>1935</v>
      </c>
    </row>
    <row r="857" spans="1:7" x14ac:dyDescent="0.25">
      <c r="A857" t="s">
        <v>862</v>
      </c>
      <c r="B857">
        <v>19</v>
      </c>
      <c r="C857">
        <v>7.4309542710000001</v>
      </c>
      <c r="D857">
        <v>7.1664141829999997</v>
      </c>
      <c r="E857">
        <v>6.6198531469999997</v>
      </c>
      <c r="F857">
        <v>2.4854268269999999</v>
      </c>
      <c r="G857" t="s">
        <v>1936</v>
      </c>
    </row>
    <row r="858" spans="1:7" x14ac:dyDescent="0.25">
      <c r="A858" t="s">
        <v>863</v>
      </c>
      <c r="B858">
        <v>19</v>
      </c>
      <c r="C858">
        <v>6.8960296029999997</v>
      </c>
      <c r="D858">
        <v>6.9786532650000002</v>
      </c>
      <c r="E858">
        <v>6.6148570500000003</v>
      </c>
      <c r="F858">
        <v>2.9616233279999999</v>
      </c>
      <c r="G858" t="s">
        <v>1937</v>
      </c>
    </row>
    <row r="859" spans="1:7" x14ac:dyDescent="0.25">
      <c r="A859" t="s">
        <v>864</v>
      </c>
      <c r="B859">
        <v>19</v>
      </c>
      <c r="C859">
        <v>7.6822221309999996</v>
      </c>
      <c r="D859">
        <v>6.776235615</v>
      </c>
      <c r="E859">
        <v>6.2127638640000002</v>
      </c>
      <c r="F859">
        <v>3.1325768429999998</v>
      </c>
      <c r="G859" t="s">
        <v>1938</v>
      </c>
    </row>
    <row r="860" spans="1:7" x14ac:dyDescent="0.25">
      <c r="A860" t="s">
        <v>865</v>
      </c>
      <c r="B860">
        <v>19</v>
      </c>
      <c r="C860">
        <v>6.5185351389999999</v>
      </c>
      <c r="D860">
        <v>6.5369853759999996</v>
      </c>
      <c r="E860">
        <v>6.7981801539999998</v>
      </c>
      <c r="F860">
        <v>1.669026766</v>
      </c>
      <c r="G860" t="s">
        <v>1939</v>
      </c>
    </row>
    <row r="861" spans="1:7" x14ac:dyDescent="0.25">
      <c r="A861" t="s">
        <v>866</v>
      </c>
      <c r="B861">
        <v>19</v>
      </c>
      <c r="C861">
        <v>7.7947407609999999</v>
      </c>
      <c r="D861">
        <v>6.4459252989999998</v>
      </c>
      <c r="E861">
        <v>5.6199998300000003</v>
      </c>
      <c r="F861">
        <v>2.9634741240000002</v>
      </c>
      <c r="G861" t="s">
        <v>1940</v>
      </c>
    </row>
    <row r="862" spans="1:7" x14ac:dyDescent="0.25">
      <c r="A862" t="s">
        <v>867</v>
      </c>
      <c r="B862">
        <v>19</v>
      </c>
      <c r="C862">
        <v>7.6318318510000003</v>
      </c>
      <c r="D862">
        <v>6.3722556480000003</v>
      </c>
      <c r="E862">
        <v>7.6340123560000004</v>
      </c>
      <c r="F862">
        <v>4.0303360780000004</v>
      </c>
      <c r="G862" t="s">
        <v>1941</v>
      </c>
    </row>
    <row r="863" spans="1:7" x14ac:dyDescent="0.25">
      <c r="A863" t="s">
        <v>868</v>
      </c>
      <c r="B863">
        <v>19</v>
      </c>
      <c r="C863">
        <v>7.5697037380000003</v>
      </c>
      <c r="D863">
        <v>6.2318931620000004</v>
      </c>
      <c r="E863">
        <v>7.4115957249999997</v>
      </c>
      <c r="F863">
        <v>3.6076262209999999</v>
      </c>
      <c r="G863" t="s">
        <v>1942</v>
      </c>
    </row>
    <row r="864" spans="1:7" x14ac:dyDescent="0.25">
      <c r="A864" t="s">
        <v>869</v>
      </c>
      <c r="B864">
        <v>19</v>
      </c>
      <c r="C864">
        <v>8.8041632960000005</v>
      </c>
      <c r="D864">
        <v>6.2290110370000003</v>
      </c>
      <c r="E864">
        <v>9.5975684179999998</v>
      </c>
      <c r="F864">
        <v>1.169925001</v>
      </c>
      <c r="G864" t="s">
        <v>1943</v>
      </c>
    </row>
    <row r="865" spans="1:7" x14ac:dyDescent="0.25">
      <c r="A865" t="s">
        <v>870</v>
      </c>
      <c r="B865">
        <v>19</v>
      </c>
      <c r="C865">
        <v>7.367021533</v>
      </c>
      <c r="D865">
        <v>6.1929831699999998</v>
      </c>
      <c r="E865">
        <v>8.2145619780000008</v>
      </c>
      <c r="F865">
        <v>3.2280490479999999</v>
      </c>
      <c r="G865" t="s">
        <v>1944</v>
      </c>
    </row>
    <row r="866" spans="1:7" x14ac:dyDescent="0.25">
      <c r="A866" t="s">
        <v>871</v>
      </c>
      <c r="B866">
        <v>19</v>
      </c>
      <c r="C866">
        <v>7.3739961420000002</v>
      </c>
      <c r="D866">
        <v>6.1299011820000002</v>
      </c>
      <c r="E866">
        <v>7.8599695479999996</v>
      </c>
      <c r="F866">
        <v>2.7739963250000002</v>
      </c>
      <c r="G866" t="s">
        <v>1945</v>
      </c>
    </row>
    <row r="867" spans="1:7" x14ac:dyDescent="0.25">
      <c r="A867" t="s">
        <v>872</v>
      </c>
      <c r="B867">
        <v>19</v>
      </c>
      <c r="C867">
        <v>8.8083528700000002</v>
      </c>
      <c r="D867">
        <v>6.0961353249999997</v>
      </c>
      <c r="E867">
        <v>7.9021338910000001</v>
      </c>
      <c r="F867">
        <v>2.8399595870000001</v>
      </c>
      <c r="G867" t="s">
        <v>1946</v>
      </c>
    </row>
    <row r="868" spans="1:7" x14ac:dyDescent="0.25">
      <c r="A868" t="s">
        <v>873</v>
      </c>
      <c r="B868">
        <v>19</v>
      </c>
      <c r="C868">
        <v>8.2627056289999992</v>
      </c>
      <c r="D868">
        <v>5.9898202200000004</v>
      </c>
      <c r="E868">
        <v>7.4967339639999997</v>
      </c>
      <c r="F868">
        <v>3.957914599</v>
      </c>
      <c r="G868" t="s">
        <v>1947</v>
      </c>
    </row>
    <row r="869" spans="1:7" x14ac:dyDescent="0.25">
      <c r="A869" t="s">
        <v>874</v>
      </c>
      <c r="B869">
        <v>19</v>
      </c>
      <c r="C869">
        <v>8.0868792799999998</v>
      </c>
      <c r="D869">
        <v>5.9514012919999999</v>
      </c>
      <c r="E869">
        <v>7.9592485210000001</v>
      </c>
      <c r="F869">
        <v>3.8359240739999998</v>
      </c>
      <c r="G869" t="s">
        <v>1948</v>
      </c>
    </row>
    <row r="870" spans="1:7" x14ac:dyDescent="0.25">
      <c r="A870" t="s">
        <v>875</v>
      </c>
      <c r="B870">
        <v>19</v>
      </c>
      <c r="C870">
        <v>8.2557839570000002</v>
      </c>
      <c r="D870">
        <v>5.9434525389999999</v>
      </c>
      <c r="E870">
        <v>7.5911108909999996</v>
      </c>
      <c r="F870">
        <v>3.3045110420000001</v>
      </c>
      <c r="G870" t="s">
        <v>1949</v>
      </c>
    </row>
    <row r="871" spans="1:7" x14ac:dyDescent="0.25">
      <c r="A871" t="s">
        <v>876</v>
      </c>
      <c r="B871">
        <v>19</v>
      </c>
      <c r="C871">
        <v>8.2973748609999998</v>
      </c>
      <c r="D871">
        <v>5.943218087</v>
      </c>
      <c r="E871">
        <v>8.1706261409999996</v>
      </c>
      <c r="F871">
        <v>3.5533605029999999</v>
      </c>
      <c r="G871" t="s">
        <v>1950</v>
      </c>
    </row>
    <row r="872" spans="1:7" x14ac:dyDescent="0.25">
      <c r="A872" t="s">
        <v>877</v>
      </c>
      <c r="B872">
        <v>19</v>
      </c>
      <c r="C872">
        <v>8.5939512839999992</v>
      </c>
      <c r="D872">
        <v>5.8962718489999997</v>
      </c>
      <c r="E872">
        <v>8.0059052019999992</v>
      </c>
      <c r="F872">
        <v>3.9541963099999999</v>
      </c>
      <c r="G872" t="s">
        <v>1951</v>
      </c>
    </row>
    <row r="873" spans="1:7" x14ac:dyDescent="0.25">
      <c r="A873" t="s">
        <v>878</v>
      </c>
      <c r="B873">
        <v>19</v>
      </c>
      <c r="C873">
        <v>8.4280669970000002</v>
      </c>
      <c r="D873">
        <v>5.8399595870000001</v>
      </c>
      <c r="E873">
        <v>7.9737834520000002</v>
      </c>
      <c r="F873">
        <v>2.1407786560000002</v>
      </c>
      <c r="G873" t="s">
        <v>1952</v>
      </c>
    </row>
    <row r="874" spans="1:7" x14ac:dyDescent="0.25">
      <c r="A874" t="s">
        <v>879</v>
      </c>
      <c r="B874">
        <v>19</v>
      </c>
      <c r="C874">
        <v>6.8183904440000003</v>
      </c>
      <c r="D874">
        <v>5.7803100990000003</v>
      </c>
      <c r="E874">
        <v>7.6008049550000001</v>
      </c>
      <c r="F874">
        <v>2.4356285940000002</v>
      </c>
      <c r="G874" t="s">
        <v>1953</v>
      </c>
    </row>
    <row r="875" spans="1:7" x14ac:dyDescent="0.25">
      <c r="A875" t="s">
        <v>880</v>
      </c>
      <c r="B875">
        <v>19</v>
      </c>
      <c r="C875">
        <v>8.1317026529999996</v>
      </c>
      <c r="D875">
        <v>5.735522177</v>
      </c>
      <c r="E875">
        <v>7.6057758050000004</v>
      </c>
      <c r="F875">
        <v>3.217230716</v>
      </c>
      <c r="G875" t="s">
        <v>1954</v>
      </c>
    </row>
    <row r="876" spans="1:7" x14ac:dyDescent="0.25">
      <c r="A876" t="s">
        <v>881</v>
      </c>
      <c r="B876">
        <v>19</v>
      </c>
      <c r="C876">
        <v>7.5796930629999997</v>
      </c>
      <c r="D876">
        <v>5.728464765</v>
      </c>
      <c r="E876">
        <v>6.6790577850000004</v>
      </c>
      <c r="F876">
        <v>2.5921580020000001</v>
      </c>
      <c r="G876" t="s">
        <v>1955</v>
      </c>
    </row>
    <row r="877" spans="1:7" x14ac:dyDescent="0.25">
      <c r="A877" t="s">
        <v>882</v>
      </c>
      <c r="B877">
        <v>19</v>
      </c>
      <c r="C877">
        <v>8.0398512289999999</v>
      </c>
      <c r="D877">
        <v>5.7271036039999998</v>
      </c>
      <c r="E877">
        <v>8.6844330509999992</v>
      </c>
      <c r="F877">
        <v>3.804260116</v>
      </c>
      <c r="G877" t="s">
        <v>1956</v>
      </c>
    </row>
    <row r="878" spans="1:7" x14ac:dyDescent="0.25">
      <c r="A878" t="s">
        <v>883</v>
      </c>
      <c r="B878">
        <v>19</v>
      </c>
      <c r="C878">
        <v>8.5053749090000004</v>
      </c>
      <c r="D878">
        <v>5.6901376929999996</v>
      </c>
      <c r="E878">
        <v>7.5728138950000004</v>
      </c>
      <c r="F878">
        <v>4.0891591319999998</v>
      </c>
      <c r="G878" t="s">
        <v>1957</v>
      </c>
    </row>
    <row r="879" spans="1:7" x14ac:dyDescent="0.25">
      <c r="A879" t="s">
        <v>884</v>
      </c>
      <c r="B879">
        <v>19</v>
      </c>
      <c r="C879">
        <v>6.0589658220000002</v>
      </c>
      <c r="D879">
        <v>5.6161812309999997</v>
      </c>
      <c r="E879">
        <v>7.1312396329999999</v>
      </c>
      <c r="F879">
        <v>3.3204846780000001</v>
      </c>
      <c r="G879" t="s">
        <v>1958</v>
      </c>
    </row>
    <row r="880" spans="1:7" x14ac:dyDescent="0.25">
      <c r="A880" t="s">
        <v>885</v>
      </c>
      <c r="B880">
        <v>19</v>
      </c>
      <c r="C880">
        <v>7.4678500540000003</v>
      </c>
      <c r="D880">
        <v>5.6073303140000004</v>
      </c>
      <c r="E880">
        <v>7.2634100589999999</v>
      </c>
      <c r="F880">
        <v>3.4880007709999998</v>
      </c>
      <c r="G880" t="s">
        <v>1959</v>
      </c>
    </row>
    <row r="881" spans="1:7" x14ac:dyDescent="0.25">
      <c r="A881" t="s">
        <v>886</v>
      </c>
      <c r="B881">
        <v>19</v>
      </c>
      <c r="C881">
        <v>8.5057718639999997</v>
      </c>
      <c r="D881">
        <v>5.5394690349999998</v>
      </c>
      <c r="E881">
        <v>8.6572112479999994</v>
      </c>
      <c r="F881">
        <v>2.1342209400000001</v>
      </c>
      <c r="G881" t="s">
        <v>1960</v>
      </c>
    </row>
    <row r="882" spans="1:7" x14ac:dyDescent="0.25">
      <c r="A882" t="s">
        <v>887</v>
      </c>
      <c r="B882">
        <v>19</v>
      </c>
      <c r="C882">
        <v>7.8771307290000001</v>
      </c>
      <c r="D882">
        <v>5.4838157770000002</v>
      </c>
      <c r="E882">
        <v>7.5318492859999999</v>
      </c>
      <c r="F882">
        <v>3.442280035</v>
      </c>
      <c r="G882" t="s">
        <v>1961</v>
      </c>
    </row>
    <row r="883" spans="1:7" x14ac:dyDescent="0.25">
      <c r="A883" t="s">
        <v>888</v>
      </c>
      <c r="B883">
        <v>19</v>
      </c>
      <c r="C883">
        <v>8.8044860029999992</v>
      </c>
      <c r="D883">
        <v>5.4279413329999997</v>
      </c>
      <c r="E883">
        <v>8.1316512139999997</v>
      </c>
      <c r="F883">
        <v>2.8579809950000001</v>
      </c>
      <c r="G883" t="s">
        <v>1962</v>
      </c>
    </row>
    <row r="884" spans="1:7" x14ac:dyDescent="0.25">
      <c r="A884" t="s">
        <v>889</v>
      </c>
      <c r="B884">
        <v>19</v>
      </c>
      <c r="C884">
        <v>8.4115533570000007</v>
      </c>
      <c r="D884">
        <v>5.4266002259999997</v>
      </c>
      <c r="E884">
        <v>7.9097731040000001</v>
      </c>
      <c r="F884">
        <v>3.5298209470000002</v>
      </c>
      <c r="G884" t="s">
        <v>1963</v>
      </c>
    </row>
    <row r="885" spans="1:7" x14ac:dyDescent="0.25">
      <c r="A885" t="s">
        <v>890</v>
      </c>
      <c r="B885">
        <v>19</v>
      </c>
      <c r="C885">
        <v>6.8417215809999998</v>
      </c>
      <c r="D885">
        <v>5.4110872270000003</v>
      </c>
      <c r="E885">
        <v>7.2921375450000001</v>
      </c>
      <c r="F885">
        <v>3.439623138</v>
      </c>
      <c r="G885" t="s">
        <v>1964</v>
      </c>
    </row>
    <row r="886" spans="1:7" x14ac:dyDescent="0.25">
      <c r="A886" t="s">
        <v>891</v>
      </c>
      <c r="B886">
        <v>19</v>
      </c>
      <c r="C886">
        <v>7.6981490089999998</v>
      </c>
      <c r="D886">
        <v>5.4015622069999996</v>
      </c>
      <c r="E886">
        <v>7.745573491</v>
      </c>
      <c r="F886">
        <v>3.6724253419999999</v>
      </c>
      <c r="G886" t="s">
        <v>1965</v>
      </c>
    </row>
    <row r="887" spans="1:7" x14ac:dyDescent="0.25">
      <c r="A887" t="s">
        <v>892</v>
      </c>
      <c r="B887">
        <v>19</v>
      </c>
      <c r="C887">
        <v>8.1843298910000009</v>
      </c>
      <c r="D887">
        <v>5.3812833729999996</v>
      </c>
      <c r="E887">
        <v>8.0417686499999999</v>
      </c>
      <c r="F887">
        <v>4.196921734</v>
      </c>
      <c r="G887" t="s">
        <v>1966</v>
      </c>
    </row>
    <row r="888" spans="1:7" x14ac:dyDescent="0.25">
      <c r="A888" t="s">
        <v>893</v>
      </c>
      <c r="B888">
        <v>19</v>
      </c>
      <c r="C888">
        <v>8.2242429070000007</v>
      </c>
      <c r="D888">
        <v>5.3394937379999998</v>
      </c>
      <c r="E888">
        <v>7.2465030979999998</v>
      </c>
      <c r="F888">
        <v>3.992768431</v>
      </c>
      <c r="G888" t="s">
        <v>1967</v>
      </c>
    </row>
    <row r="889" spans="1:7" x14ac:dyDescent="0.25">
      <c r="A889" t="s">
        <v>894</v>
      </c>
      <c r="B889">
        <v>19</v>
      </c>
      <c r="C889">
        <v>8.3528379590000004</v>
      </c>
      <c r="D889">
        <v>5.3001237249999997</v>
      </c>
      <c r="E889">
        <v>6.6255627400000003</v>
      </c>
      <c r="F889">
        <v>5.1598713370000002</v>
      </c>
      <c r="G889" t="s">
        <v>1968</v>
      </c>
    </row>
    <row r="890" spans="1:7" x14ac:dyDescent="0.25">
      <c r="A890" t="s">
        <v>895</v>
      </c>
      <c r="B890">
        <v>19</v>
      </c>
      <c r="C890">
        <v>7.5760685790000002</v>
      </c>
      <c r="D890">
        <v>5.2218770809999997</v>
      </c>
      <c r="E890">
        <v>5.7652695209999996</v>
      </c>
      <c r="F890">
        <v>3.3729520979999998</v>
      </c>
      <c r="G890" t="s">
        <v>1944</v>
      </c>
    </row>
    <row r="891" spans="1:7" x14ac:dyDescent="0.25">
      <c r="A891" t="s">
        <v>896</v>
      </c>
      <c r="B891">
        <v>19</v>
      </c>
      <c r="C891">
        <v>8.7468166000000007</v>
      </c>
      <c r="D891">
        <v>5.2020258449999996</v>
      </c>
      <c r="E891">
        <v>6.3783382120000001</v>
      </c>
      <c r="F891">
        <v>5.0290110869999998</v>
      </c>
      <c r="G891" t="s">
        <v>1969</v>
      </c>
    </row>
    <row r="892" spans="1:7" x14ac:dyDescent="0.25">
      <c r="A892" t="s">
        <v>897</v>
      </c>
      <c r="B892">
        <v>19</v>
      </c>
      <c r="C892">
        <v>7.5655971759999998</v>
      </c>
      <c r="D892">
        <v>5.1606782129999997</v>
      </c>
      <c r="E892">
        <v>7.7587562139999999</v>
      </c>
      <c r="F892">
        <v>3.6052572629999999</v>
      </c>
      <c r="G892" t="s">
        <v>1970</v>
      </c>
    </row>
    <row r="893" spans="1:7" x14ac:dyDescent="0.25">
      <c r="A893" t="s">
        <v>898</v>
      </c>
      <c r="B893">
        <v>19</v>
      </c>
      <c r="C893">
        <v>8.6332858869999995</v>
      </c>
      <c r="D893">
        <v>5.1546156109999997</v>
      </c>
      <c r="E893">
        <v>8.3035524560000002</v>
      </c>
      <c r="F893">
        <v>3.8953026209999999</v>
      </c>
      <c r="G893" t="s">
        <v>1971</v>
      </c>
    </row>
    <row r="894" spans="1:7" x14ac:dyDescent="0.25">
      <c r="A894" t="s">
        <v>899</v>
      </c>
      <c r="B894">
        <v>19</v>
      </c>
      <c r="C894">
        <v>6.9749881120000001</v>
      </c>
      <c r="D894">
        <v>5.1452698569999997</v>
      </c>
      <c r="E894">
        <v>6.8858183720000001</v>
      </c>
      <c r="F894">
        <v>2.9763636359999999</v>
      </c>
      <c r="G894" t="s">
        <v>1972</v>
      </c>
    </row>
    <row r="895" spans="1:7" x14ac:dyDescent="0.25">
      <c r="A895" t="s">
        <v>900</v>
      </c>
      <c r="B895">
        <v>19</v>
      </c>
      <c r="C895">
        <v>7.7560225100000002</v>
      </c>
      <c r="D895">
        <v>5.086613947</v>
      </c>
      <c r="E895">
        <v>7.0312187310000001</v>
      </c>
      <c r="F895">
        <v>2.427606173</v>
      </c>
      <c r="G895" t="s">
        <v>1973</v>
      </c>
    </row>
    <row r="896" spans="1:7" x14ac:dyDescent="0.25">
      <c r="A896" t="s">
        <v>901</v>
      </c>
      <c r="B896">
        <v>19</v>
      </c>
      <c r="C896">
        <v>7.9356365379999998</v>
      </c>
      <c r="D896">
        <v>5.0098845890000003</v>
      </c>
      <c r="E896">
        <v>6.7405228580000003</v>
      </c>
      <c r="F896">
        <v>3.803227036</v>
      </c>
      <c r="G896" t="s">
        <v>1974</v>
      </c>
    </row>
    <row r="897" spans="1:7" x14ac:dyDescent="0.25">
      <c r="A897" t="s">
        <v>902</v>
      </c>
      <c r="B897">
        <v>19</v>
      </c>
      <c r="C897">
        <v>8.8860623380000003</v>
      </c>
      <c r="D897">
        <v>4.9745293119999996</v>
      </c>
      <c r="E897">
        <v>8.5746313680000004</v>
      </c>
      <c r="F897">
        <v>2.8339020769999999</v>
      </c>
      <c r="G897" t="s">
        <v>1975</v>
      </c>
    </row>
    <row r="898" spans="1:7" x14ac:dyDescent="0.25">
      <c r="A898" t="s">
        <v>903</v>
      </c>
      <c r="B898">
        <v>19</v>
      </c>
      <c r="C898">
        <v>7.526773081</v>
      </c>
      <c r="D898">
        <v>4.9616233279999999</v>
      </c>
      <c r="E898">
        <v>7.1316512139999997</v>
      </c>
      <c r="F898">
        <v>3.272023189</v>
      </c>
      <c r="G898" t="s">
        <v>1976</v>
      </c>
    </row>
    <row r="899" spans="1:7" x14ac:dyDescent="0.25">
      <c r="A899" t="s">
        <v>904</v>
      </c>
      <c r="B899">
        <v>19</v>
      </c>
      <c r="C899">
        <v>8.476381688</v>
      </c>
      <c r="D899">
        <v>4.9102529629999996</v>
      </c>
      <c r="E899">
        <v>6.885574364</v>
      </c>
      <c r="F899">
        <v>4.3526172990000003</v>
      </c>
      <c r="G899" t="s">
        <v>1977</v>
      </c>
    </row>
    <row r="900" spans="1:7" x14ac:dyDescent="0.25">
      <c r="A900" t="s">
        <v>905</v>
      </c>
      <c r="B900">
        <v>19</v>
      </c>
      <c r="C900">
        <v>7.9752174570000003</v>
      </c>
      <c r="D900">
        <v>4.8928767000000004</v>
      </c>
      <c r="E900">
        <v>7.9852727139999997</v>
      </c>
      <c r="F900">
        <v>3.5248159280000002</v>
      </c>
      <c r="G900" t="s">
        <v>1978</v>
      </c>
    </row>
    <row r="901" spans="1:7" x14ac:dyDescent="0.25">
      <c r="A901" t="s">
        <v>906</v>
      </c>
      <c r="B901">
        <v>19</v>
      </c>
      <c r="C901">
        <v>8.2685186080000008</v>
      </c>
      <c r="D901">
        <v>4.8782348789999999</v>
      </c>
      <c r="E901">
        <v>8.2845233870000001</v>
      </c>
      <c r="F901">
        <v>2.9523335660000001</v>
      </c>
      <c r="G901" t="s">
        <v>1979</v>
      </c>
    </row>
    <row r="902" spans="1:7" x14ac:dyDescent="0.25">
      <c r="A902" t="s">
        <v>907</v>
      </c>
      <c r="B902">
        <v>19</v>
      </c>
      <c r="C902">
        <v>8.5657114050000001</v>
      </c>
      <c r="D902">
        <v>4.836429131</v>
      </c>
      <c r="E902">
        <v>8.3700770739999992</v>
      </c>
      <c r="F902">
        <v>3.9316830569999999</v>
      </c>
      <c r="G902" t="s">
        <v>1980</v>
      </c>
    </row>
    <row r="903" spans="1:7" x14ac:dyDescent="0.25">
      <c r="A903" t="s">
        <v>908</v>
      </c>
      <c r="B903">
        <v>19</v>
      </c>
      <c r="C903">
        <v>8.913009057</v>
      </c>
      <c r="D903">
        <v>4.8344078420000001</v>
      </c>
      <c r="E903">
        <v>6.9770509059999997</v>
      </c>
      <c r="F903">
        <v>2.5849625010000001</v>
      </c>
      <c r="G903" t="s">
        <v>1981</v>
      </c>
    </row>
    <row r="904" spans="1:7" x14ac:dyDescent="0.25">
      <c r="A904" t="s">
        <v>909</v>
      </c>
      <c r="B904">
        <v>19</v>
      </c>
      <c r="C904">
        <v>7.8208809879999999</v>
      </c>
      <c r="D904">
        <v>4.7897292509999998</v>
      </c>
      <c r="E904">
        <v>6.8852082760000002</v>
      </c>
      <c r="F904">
        <v>3.447579197</v>
      </c>
      <c r="G904" t="s">
        <v>1982</v>
      </c>
    </row>
    <row r="905" spans="1:7" x14ac:dyDescent="0.25">
      <c r="A905" t="s">
        <v>910</v>
      </c>
      <c r="B905">
        <v>19</v>
      </c>
      <c r="C905">
        <v>7.6584257280000001</v>
      </c>
      <c r="D905">
        <v>4.7495342679999997</v>
      </c>
      <c r="E905">
        <v>6.5533605030000004</v>
      </c>
      <c r="F905">
        <v>3.6334312099999999</v>
      </c>
      <c r="G905" t="s">
        <v>1983</v>
      </c>
    </row>
    <row r="906" spans="1:7" x14ac:dyDescent="0.25">
      <c r="A906" t="s">
        <v>911</v>
      </c>
      <c r="B906">
        <v>19</v>
      </c>
      <c r="C906">
        <v>7.9401080080000002</v>
      </c>
      <c r="D906">
        <v>4.7131459019999999</v>
      </c>
      <c r="E906">
        <v>7.0819360820000004</v>
      </c>
      <c r="F906">
        <v>3.2645364309999998</v>
      </c>
      <c r="G906" t="s">
        <v>1984</v>
      </c>
    </row>
    <row r="907" spans="1:7" x14ac:dyDescent="0.25">
      <c r="A907" t="s">
        <v>912</v>
      </c>
      <c r="B907">
        <v>19</v>
      </c>
      <c r="C907">
        <v>8.5674998149999997</v>
      </c>
      <c r="D907">
        <v>4.5686401950000004</v>
      </c>
      <c r="E907">
        <v>8.1956920869999994</v>
      </c>
      <c r="F907">
        <v>2.22342255</v>
      </c>
      <c r="G907" t="s">
        <v>1985</v>
      </c>
    </row>
    <row r="908" spans="1:7" x14ac:dyDescent="0.25">
      <c r="A908" t="s">
        <v>913</v>
      </c>
      <c r="B908">
        <v>20</v>
      </c>
      <c r="C908">
        <v>3.9495349329999998</v>
      </c>
      <c r="D908">
        <v>6.8867939900000001</v>
      </c>
      <c r="E908">
        <v>1.0772429990000001</v>
      </c>
      <c r="F908">
        <v>5.6567823639999997</v>
      </c>
      <c r="G908" t="s">
        <v>1241</v>
      </c>
    </row>
    <row r="909" spans="1:7" x14ac:dyDescent="0.25">
      <c r="A909" t="s">
        <v>914</v>
      </c>
      <c r="B909">
        <v>20</v>
      </c>
      <c r="C909">
        <v>3.7004397180000002</v>
      </c>
      <c r="D909">
        <v>6.5804470200000003</v>
      </c>
      <c r="E909">
        <v>0.80735492200000003</v>
      </c>
      <c r="F909">
        <v>5.4362951199999996</v>
      </c>
      <c r="G909" t="s">
        <v>1986</v>
      </c>
    </row>
    <row r="910" spans="1:7" x14ac:dyDescent="0.25">
      <c r="A910" t="s">
        <v>915</v>
      </c>
      <c r="B910">
        <v>20</v>
      </c>
      <c r="C910">
        <v>2.3132458520000001</v>
      </c>
      <c r="D910">
        <v>6.5757661269999996</v>
      </c>
      <c r="E910">
        <v>1.855989697</v>
      </c>
      <c r="F910">
        <v>6.8412183740000003</v>
      </c>
      <c r="G910" t="s">
        <v>1239</v>
      </c>
    </row>
    <row r="911" spans="1:7" x14ac:dyDescent="0.25">
      <c r="A911" t="s">
        <v>916</v>
      </c>
      <c r="B911">
        <v>20</v>
      </c>
      <c r="C911">
        <v>3.385431037</v>
      </c>
      <c r="D911">
        <v>6.5565826899999999</v>
      </c>
      <c r="E911">
        <v>1.3219280950000001</v>
      </c>
      <c r="F911">
        <v>6.0703893280000001</v>
      </c>
      <c r="G911" t="s">
        <v>1987</v>
      </c>
    </row>
    <row r="912" spans="1:7" x14ac:dyDescent="0.25">
      <c r="A912" t="s">
        <v>917</v>
      </c>
      <c r="B912">
        <v>20</v>
      </c>
      <c r="C912">
        <v>3.286881148</v>
      </c>
      <c r="D912">
        <v>6.4623795719999997</v>
      </c>
      <c r="E912">
        <v>2.2387868599999998</v>
      </c>
      <c r="F912">
        <v>7.0314393089999996</v>
      </c>
      <c r="G912" t="s">
        <v>1988</v>
      </c>
    </row>
    <row r="913" spans="1:7" x14ac:dyDescent="0.25">
      <c r="A913" t="s">
        <v>918</v>
      </c>
      <c r="B913">
        <v>20</v>
      </c>
      <c r="C913">
        <v>4.135863165</v>
      </c>
      <c r="D913">
        <v>6.3727780169999999</v>
      </c>
      <c r="E913">
        <v>1.5109619190000001</v>
      </c>
      <c r="F913">
        <v>6.9685516029999999</v>
      </c>
      <c r="G913" t="s">
        <v>1989</v>
      </c>
    </row>
    <row r="914" spans="1:7" x14ac:dyDescent="0.25">
      <c r="A914" t="s">
        <v>919</v>
      </c>
      <c r="B914">
        <v>20</v>
      </c>
      <c r="C914">
        <v>3.0531113360000002</v>
      </c>
      <c r="D914">
        <v>6.3691174589999999</v>
      </c>
      <c r="E914">
        <v>1.3219280950000001</v>
      </c>
      <c r="F914">
        <v>6.9425145050000001</v>
      </c>
      <c r="G914" t="s">
        <v>1990</v>
      </c>
    </row>
    <row r="915" spans="1:7" x14ac:dyDescent="0.25">
      <c r="A915" t="s">
        <v>920</v>
      </c>
      <c r="B915">
        <v>20</v>
      </c>
      <c r="C915">
        <v>6.6416905230000003</v>
      </c>
      <c r="D915">
        <v>7.8748584289999997</v>
      </c>
      <c r="E915">
        <v>1.847996907</v>
      </c>
      <c r="F915">
        <v>4.8414699990000001</v>
      </c>
      <c r="G915" t="s">
        <v>1991</v>
      </c>
    </row>
    <row r="916" spans="1:7" x14ac:dyDescent="0.25">
      <c r="A916" t="s">
        <v>921</v>
      </c>
      <c r="B916">
        <v>20</v>
      </c>
      <c r="C916">
        <v>4.2532329390000001</v>
      </c>
      <c r="D916">
        <v>7.1451679390000002</v>
      </c>
      <c r="E916">
        <v>1.9855004300000001</v>
      </c>
      <c r="F916">
        <v>5.7826706589999999</v>
      </c>
      <c r="G916" t="s">
        <v>1992</v>
      </c>
    </row>
    <row r="917" spans="1:7" x14ac:dyDescent="0.25">
      <c r="A917" t="s">
        <v>922</v>
      </c>
      <c r="B917">
        <v>20</v>
      </c>
      <c r="C917">
        <v>4.479618608</v>
      </c>
      <c r="D917">
        <v>6.9600019319999999</v>
      </c>
      <c r="E917">
        <v>2.114367025</v>
      </c>
      <c r="F917">
        <v>5.214124805</v>
      </c>
      <c r="G917" t="s">
        <v>1993</v>
      </c>
    </row>
    <row r="918" spans="1:7" x14ac:dyDescent="0.25">
      <c r="A918" t="s">
        <v>923</v>
      </c>
      <c r="B918">
        <v>20</v>
      </c>
      <c r="C918">
        <v>5.7481928499999997</v>
      </c>
      <c r="D918">
        <v>6.8903250849999997</v>
      </c>
      <c r="E918">
        <v>0.46466826700000002</v>
      </c>
      <c r="F918">
        <v>5.854993017</v>
      </c>
      <c r="G918" t="s">
        <v>1994</v>
      </c>
    </row>
    <row r="919" spans="1:7" x14ac:dyDescent="0.25">
      <c r="A919" t="s">
        <v>924</v>
      </c>
      <c r="B919">
        <v>20</v>
      </c>
      <c r="C919">
        <v>5.2604020929999997</v>
      </c>
      <c r="D919">
        <v>8.8563321469999998</v>
      </c>
      <c r="E919">
        <v>2.5459683690000001</v>
      </c>
      <c r="F919">
        <v>7.5295086409999996</v>
      </c>
      <c r="G919" t="s">
        <v>1995</v>
      </c>
    </row>
    <row r="920" spans="1:7" x14ac:dyDescent="0.25">
      <c r="A920" t="s">
        <v>925</v>
      </c>
      <c r="B920">
        <v>20</v>
      </c>
      <c r="C920">
        <v>5.4012208619999997</v>
      </c>
      <c r="D920">
        <v>8.6923016489999991</v>
      </c>
      <c r="E920">
        <v>2.1176950429999999</v>
      </c>
      <c r="F920">
        <v>9.2011192210000008</v>
      </c>
      <c r="G920" t="s">
        <v>1996</v>
      </c>
    </row>
    <row r="921" spans="1:7" x14ac:dyDescent="0.25">
      <c r="A921" t="s">
        <v>926</v>
      </c>
      <c r="B921">
        <v>20</v>
      </c>
      <c r="C921">
        <v>5.5789387130000003</v>
      </c>
      <c r="D921">
        <v>8.6383997099999998</v>
      </c>
      <c r="E921">
        <v>1.5260688120000001</v>
      </c>
      <c r="F921">
        <v>8.5103290190000003</v>
      </c>
      <c r="G921" t="s">
        <v>1240</v>
      </c>
    </row>
    <row r="922" spans="1:7" x14ac:dyDescent="0.25">
      <c r="A922" t="s">
        <v>927</v>
      </c>
      <c r="B922">
        <v>20</v>
      </c>
      <c r="C922">
        <v>6.3336026280000004</v>
      </c>
      <c r="D922">
        <v>8.4731780850000007</v>
      </c>
      <c r="E922">
        <v>3.4195388919999998</v>
      </c>
      <c r="F922">
        <v>6.5538212570000001</v>
      </c>
      <c r="G922" t="s">
        <v>1997</v>
      </c>
    </row>
    <row r="923" spans="1:7" x14ac:dyDescent="0.25">
      <c r="A923" t="s">
        <v>928</v>
      </c>
      <c r="B923">
        <v>20</v>
      </c>
      <c r="C923">
        <v>5.1135338199999998</v>
      </c>
      <c r="D923">
        <v>8.3758214029999998</v>
      </c>
      <c r="E923">
        <v>3.6064422280000001</v>
      </c>
      <c r="F923">
        <v>7.7909674759999996</v>
      </c>
      <c r="G923" t="s">
        <v>1998</v>
      </c>
    </row>
    <row r="924" spans="1:7" x14ac:dyDescent="0.25">
      <c r="A924" t="s">
        <v>929</v>
      </c>
      <c r="B924">
        <v>20</v>
      </c>
      <c r="C924">
        <v>6.1319598229999999</v>
      </c>
      <c r="D924">
        <v>8.1923914569999994</v>
      </c>
      <c r="E924">
        <v>1.859969548</v>
      </c>
      <c r="F924">
        <v>5.8666607510000004</v>
      </c>
      <c r="G924" t="s">
        <v>1999</v>
      </c>
    </row>
    <row r="925" spans="1:7" x14ac:dyDescent="0.25">
      <c r="A925" t="s">
        <v>930</v>
      </c>
      <c r="B925">
        <v>20</v>
      </c>
      <c r="C925">
        <v>5.5852630310000002</v>
      </c>
      <c r="D925">
        <v>8.1829901799999991</v>
      </c>
      <c r="E925">
        <v>3.6052572629999999</v>
      </c>
      <c r="F925">
        <v>6.4484054349999997</v>
      </c>
      <c r="G925" t="s">
        <v>2000</v>
      </c>
    </row>
    <row r="926" spans="1:7" x14ac:dyDescent="0.25">
      <c r="A926" t="s">
        <v>931</v>
      </c>
      <c r="B926">
        <v>20</v>
      </c>
      <c r="C926">
        <v>5.69265037</v>
      </c>
      <c r="D926">
        <v>8.1766718340000004</v>
      </c>
      <c r="E926">
        <v>2.7246502719999999</v>
      </c>
      <c r="F926">
        <v>6.3222887239999999</v>
      </c>
      <c r="G926" t="s">
        <v>2001</v>
      </c>
    </row>
    <row r="927" spans="1:7" x14ac:dyDescent="0.25">
      <c r="A927" t="s">
        <v>932</v>
      </c>
      <c r="B927">
        <v>20</v>
      </c>
      <c r="C927">
        <v>4.7813597139999997</v>
      </c>
      <c r="D927">
        <v>8.1315997729999996</v>
      </c>
      <c r="E927">
        <v>2.803227036</v>
      </c>
      <c r="F927">
        <v>7.3135179639999999</v>
      </c>
      <c r="G927" t="s">
        <v>2002</v>
      </c>
    </row>
    <row r="928" spans="1:7" x14ac:dyDescent="0.25">
      <c r="A928" t="s">
        <v>933</v>
      </c>
      <c r="B928">
        <v>20</v>
      </c>
      <c r="C928">
        <v>5.0708186380000004</v>
      </c>
      <c r="D928">
        <v>8.1253101399999998</v>
      </c>
      <c r="E928">
        <v>2.722466024</v>
      </c>
      <c r="F928">
        <v>8.0651198910000002</v>
      </c>
      <c r="G928" t="s">
        <v>2003</v>
      </c>
    </row>
    <row r="929" spans="1:7" x14ac:dyDescent="0.25">
      <c r="A929" t="s">
        <v>934</v>
      </c>
      <c r="B929">
        <v>20</v>
      </c>
      <c r="C929">
        <v>5.4046306839999998</v>
      </c>
      <c r="D929">
        <v>8.0819893250000003</v>
      </c>
      <c r="E929">
        <v>3.924099886</v>
      </c>
      <c r="F929">
        <v>7.3857761379999998</v>
      </c>
      <c r="G929" t="s">
        <v>2004</v>
      </c>
    </row>
    <row r="930" spans="1:7" x14ac:dyDescent="0.25">
      <c r="A930" t="s">
        <v>935</v>
      </c>
      <c r="B930">
        <v>20</v>
      </c>
      <c r="C930">
        <v>3.6848187380000001</v>
      </c>
      <c r="D930">
        <v>8.0771361600000002</v>
      </c>
      <c r="E930">
        <v>3.6519127450000002</v>
      </c>
      <c r="F930">
        <v>7.1997704840000001</v>
      </c>
      <c r="G930" t="s">
        <v>2005</v>
      </c>
    </row>
    <row r="931" spans="1:7" x14ac:dyDescent="0.25">
      <c r="A931" t="s">
        <v>936</v>
      </c>
      <c r="B931">
        <v>20</v>
      </c>
      <c r="C931">
        <v>4.479618608</v>
      </c>
      <c r="D931">
        <v>8.0539258819999997</v>
      </c>
      <c r="E931">
        <v>3.8579809950000001</v>
      </c>
      <c r="F931">
        <v>8.255453524</v>
      </c>
      <c r="G931" t="s">
        <v>2006</v>
      </c>
    </row>
    <row r="932" spans="1:7" x14ac:dyDescent="0.25">
      <c r="A932" t="s">
        <v>937</v>
      </c>
      <c r="B932">
        <v>20</v>
      </c>
      <c r="C932">
        <v>5.233811384</v>
      </c>
      <c r="D932">
        <v>8.0512633299999994</v>
      </c>
      <c r="E932">
        <v>2.3561438099999998</v>
      </c>
      <c r="F932">
        <v>6.3359262410000001</v>
      </c>
      <c r="G932" t="s">
        <v>2007</v>
      </c>
    </row>
    <row r="933" spans="1:7" x14ac:dyDescent="0.25">
      <c r="A933" t="s">
        <v>938</v>
      </c>
      <c r="B933">
        <v>20</v>
      </c>
      <c r="C933">
        <v>4.9749881120000001</v>
      </c>
      <c r="D933">
        <v>8.0126804020000009</v>
      </c>
      <c r="E933">
        <v>1.5109619190000001</v>
      </c>
      <c r="F933">
        <v>5.8950602129999998</v>
      </c>
      <c r="G933" t="s">
        <v>2008</v>
      </c>
    </row>
    <row r="934" spans="1:7" x14ac:dyDescent="0.25">
      <c r="A934" t="s">
        <v>939</v>
      </c>
      <c r="B934">
        <v>20</v>
      </c>
      <c r="C934">
        <v>5.271649772</v>
      </c>
      <c r="D934">
        <v>7.9832786640000002</v>
      </c>
      <c r="E934">
        <v>3.924099886</v>
      </c>
      <c r="F934">
        <v>7.7792597199999998</v>
      </c>
      <c r="G934" t="s">
        <v>2009</v>
      </c>
    </row>
    <row r="935" spans="1:7" x14ac:dyDescent="0.25">
      <c r="A935" t="s">
        <v>940</v>
      </c>
      <c r="B935">
        <v>20</v>
      </c>
      <c r="C935">
        <v>5.8240040510000002</v>
      </c>
      <c r="D935">
        <v>7.9661304900000003</v>
      </c>
      <c r="E935">
        <v>3.464668267</v>
      </c>
      <c r="F935">
        <v>7.3884478759999999</v>
      </c>
      <c r="G935" t="s">
        <v>2010</v>
      </c>
    </row>
    <row r="936" spans="1:7" x14ac:dyDescent="0.25">
      <c r="A936" t="s">
        <v>941</v>
      </c>
      <c r="B936">
        <v>20</v>
      </c>
      <c r="C936">
        <v>4.9396967409999997</v>
      </c>
      <c r="D936">
        <v>7.8602179249999997</v>
      </c>
      <c r="E936">
        <v>2.8757800630000001</v>
      </c>
      <c r="F936">
        <v>7.0895828930000002</v>
      </c>
      <c r="G936" t="s">
        <v>2011</v>
      </c>
    </row>
    <row r="937" spans="1:7" x14ac:dyDescent="0.25">
      <c r="A937" t="s">
        <v>942</v>
      </c>
      <c r="B937">
        <v>20</v>
      </c>
      <c r="C937">
        <v>4.5071603490000003</v>
      </c>
      <c r="D937">
        <v>7.7997349219999998</v>
      </c>
      <c r="E937">
        <v>1.859969548</v>
      </c>
      <c r="F937">
        <v>8.747890859</v>
      </c>
      <c r="G937" t="s">
        <v>1228</v>
      </c>
    </row>
    <row r="938" spans="1:7" x14ac:dyDescent="0.25">
      <c r="A938" t="s">
        <v>943</v>
      </c>
      <c r="B938">
        <v>20</v>
      </c>
      <c r="C938">
        <v>3.8875252709999999</v>
      </c>
      <c r="D938">
        <v>7.7626145790000001</v>
      </c>
      <c r="E938">
        <v>2.803227036</v>
      </c>
      <c r="F938">
        <v>8.3302446589999999</v>
      </c>
      <c r="G938" t="s">
        <v>2012</v>
      </c>
    </row>
    <row r="939" spans="1:7" x14ac:dyDescent="0.25">
      <c r="A939" t="s">
        <v>944</v>
      </c>
      <c r="B939">
        <v>20</v>
      </c>
      <c r="C939">
        <v>4.8268026839999996</v>
      </c>
      <c r="D939">
        <v>7.742208368</v>
      </c>
      <c r="E939">
        <v>3.9936743620000001</v>
      </c>
      <c r="F939">
        <v>8.2564917730000005</v>
      </c>
      <c r="G939" t="s">
        <v>2013</v>
      </c>
    </row>
    <row r="940" spans="1:7" x14ac:dyDescent="0.25">
      <c r="A940" t="s">
        <v>945</v>
      </c>
      <c r="B940">
        <v>20</v>
      </c>
      <c r="C940">
        <v>5.2410774580000004</v>
      </c>
      <c r="D940">
        <v>7.7088769599999996</v>
      </c>
      <c r="E940">
        <v>3.1424134380000002</v>
      </c>
      <c r="F940">
        <v>7.0284586469999999</v>
      </c>
      <c r="G940" t="s">
        <v>2014</v>
      </c>
    </row>
    <row r="941" spans="1:7" x14ac:dyDescent="0.25">
      <c r="A941" t="s">
        <v>946</v>
      </c>
      <c r="B941">
        <v>20</v>
      </c>
      <c r="C941">
        <v>4.7021034070000001</v>
      </c>
      <c r="D941">
        <v>7.660780334</v>
      </c>
      <c r="E941">
        <v>0.46466826700000002</v>
      </c>
      <c r="F941">
        <v>8.2772408980000005</v>
      </c>
      <c r="G941" t="s">
        <v>1229</v>
      </c>
    </row>
    <row r="942" spans="1:7" x14ac:dyDescent="0.25">
      <c r="A942" t="s">
        <v>947</v>
      </c>
      <c r="B942">
        <v>20</v>
      </c>
      <c r="C942">
        <v>5.2164548650000002</v>
      </c>
      <c r="D942">
        <v>7.6592110240000002</v>
      </c>
      <c r="E942">
        <v>3.8124982250000001</v>
      </c>
      <c r="F942">
        <v>8.2569634579999995</v>
      </c>
      <c r="G942" t="s">
        <v>2015</v>
      </c>
    </row>
    <row r="943" spans="1:7" x14ac:dyDescent="0.25">
      <c r="A943" t="s">
        <v>948</v>
      </c>
      <c r="B943">
        <v>20</v>
      </c>
      <c r="C943">
        <v>4.9059284779999999</v>
      </c>
      <c r="D943">
        <v>7.6075522500000003</v>
      </c>
      <c r="E943">
        <v>3.9221978480000002</v>
      </c>
      <c r="F943">
        <v>7.8811139609999996</v>
      </c>
      <c r="G943" t="s">
        <v>2016</v>
      </c>
    </row>
    <row r="944" spans="1:7" x14ac:dyDescent="0.25">
      <c r="A944" t="s">
        <v>949</v>
      </c>
      <c r="B944">
        <v>20</v>
      </c>
      <c r="C944">
        <v>4.64038956</v>
      </c>
      <c r="D944">
        <v>7.5252075710000002</v>
      </c>
      <c r="E944">
        <v>2.956056652</v>
      </c>
      <c r="F944">
        <v>6.5199507030000001</v>
      </c>
      <c r="G944" t="s">
        <v>2017</v>
      </c>
    </row>
    <row r="945" spans="1:7" x14ac:dyDescent="0.25">
      <c r="A945" t="s">
        <v>950</v>
      </c>
      <c r="B945">
        <v>20</v>
      </c>
      <c r="C945">
        <v>4.4770296529999998</v>
      </c>
      <c r="D945">
        <v>7.452529545</v>
      </c>
      <c r="E945">
        <v>3.885574364</v>
      </c>
      <c r="F945">
        <v>7.943218087</v>
      </c>
      <c r="G945" t="s">
        <v>2018</v>
      </c>
    </row>
    <row r="946" spans="1:7" x14ac:dyDescent="0.25">
      <c r="A946" t="s">
        <v>951</v>
      </c>
      <c r="B946">
        <v>20</v>
      </c>
      <c r="C946">
        <v>4.9406366070000001</v>
      </c>
      <c r="D946">
        <v>7.3602764760000001</v>
      </c>
      <c r="E946">
        <v>2.803227036</v>
      </c>
      <c r="F946">
        <v>6.9332185300000004</v>
      </c>
      <c r="G946" t="s">
        <v>2019</v>
      </c>
    </row>
    <row r="947" spans="1:7" x14ac:dyDescent="0.25">
      <c r="A947" t="s">
        <v>952</v>
      </c>
      <c r="B947">
        <v>20</v>
      </c>
      <c r="C947">
        <v>4.3610664889999997</v>
      </c>
      <c r="D947">
        <v>7.227182709</v>
      </c>
      <c r="E947">
        <v>2.9467308600000002</v>
      </c>
      <c r="F947">
        <v>7.3408292780000002</v>
      </c>
      <c r="G947" t="s">
        <v>2020</v>
      </c>
    </row>
    <row r="948" spans="1:7" x14ac:dyDescent="0.25">
      <c r="A948" t="s">
        <v>953</v>
      </c>
      <c r="B948">
        <v>20</v>
      </c>
      <c r="C948">
        <v>3.878725341</v>
      </c>
      <c r="D948">
        <v>7.1878469090000001</v>
      </c>
      <c r="E948">
        <v>4.1259816540000003</v>
      </c>
      <c r="F948">
        <v>8.8882257340000006</v>
      </c>
      <c r="G948" t="s">
        <v>2021</v>
      </c>
    </row>
    <row r="949" spans="1:7" x14ac:dyDescent="0.25">
      <c r="A949" t="s">
        <v>954</v>
      </c>
      <c r="B949">
        <v>20</v>
      </c>
      <c r="C949">
        <v>3.0976107970000002</v>
      </c>
      <c r="D949">
        <v>7.1727275180000003</v>
      </c>
      <c r="E949">
        <v>1.859969548</v>
      </c>
      <c r="F949">
        <v>7.4008794360000003</v>
      </c>
      <c r="G949" t="s">
        <v>2022</v>
      </c>
    </row>
    <row r="950" spans="1:7" x14ac:dyDescent="0.25">
      <c r="A950" t="s">
        <v>955</v>
      </c>
      <c r="B950">
        <v>20</v>
      </c>
      <c r="C950">
        <v>3.9827654629999998</v>
      </c>
      <c r="D950">
        <v>7.0351839969999999</v>
      </c>
      <c r="E950">
        <v>2.3504972469999998</v>
      </c>
      <c r="F950">
        <v>6.2818836749999996</v>
      </c>
      <c r="G950" t="s">
        <v>2023</v>
      </c>
    </row>
    <row r="951" spans="1:7" x14ac:dyDescent="0.25">
      <c r="A951" t="s">
        <v>956</v>
      </c>
      <c r="B951">
        <v>20</v>
      </c>
      <c r="C951">
        <v>4.3125199670000001</v>
      </c>
      <c r="D951">
        <v>7.0234771519999999</v>
      </c>
      <c r="E951">
        <v>2.2448870589999999</v>
      </c>
      <c r="F951">
        <v>7.4582835640000003</v>
      </c>
      <c r="G951" t="s">
        <v>2024</v>
      </c>
    </row>
    <row r="952" spans="1:7" x14ac:dyDescent="0.25">
      <c r="A952" t="s">
        <v>957</v>
      </c>
      <c r="B952">
        <v>20</v>
      </c>
      <c r="C952">
        <v>3.8816646189999999</v>
      </c>
      <c r="D952">
        <v>7.021479727</v>
      </c>
      <c r="E952">
        <v>3.811471031</v>
      </c>
      <c r="F952">
        <v>7.8692545269999998</v>
      </c>
      <c r="G952" t="s">
        <v>2025</v>
      </c>
    </row>
    <row r="953" spans="1:7" x14ac:dyDescent="0.25">
      <c r="A953" t="s">
        <v>958</v>
      </c>
      <c r="B953">
        <v>20</v>
      </c>
      <c r="C953">
        <v>2.3132458520000001</v>
      </c>
      <c r="D953">
        <v>6.9691274610000002</v>
      </c>
      <c r="E953">
        <v>2.7202784649999998</v>
      </c>
      <c r="F953">
        <v>9.5528227720000007</v>
      </c>
      <c r="G953" t="s">
        <v>1234</v>
      </c>
    </row>
    <row r="954" spans="1:7" x14ac:dyDescent="0.25">
      <c r="A954" t="s">
        <v>959</v>
      </c>
      <c r="B954">
        <v>20</v>
      </c>
      <c r="C954">
        <v>4.820178962</v>
      </c>
      <c r="D954">
        <v>6.9642831010000004</v>
      </c>
      <c r="E954">
        <v>3.6088092430000001</v>
      </c>
      <c r="F954">
        <v>7.8202427969999997</v>
      </c>
      <c r="G954" t="s">
        <v>2026</v>
      </c>
    </row>
    <row r="955" spans="1:7" x14ac:dyDescent="0.25">
      <c r="A955" t="s">
        <v>960</v>
      </c>
      <c r="B955">
        <v>20</v>
      </c>
      <c r="C955">
        <v>4.3096127720000004</v>
      </c>
      <c r="D955">
        <v>6.9475492780000003</v>
      </c>
      <c r="E955">
        <v>3.814550423</v>
      </c>
      <c r="F955">
        <v>8.6888447519999996</v>
      </c>
      <c r="G955" t="s">
        <v>1235</v>
      </c>
    </row>
    <row r="956" spans="1:7" x14ac:dyDescent="0.25">
      <c r="A956" t="s">
        <v>961</v>
      </c>
      <c r="B956">
        <v>20</v>
      </c>
      <c r="C956">
        <v>4.5716768099999996</v>
      </c>
      <c r="D956">
        <v>6.9180283789999999</v>
      </c>
      <c r="E956">
        <v>2.7928553520000001</v>
      </c>
      <c r="F956">
        <v>7.508666335</v>
      </c>
      <c r="G956" t="s">
        <v>2027</v>
      </c>
    </row>
    <row r="957" spans="1:7" x14ac:dyDescent="0.25">
      <c r="A957" t="s">
        <v>962</v>
      </c>
      <c r="B957">
        <v>20</v>
      </c>
      <c r="C957">
        <v>3.69265037</v>
      </c>
      <c r="D957">
        <v>6.8385736530000001</v>
      </c>
      <c r="E957">
        <v>2.7202784649999998</v>
      </c>
      <c r="F957">
        <v>7.1007674500000002</v>
      </c>
      <c r="G957" t="s">
        <v>2028</v>
      </c>
    </row>
    <row r="958" spans="1:7" x14ac:dyDescent="0.25">
      <c r="A958" t="s">
        <v>963</v>
      </c>
      <c r="B958">
        <v>20</v>
      </c>
      <c r="C958">
        <v>4.6345932679999997</v>
      </c>
      <c r="D958">
        <v>6.7764988319999997</v>
      </c>
      <c r="E958">
        <v>4.021479727</v>
      </c>
      <c r="F958">
        <v>8.8514992019999994</v>
      </c>
      <c r="G958" t="s">
        <v>2029</v>
      </c>
    </row>
    <row r="959" spans="1:7" x14ac:dyDescent="0.25">
      <c r="A959" t="s">
        <v>964</v>
      </c>
      <c r="B959">
        <v>20</v>
      </c>
      <c r="C959">
        <v>3.9467308600000002</v>
      </c>
      <c r="D959">
        <v>6.5813512469999997</v>
      </c>
      <c r="E959">
        <v>1.691534165</v>
      </c>
      <c r="F959">
        <v>10.61706334</v>
      </c>
      <c r="G959" t="s">
        <v>1238</v>
      </c>
    </row>
    <row r="960" spans="1:7" x14ac:dyDescent="0.25">
      <c r="A960" t="s">
        <v>965</v>
      </c>
      <c r="B960">
        <v>20</v>
      </c>
      <c r="C960">
        <v>4.286881148</v>
      </c>
      <c r="D960">
        <v>6.571373436</v>
      </c>
      <c r="E960">
        <v>3.261530815</v>
      </c>
      <c r="F960">
        <v>8.0402897210000006</v>
      </c>
      <c r="G960" t="s">
        <v>1236</v>
      </c>
    </row>
    <row r="961" spans="1:7" x14ac:dyDescent="0.25">
      <c r="A961" t="s">
        <v>966</v>
      </c>
      <c r="B961">
        <v>20</v>
      </c>
      <c r="C961">
        <v>4.3582555870000004</v>
      </c>
      <c r="D961">
        <v>6.5329402879999998</v>
      </c>
      <c r="E961">
        <v>1.5260688120000001</v>
      </c>
      <c r="F961">
        <v>6.7368754229999999</v>
      </c>
      <c r="G961" t="s">
        <v>2030</v>
      </c>
    </row>
    <row r="962" spans="1:7" x14ac:dyDescent="0.25">
      <c r="A962" t="s">
        <v>967</v>
      </c>
      <c r="B962">
        <v>20</v>
      </c>
      <c r="C962">
        <v>2.9800252999999999</v>
      </c>
      <c r="D962">
        <v>6.5085871119999998</v>
      </c>
      <c r="E962">
        <v>3.924099886</v>
      </c>
      <c r="F962">
        <v>8.4000255179999996</v>
      </c>
      <c r="G962" t="s">
        <v>2031</v>
      </c>
    </row>
    <row r="963" spans="1:7" x14ac:dyDescent="0.25">
      <c r="A963" t="s">
        <v>968</v>
      </c>
      <c r="B963">
        <v>20</v>
      </c>
      <c r="C963">
        <v>3.727920455</v>
      </c>
      <c r="D963">
        <v>6.4643415329999998</v>
      </c>
      <c r="E963">
        <v>4.2742616609999997</v>
      </c>
      <c r="F963">
        <v>8.1900221749999993</v>
      </c>
      <c r="G963" t="s">
        <v>2032</v>
      </c>
    </row>
    <row r="964" spans="1:7" x14ac:dyDescent="0.25">
      <c r="A964" t="s">
        <v>969</v>
      </c>
      <c r="B964">
        <v>20</v>
      </c>
      <c r="C964">
        <v>4.2824398050000001</v>
      </c>
      <c r="D964">
        <v>6.4080324659999999</v>
      </c>
      <c r="E964">
        <v>2.7970129780000001</v>
      </c>
      <c r="F964">
        <v>7.504858703</v>
      </c>
      <c r="G964" t="s">
        <v>2033</v>
      </c>
    </row>
    <row r="965" spans="1:7" x14ac:dyDescent="0.25">
      <c r="A965" t="s">
        <v>970</v>
      </c>
      <c r="B965">
        <v>20</v>
      </c>
      <c r="C965">
        <v>4.1715271060000001</v>
      </c>
      <c r="D965">
        <v>6.2802139959999996</v>
      </c>
      <c r="E965">
        <v>2.8011586560000001</v>
      </c>
      <c r="F965">
        <v>7.3561438099999998</v>
      </c>
      <c r="G965" t="s">
        <v>2034</v>
      </c>
    </row>
    <row r="966" spans="1:7" x14ac:dyDescent="0.25">
      <c r="A966" t="s">
        <v>971</v>
      </c>
      <c r="B966">
        <v>20</v>
      </c>
      <c r="C966">
        <v>4.055716264</v>
      </c>
      <c r="D966">
        <v>6.203592714</v>
      </c>
      <c r="E966">
        <v>1.996388746</v>
      </c>
      <c r="F966">
        <v>7.945151171</v>
      </c>
      <c r="G966" t="s">
        <v>2035</v>
      </c>
    </row>
    <row r="967" spans="1:7" x14ac:dyDescent="0.25">
      <c r="A967" t="s">
        <v>972</v>
      </c>
      <c r="B967">
        <v>20</v>
      </c>
      <c r="C967">
        <v>3.6948801929999999</v>
      </c>
      <c r="D967">
        <v>6.0628556549999999</v>
      </c>
      <c r="E967">
        <v>2.8777442500000001</v>
      </c>
      <c r="F967">
        <v>8.0511545499999997</v>
      </c>
      <c r="G967" t="s">
        <v>2036</v>
      </c>
    </row>
    <row r="968" spans="1:7" x14ac:dyDescent="0.25">
      <c r="A968" t="s">
        <v>973</v>
      </c>
      <c r="B968">
        <v>20</v>
      </c>
      <c r="C968">
        <v>3.980939266</v>
      </c>
      <c r="D968">
        <v>5.0857645539999998</v>
      </c>
      <c r="E968">
        <v>3.4208865749999999</v>
      </c>
      <c r="F968">
        <v>8.7427809930000002</v>
      </c>
      <c r="G968" t="s">
        <v>2037</v>
      </c>
    </row>
  </sheetData>
  <conditionalFormatting sqref="C2:F96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  <cfRule type="dataBar" priority="2">
      <dataBar>
        <cfvo type="min"/>
        <cfvo type="max"/>
        <color rgb="FFFF555A"/>
      </dataBar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tabSelected="1" workbookViewId="0"/>
  </sheetViews>
  <sheetFormatPr defaultRowHeight="15" x14ac:dyDescent="0.25"/>
  <cols>
    <col min="1" max="1" width="21.42578125" customWidth="1"/>
    <col min="2" max="2" width="16.140625" customWidth="1"/>
    <col min="3" max="3" width="60.7109375" customWidth="1"/>
    <col min="4" max="4" width="71.7109375" customWidth="1"/>
  </cols>
  <sheetData>
    <row r="1" spans="1:3" x14ac:dyDescent="0.25">
      <c r="A1" s="36" t="s">
        <v>2391</v>
      </c>
    </row>
    <row r="2" spans="1:3" s="37" customFormat="1" x14ac:dyDescent="0.25">
      <c r="A2" s="40" t="s">
        <v>2041</v>
      </c>
      <c r="B2" s="40" t="s">
        <v>2042</v>
      </c>
      <c r="C2" s="37" t="s">
        <v>2057</v>
      </c>
    </row>
    <row r="3" spans="1:3" x14ac:dyDescent="0.25">
      <c r="A3" s="38" t="s">
        <v>280</v>
      </c>
      <c r="B3" s="38">
        <v>7</v>
      </c>
      <c r="C3" s="39" t="s">
        <v>2043</v>
      </c>
    </row>
    <row r="4" spans="1:3" x14ac:dyDescent="0.25">
      <c r="A4" s="38" t="s">
        <v>276</v>
      </c>
      <c r="B4" s="38">
        <v>7</v>
      </c>
      <c r="C4" s="39" t="s">
        <v>2044</v>
      </c>
    </row>
    <row r="5" spans="1:3" x14ac:dyDescent="0.25">
      <c r="A5" s="38" t="s">
        <v>294</v>
      </c>
      <c r="B5" s="38">
        <v>7</v>
      </c>
      <c r="C5" s="39" t="s">
        <v>2045</v>
      </c>
    </row>
    <row r="6" spans="1:3" x14ac:dyDescent="0.25">
      <c r="A6" s="38" t="s">
        <v>303</v>
      </c>
      <c r="B6" s="38">
        <v>7</v>
      </c>
      <c r="C6" s="39" t="s">
        <v>2046</v>
      </c>
    </row>
    <row r="7" spans="1:3" x14ac:dyDescent="0.25">
      <c r="A7" s="38" t="s">
        <v>277</v>
      </c>
      <c r="B7" s="38">
        <v>7</v>
      </c>
      <c r="C7" s="39" t="s">
        <v>2047</v>
      </c>
    </row>
    <row r="8" spans="1:3" x14ac:dyDescent="0.25">
      <c r="A8" s="38" t="s">
        <v>958</v>
      </c>
      <c r="B8" s="38">
        <v>20</v>
      </c>
      <c r="C8" s="39" t="s">
        <v>2048</v>
      </c>
    </row>
    <row r="9" spans="1:3" x14ac:dyDescent="0.25">
      <c r="A9" s="38" t="s">
        <v>964</v>
      </c>
      <c r="B9" s="38">
        <v>20</v>
      </c>
      <c r="C9" s="39" t="s">
        <v>2049</v>
      </c>
    </row>
    <row r="10" spans="1:3" x14ac:dyDescent="0.25">
      <c r="A10" s="38" t="s">
        <v>45</v>
      </c>
      <c r="B10" s="38">
        <v>1</v>
      </c>
      <c r="C10" s="39" t="s">
        <v>2050</v>
      </c>
    </row>
    <row r="11" spans="1:3" x14ac:dyDescent="0.25">
      <c r="A11" s="38" t="s">
        <v>25</v>
      </c>
      <c r="B11" s="38">
        <v>1</v>
      </c>
      <c r="C11" s="39" t="s">
        <v>2051</v>
      </c>
    </row>
    <row r="12" spans="1:3" x14ac:dyDescent="0.25">
      <c r="A12" s="38" t="s">
        <v>697</v>
      </c>
      <c r="B12" s="38">
        <v>17</v>
      </c>
      <c r="C12" s="39" t="s">
        <v>2052</v>
      </c>
    </row>
    <row r="13" spans="1:3" x14ac:dyDescent="0.25">
      <c r="A13" s="38" t="s">
        <v>792</v>
      </c>
      <c r="B13" s="38">
        <v>18</v>
      </c>
      <c r="C13" s="39" t="s">
        <v>2053</v>
      </c>
    </row>
    <row r="14" spans="1:3" x14ac:dyDescent="0.25">
      <c r="A14" s="38" t="s">
        <v>935</v>
      </c>
      <c r="B14" s="38">
        <v>20</v>
      </c>
      <c r="C14" s="39" t="s">
        <v>2054</v>
      </c>
    </row>
    <row r="15" spans="1:3" x14ac:dyDescent="0.25">
      <c r="A15" s="38" t="s">
        <v>77</v>
      </c>
      <c r="B15" s="38">
        <v>3</v>
      </c>
      <c r="C15" s="39" t="s">
        <v>2055</v>
      </c>
    </row>
    <row r="16" spans="1:3" x14ac:dyDescent="0.25">
      <c r="A16" s="38" t="s">
        <v>71</v>
      </c>
      <c r="B16" s="38">
        <v>3</v>
      </c>
      <c r="C16" s="39" t="s">
        <v>2056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7"/>
  <sheetViews>
    <sheetView workbookViewId="0">
      <selection activeCell="A2" sqref="A2"/>
    </sheetView>
  </sheetViews>
  <sheetFormatPr defaultRowHeight="15" x14ac:dyDescent="0.25"/>
  <cols>
    <col min="1" max="1" width="9.140625" style="2"/>
    <col min="2" max="2" width="18.42578125" style="2" customWidth="1"/>
    <col min="3" max="3" width="12.7109375" style="2" customWidth="1"/>
    <col min="4" max="4" width="33.5703125" style="2" customWidth="1"/>
    <col min="5" max="5" width="29.85546875" style="2" customWidth="1"/>
    <col min="6" max="6" width="20.28515625" style="2" customWidth="1"/>
    <col min="7" max="7" width="18" style="2" customWidth="1"/>
    <col min="8" max="8" width="15.42578125" style="2" customWidth="1"/>
  </cols>
  <sheetData>
    <row r="1" spans="1:8" x14ac:dyDescent="0.25">
      <c r="A1" s="2" t="s">
        <v>2378</v>
      </c>
    </row>
    <row r="2" spans="1:8" x14ac:dyDescent="0.25">
      <c r="A2" s="1" t="s">
        <v>974</v>
      </c>
      <c r="B2" s="1" t="s">
        <v>975</v>
      </c>
      <c r="C2" s="1" t="s">
        <v>984</v>
      </c>
      <c r="D2" s="1" t="s">
        <v>976</v>
      </c>
      <c r="E2" s="1" t="s">
        <v>977</v>
      </c>
    </row>
    <row r="3" spans="1:8" ht="15" customHeight="1" x14ac:dyDescent="0.25">
      <c r="A3" s="7" t="s">
        <v>1025</v>
      </c>
      <c r="B3" s="8">
        <v>5.9690316639117202E-13</v>
      </c>
      <c r="C3" s="7">
        <v>12</v>
      </c>
      <c r="D3" s="7" t="s">
        <v>1026</v>
      </c>
      <c r="E3" s="7" t="s">
        <v>985</v>
      </c>
      <c r="F3" s="3" t="s">
        <v>556</v>
      </c>
      <c r="G3" s="2" t="s">
        <v>1006</v>
      </c>
      <c r="H3"/>
    </row>
    <row r="4" spans="1:8" x14ac:dyDescent="0.25">
      <c r="F4" s="4" t="s">
        <v>562</v>
      </c>
      <c r="G4" s="2" t="s">
        <v>1007</v>
      </c>
      <c r="H4"/>
    </row>
    <row r="5" spans="1:8" x14ac:dyDescent="0.25">
      <c r="F5" s="4" t="s">
        <v>718</v>
      </c>
      <c r="G5" s="2" t="s">
        <v>1048</v>
      </c>
      <c r="H5"/>
    </row>
    <row r="6" spans="1:8" x14ac:dyDescent="0.25">
      <c r="F6" s="4" t="s">
        <v>553</v>
      </c>
      <c r="G6" s="2" t="s">
        <v>1008</v>
      </c>
      <c r="H6"/>
    </row>
    <row r="7" spans="1:8" x14ac:dyDescent="0.25">
      <c r="F7" s="4" t="s">
        <v>771</v>
      </c>
      <c r="G7" s="2" t="s">
        <v>1049</v>
      </c>
      <c r="H7"/>
    </row>
    <row r="8" spans="1:8" x14ac:dyDescent="0.25">
      <c r="F8" s="4" t="s">
        <v>803</v>
      </c>
      <c r="G8" s="2" t="s">
        <v>1090</v>
      </c>
      <c r="H8"/>
    </row>
    <row r="9" spans="1:8" x14ac:dyDescent="0.25">
      <c r="F9" s="4" t="s">
        <v>738</v>
      </c>
      <c r="G9" s="2" t="s">
        <v>1050</v>
      </c>
      <c r="H9"/>
    </row>
    <row r="10" spans="1:8" x14ac:dyDescent="0.25">
      <c r="F10" s="4" t="s">
        <v>746</v>
      </c>
      <c r="G10" s="2" t="s">
        <v>1051</v>
      </c>
      <c r="H10"/>
    </row>
    <row r="11" spans="1:8" x14ac:dyDescent="0.25">
      <c r="F11" s="4" t="s">
        <v>35</v>
      </c>
      <c r="G11" s="2" t="s">
        <v>1091</v>
      </c>
      <c r="H11"/>
    </row>
    <row r="12" spans="1:8" x14ac:dyDescent="0.25">
      <c r="F12" s="4" t="s">
        <v>759</v>
      </c>
      <c r="G12" s="2" t="s">
        <v>1052</v>
      </c>
      <c r="H12"/>
    </row>
    <row r="13" spans="1:8" x14ac:dyDescent="0.25">
      <c r="F13" s="4" t="s">
        <v>36</v>
      </c>
      <c r="G13" s="2" t="s">
        <v>1092</v>
      </c>
      <c r="H13"/>
    </row>
    <row r="14" spans="1:8" x14ac:dyDescent="0.25">
      <c r="A14" s="5"/>
      <c r="B14" s="5"/>
      <c r="C14" s="5"/>
      <c r="D14" s="5"/>
      <c r="E14" s="5"/>
      <c r="F14" s="6" t="s">
        <v>511</v>
      </c>
      <c r="G14" s="2" t="s">
        <v>1027</v>
      </c>
      <c r="H14"/>
    </row>
    <row r="15" spans="1:8" x14ac:dyDescent="0.25">
      <c r="A15" s="7" t="s">
        <v>1029</v>
      </c>
      <c r="B15" s="8">
        <v>7.9738432052782004E-12</v>
      </c>
      <c r="C15" s="7">
        <v>12</v>
      </c>
      <c r="D15" s="7" t="s">
        <v>1030</v>
      </c>
      <c r="E15" s="7" t="s">
        <v>980</v>
      </c>
      <c r="F15" s="3" t="s">
        <v>556</v>
      </c>
      <c r="G15" s="2" t="s">
        <v>1006</v>
      </c>
      <c r="H15"/>
    </row>
    <row r="16" spans="1:8" x14ac:dyDescent="0.25">
      <c r="F16" s="4" t="s">
        <v>562</v>
      </c>
      <c r="G16" s="2" t="s">
        <v>1007</v>
      </c>
      <c r="H16"/>
    </row>
    <row r="17" spans="1:8" x14ac:dyDescent="0.25">
      <c r="F17" s="4" t="s">
        <v>718</v>
      </c>
      <c r="G17" s="2" t="s">
        <v>1048</v>
      </c>
      <c r="H17"/>
    </row>
    <row r="18" spans="1:8" x14ac:dyDescent="0.25">
      <c r="F18" s="4" t="s">
        <v>553</v>
      </c>
      <c r="G18" s="2" t="s">
        <v>1008</v>
      </c>
      <c r="H18"/>
    </row>
    <row r="19" spans="1:8" x14ac:dyDescent="0.25">
      <c r="F19" s="4" t="s">
        <v>771</v>
      </c>
      <c r="G19" s="2" t="s">
        <v>1049</v>
      </c>
      <c r="H19"/>
    </row>
    <row r="20" spans="1:8" x14ac:dyDescent="0.25">
      <c r="F20" s="4" t="s">
        <v>803</v>
      </c>
      <c r="G20" s="2" t="s">
        <v>1090</v>
      </c>
      <c r="H20"/>
    </row>
    <row r="21" spans="1:8" x14ac:dyDescent="0.25">
      <c r="F21" s="4" t="s">
        <v>738</v>
      </c>
      <c r="G21" s="2" t="s">
        <v>1050</v>
      </c>
      <c r="H21"/>
    </row>
    <row r="22" spans="1:8" x14ac:dyDescent="0.25">
      <c r="F22" s="4" t="s">
        <v>746</v>
      </c>
      <c r="G22" s="2" t="s">
        <v>1051</v>
      </c>
      <c r="H22"/>
    </row>
    <row r="23" spans="1:8" x14ac:dyDescent="0.25">
      <c r="F23" s="4" t="s">
        <v>35</v>
      </c>
      <c r="G23" s="2" t="s">
        <v>1091</v>
      </c>
      <c r="H23"/>
    </row>
    <row r="24" spans="1:8" x14ac:dyDescent="0.25">
      <c r="F24" s="4" t="s">
        <v>759</v>
      </c>
      <c r="G24" s="2" t="s">
        <v>1052</v>
      </c>
      <c r="H24"/>
    </row>
    <row r="25" spans="1:8" x14ac:dyDescent="0.25">
      <c r="F25" s="4" t="s">
        <v>36</v>
      </c>
      <c r="G25" s="2" t="s">
        <v>1092</v>
      </c>
      <c r="H25"/>
    </row>
    <row r="26" spans="1:8" x14ac:dyDescent="0.25">
      <c r="A26" s="5"/>
      <c r="B26" s="5"/>
      <c r="C26" s="5"/>
      <c r="D26" s="5"/>
      <c r="E26" s="5"/>
      <c r="F26" s="6" t="s">
        <v>511</v>
      </c>
      <c r="G26" s="2" t="s">
        <v>1027</v>
      </c>
      <c r="H26"/>
    </row>
    <row r="27" spans="1:8" x14ac:dyDescent="0.25">
      <c r="A27" s="7" t="s">
        <v>1066</v>
      </c>
      <c r="B27" s="8">
        <v>3.6677982663953303E-11</v>
      </c>
      <c r="C27" s="7">
        <v>17</v>
      </c>
      <c r="D27" s="7" t="s">
        <v>1067</v>
      </c>
      <c r="E27" s="7" t="s">
        <v>985</v>
      </c>
      <c r="F27" s="3" t="s">
        <v>776</v>
      </c>
      <c r="G27" s="2" t="s">
        <v>1068</v>
      </c>
      <c r="H27"/>
    </row>
    <row r="28" spans="1:8" x14ac:dyDescent="0.25">
      <c r="F28" s="4" t="s">
        <v>553</v>
      </c>
      <c r="G28" s="2" t="s">
        <v>1008</v>
      </c>
      <c r="H28"/>
    </row>
    <row r="29" spans="1:8" x14ac:dyDescent="0.25">
      <c r="F29" s="4" t="s">
        <v>8</v>
      </c>
      <c r="G29" s="2" t="s">
        <v>1093</v>
      </c>
      <c r="H29"/>
    </row>
    <row r="30" spans="1:8" x14ac:dyDescent="0.25">
      <c r="F30" s="4" t="s">
        <v>726</v>
      </c>
      <c r="G30" s="2" t="s">
        <v>1094</v>
      </c>
      <c r="H30"/>
    </row>
    <row r="31" spans="1:8" x14ac:dyDescent="0.25">
      <c r="F31" s="4" t="s">
        <v>811</v>
      </c>
      <c r="G31" s="2" t="s">
        <v>1069</v>
      </c>
      <c r="H31"/>
    </row>
    <row r="32" spans="1:8" x14ac:dyDescent="0.25">
      <c r="F32" s="4" t="s">
        <v>21</v>
      </c>
      <c r="G32" s="2" t="s">
        <v>1095</v>
      </c>
      <c r="H32"/>
    </row>
    <row r="33" spans="1:8" x14ac:dyDescent="0.25">
      <c r="F33" s="4" t="s">
        <v>777</v>
      </c>
      <c r="G33" s="2" t="s">
        <v>1070</v>
      </c>
      <c r="H33"/>
    </row>
    <row r="34" spans="1:8" x14ac:dyDescent="0.25">
      <c r="F34" s="4" t="s">
        <v>515</v>
      </c>
      <c r="G34" s="2" t="s">
        <v>1096</v>
      </c>
      <c r="H34"/>
    </row>
    <row r="35" spans="1:8" x14ac:dyDescent="0.25">
      <c r="F35" s="4" t="s">
        <v>802</v>
      </c>
      <c r="G35" s="2" t="s">
        <v>1071</v>
      </c>
      <c r="H35"/>
    </row>
    <row r="36" spans="1:8" x14ac:dyDescent="0.25">
      <c r="F36" s="4" t="s">
        <v>748</v>
      </c>
      <c r="G36" s="2" t="s">
        <v>1059</v>
      </c>
      <c r="H36"/>
    </row>
    <row r="37" spans="1:8" x14ac:dyDescent="0.25">
      <c r="F37" s="4" t="s">
        <v>831</v>
      </c>
      <c r="G37" s="2" t="s">
        <v>1072</v>
      </c>
      <c r="H37"/>
    </row>
    <row r="38" spans="1:8" x14ac:dyDescent="0.25">
      <c r="F38" s="4" t="s">
        <v>699</v>
      </c>
      <c r="G38" s="2" t="s">
        <v>1061</v>
      </c>
      <c r="H38"/>
    </row>
    <row r="39" spans="1:8" x14ac:dyDescent="0.25">
      <c r="F39" s="4" t="s">
        <v>39</v>
      </c>
      <c r="G39" s="2" t="s">
        <v>1097</v>
      </c>
      <c r="H39"/>
    </row>
    <row r="40" spans="1:8" x14ac:dyDescent="0.25">
      <c r="F40" s="4" t="s">
        <v>695</v>
      </c>
      <c r="G40" s="2" t="s">
        <v>1098</v>
      </c>
      <c r="H40"/>
    </row>
    <row r="41" spans="1:8" x14ac:dyDescent="0.25">
      <c r="F41" s="4" t="s">
        <v>505</v>
      </c>
      <c r="G41" s="2" t="s">
        <v>1099</v>
      </c>
      <c r="H41"/>
    </row>
    <row r="42" spans="1:8" x14ac:dyDescent="0.25">
      <c r="F42" s="4" t="s">
        <v>500</v>
      </c>
      <c r="G42" s="2" t="s">
        <v>1100</v>
      </c>
      <c r="H42"/>
    </row>
    <row r="43" spans="1:8" x14ac:dyDescent="0.25">
      <c r="A43" s="5"/>
      <c r="B43" s="5"/>
      <c r="C43" s="5"/>
      <c r="D43" s="5"/>
      <c r="E43" s="5"/>
      <c r="F43" s="6" t="s">
        <v>801</v>
      </c>
      <c r="G43" s="2" t="s">
        <v>1073</v>
      </c>
      <c r="H43"/>
    </row>
    <row r="44" spans="1:8" x14ac:dyDescent="0.25">
      <c r="A44" s="7" t="s">
        <v>1004</v>
      </c>
      <c r="B44" s="8">
        <v>6.7091399611601898E-11</v>
      </c>
      <c r="C44" s="7">
        <v>14</v>
      </c>
      <c r="D44" s="7" t="s">
        <v>1005</v>
      </c>
      <c r="E44" s="7" t="s">
        <v>980</v>
      </c>
      <c r="F44" s="3" t="s">
        <v>556</v>
      </c>
      <c r="G44" s="2" t="s">
        <v>1006</v>
      </c>
      <c r="H44"/>
    </row>
    <row r="45" spans="1:8" x14ac:dyDescent="0.25">
      <c r="F45" s="4" t="s">
        <v>562</v>
      </c>
      <c r="G45" s="2" t="s">
        <v>1007</v>
      </c>
      <c r="H45"/>
    </row>
    <row r="46" spans="1:8" x14ac:dyDescent="0.25">
      <c r="F46" s="4" t="s">
        <v>816</v>
      </c>
      <c r="G46" s="2" t="s">
        <v>1101</v>
      </c>
      <c r="H46"/>
    </row>
    <row r="47" spans="1:8" x14ac:dyDescent="0.25">
      <c r="F47" s="4" t="s">
        <v>718</v>
      </c>
      <c r="G47" s="2" t="s">
        <v>1048</v>
      </c>
      <c r="H47"/>
    </row>
    <row r="48" spans="1:8" x14ac:dyDescent="0.25">
      <c r="F48" s="4" t="s">
        <v>553</v>
      </c>
      <c r="G48" s="2" t="s">
        <v>1008</v>
      </c>
      <c r="H48"/>
    </row>
    <row r="49" spans="1:8" x14ac:dyDescent="0.25">
      <c r="F49" s="4" t="s">
        <v>564</v>
      </c>
      <c r="G49" s="2" t="s">
        <v>1009</v>
      </c>
      <c r="H49"/>
    </row>
    <row r="50" spans="1:8" x14ac:dyDescent="0.25">
      <c r="F50" s="4" t="s">
        <v>514</v>
      </c>
      <c r="G50" s="2" t="s">
        <v>1010</v>
      </c>
      <c r="H50"/>
    </row>
    <row r="51" spans="1:8" x14ac:dyDescent="0.25">
      <c r="F51" s="4" t="s">
        <v>845</v>
      </c>
      <c r="G51" s="2" t="s">
        <v>1102</v>
      </c>
      <c r="H51"/>
    </row>
    <row r="52" spans="1:8" x14ac:dyDescent="0.25">
      <c r="F52" s="4" t="s">
        <v>519</v>
      </c>
      <c r="G52" s="2" t="s">
        <v>1011</v>
      </c>
      <c r="H52"/>
    </row>
    <row r="53" spans="1:8" x14ac:dyDescent="0.25">
      <c r="F53" s="4" t="s">
        <v>747</v>
      </c>
      <c r="G53" s="2" t="s">
        <v>1103</v>
      </c>
      <c r="H53"/>
    </row>
    <row r="54" spans="1:8" x14ac:dyDescent="0.25">
      <c r="F54" s="4" t="s">
        <v>700</v>
      </c>
      <c r="G54" s="2" t="s">
        <v>1104</v>
      </c>
      <c r="H54"/>
    </row>
    <row r="55" spans="1:8" x14ac:dyDescent="0.25">
      <c r="F55" s="4" t="s">
        <v>557</v>
      </c>
      <c r="G55" s="2" t="s">
        <v>1012</v>
      </c>
      <c r="H55"/>
    </row>
    <row r="56" spans="1:8" x14ac:dyDescent="0.25">
      <c r="F56" s="4" t="s">
        <v>35</v>
      </c>
      <c r="G56" s="2" t="s">
        <v>1091</v>
      </c>
      <c r="H56"/>
    </row>
    <row r="57" spans="1:8" x14ac:dyDescent="0.25">
      <c r="A57" s="5"/>
      <c r="B57" s="5"/>
      <c r="C57" s="5"/>
      <c r="D57" s="5"/>
      <c r="E57" s="5"/>
      <c r="F57" s="6" t="s">
        <v>501</v>
      </c>
      <c r="G57" s="2" t="s">
        <v>1013</v>
      </c>
      <c r="H57"/>
    </row>
    <row r="58" spans="1:8" x14ac:dyDescent="0.25">
      <c r="A58" s="7" t="s">
        <v>1105</v>
      </c>
      <c r="B58" s="8">
        <v>8.7048896518894997E-10</v>
      </c>
      <c r="C58" s="7">
        <v>19</v>
      </c>
      <c r="D58" s="7" t="s">
        <v>1106</v>
      </c>
      <c r="E58" s="7" t="s">
        <v>985</v>
      </c>
      <c r="F58" s="3" t="s">
        <v>848</v>
      </c>
      <c r="G58" s="2" t="s">
        <v>1107</v>
      </c>
      <c r="H58"/>
    </row>
    <row r="59" spans="1:8" x14ac:dyDescent="0.25">
      <c r="F59" s="4" t="s">
        <v>13</v>
      </c>
      <c r="G59" s="2" t="s">
        <v>1108</v>
      </c>
      <c r="H59"/>
    </row>
    <row r="60" spans="1:8" x14ac:dyDescent="0.25">
      <c r="F60" s="4" t="s">
        <v>510</v>
      </c>
      <c r="G60" s="2" t="s">
        <v>1109</v>
      </c>
      <c r="H60"/>
    </row>
    <row r="61" spans="1:8" x14ac:dyDescent="0.25">
      <c r="F61" s="4" t="s">
        <v>765</v>
      </c>
      <c r="G61" s="2" t="s">
        <v>1056</v>
      </c>
      <c r="H61"/>
    </row>
    <row r="62" spans="1:8" x14ac:dyDescent="0.25">
      <c r="F62" s="4" t="s">
        <v>538</v>
      </c>
      <c r="G62" s="2" t="s">
        <v>1110</v>
      </c>
      <c r="H62"/>
    </row>
    <row r="63" spans="1:8" x14ac:dyDescent="0.25">
      <c r="F63" s="4" t="s">
        <v>726</v>
      </c>
      <c r="G63" s="2" t="s">
        <v>1094</v>
      </c>
      <c r="H63"/>
    </row>
    <row r="64" spans="1:8" x14ac:dyDescent="0.25">
      <c r="F64" s="4" t="s">
        <v>796</v>
      </c>
      <c r="G64" s="2" t="s">
        <v>1111</v>
      </c>
      <c r="H64"/>
    </row>
    <row r="65" spans="1:8" x14ac:dyDescent="0.25">
      <c r="F65" s="4" t="s">
        <v>58</v>
      </c>
      <c r="G65" s="2" t="s">
        <v>1002</v>
      </c>
      <c r="H65"/>
    </row>
    <row r="66" spans="1:8" x14ac:dyDescent="0.25">
      <c r="F66" s="4" t="s">
        <v>693</v>
      </c>
      <c r="G66" s="2" t="s">
        <v>1112</v>
      </c>
      <c r="H66"/>
    </row>
    <row r="67" spans="1:8" x14ac:dyDescent="0.25">
      <c r="F67" s="4" t="s">
        <v>21</v>
      </c>
      <c r="G67" s="2" t="s">
        <v>1095</v>
      </c>
      <c r="H67"/>
    </row>
    <row r="68" spans="1:8" x14ac:dyDescent="0.25">
      <c r="F68" s="4" t="s">
        <v>530</v>
      </c>
      <c r="G68" s="2" t="s">
        <v>1045</v>
      </c>
      <c r="H68"/>
    </row>
    <row r="69" spans="1:8" x14ac:dyDescent="0.25">
      <c r="F69" s="4" t="s">
        <v>802</v>
      </c>
      <c r="G69" s="2" t="s">
        <v>1071</v>
      </c>
      <c r="H69"/>
    </row>
    <row r="70" spans="1:8" x14ac:dyDescent="0.25">
      <c r="F70" s="4" t="s">
        <v>57</v>
      </c>
      <c r="G70" s="2" t="s">
        <v>1003</v>
      </c>
      <c r="H70"/>
    </row>
    <row r="71" spans="1:8" x14ac:dyDescent="0.25">
      <c r="F71" s="4" t="s">
        <v>831</v>
      </c>
      <c r="G71" s="2" t="s">
        <v>1072</v>
      </c>
      <c r="H71"/>
    </row>
    <row r="72" spans="1:8" x14ac:dyDescent="0.25">
      <c r="F72" s="4" t="s">
        <v>686</v>
      </c>
      <c r="G72" s="2" t="s">
        <v>1060</v>
      </c>
      <c r="H72"/>
    </row>
    <row r="73" spans="1:8" x14ac:dyDescent="0.25">
      <c r="F73" s="4" t="s">
        <v>28</v>
      </c>
      <c r="G73" s="2" t="s">
        <v>1113</v>
      </c>
      <c r="H73"/>
    </row>
    <row r="74" spans="1:8" x14ac:dyDescent="0.25">
      <c r="F74" s="4" t="s">
        <v>19</v>
      </c>
      <c r="G74" s="2" t="s">
        <v>1114</v>
      </c>
      <c r="H74"/>
    </row>
    <row r="75" spans="1:8" x14ac:dyDescent="0.25">
      <c r="F75" s="4" t="s">
        <v>49</v>
      </c>
      <c r="G75" s="2" t="s">
        <v>1115</v>
      </c>
      <c r="H75"/>
    </row>
    <row r="76" spans="1:8" x14ac:dyDescent="0.25">
      <c r="A76" s="5"/>
      <c r="B76" s="5"/>
      <c r="C76" s="5"/>
      <c r="D76" s="5"/>
      <c r="E76" s="5"/>
      <c r="F76" s="6" t="s">
        <v>543</v>
      </c>
      <c r="G76" s="2" t="s">
        <v>1116</v>
      </c>
      <c r="H76"/>
    </row>
    <row r="77" spans="1:8" x14ac:dyDescent="0.25">
      <c r="A77" s="7" t="s">
        <v>978</v>
      </c>
      <c r="B77" s="8">
        <v>2.2500842028981801E-8</v>
      </c>
      <c r="C77" s="7">
        <v>7</v>
      </c>
      <c r="D77" s="7" t="s">
        <v>979</v>
      </c>
      <c r="E77" s="7" t="s">
        <v>980</v>
      </c>
      <c r="F77" s="3" t="s">
        <v>50</v>
      </c>
      <c r="G77" s="2" t="s">
        <v>986</v>
      </c>
      <c r="H77"/>
    </row>
    <row r="78" spans="1:8" x14ac:dyDescent="0.25">
      <c r="F78" s="4" t="s">
        <v>48</v>
      </c>
      <c r="G78" s="2" t="s">
        <v>987</v>
      </c>
      <c r="H78"/>
    </row>
    <row r="79" spans="1:8" x14ac:dyDescent="0.25">
      <c r="F79" s="4" t="s">
        <v>53</v>
      </c>
      <c r="G79" s="2" t="s">
        <v>988</v>
      </c>
      <c r="H79"/>
    </row>
    <row r="80" spans="1:8" x14ac:dyDescent="0.25">
      <c r="F80" s="4" t="s">
        <v>44</v>
      </c>
      <c r="G80" s="2" t="s">
        <v>983</v>
      </c>
      <c r="H80"/>
    </row>
    <row r="81" spans="1:8" x14ac:dyDescent="0.25">
      <c r="F81" s="4" t="s">
        <v>59</v>
      </c>
      <c r="G81" s="2" t="s">
        <v>989</v>
      </c>
      <c r="H81"/>
    </row>
    <row r="82" spans="1:8" x14ac:dyDescent="0.25">
      <c r="F82" s="4" t="s">
        <v>20</v>
      </c>
      <c r="G82" s="2" t="s">
        <v>981</v>
      </c>
      <c r="H82"/>
    </row>
    <row r="83" spans="1:8" x14ac:dyDescent="0.25">
      <c r="A83" s="5"/>
      <c r="B83" s="5"/>
      <c r="C83" s="5"/>
      <c r="D83" s="5"/>
      <c r="E83" s="5"/>
      <c r="F83" s="6" t="s">
        <v>16</v>
      </c>
      <c r="G83" s="2" t="s">
        <v>982</v>
      </c>
      <c r="H83"/>
    </row>
    <row r="84" spans="1:8" x14ac:dyDescent="0.25">
      <c r="A84" s="7" t="s">
        <v>1017</v>
      </c>
      <c r="B84" s="8">
        <v>4.8849357910502199E-7</v>
      </c>
      <c r="C84" s="7">
        <v>9</v>
      </c>
      <c r="D84" s="7" t="s">
        <v>1018</v>
      </c>
      <c r="E84" s="7" t="s">
        <v>980</v>
      </c>
      <c r="F84" s="3" t="s">
        <v>712</v>
      </c>
      <c r="G84" s="2" t="s">
        <v>1117</v>
      </c>
      <c r="H84"/>
    </row>
    <row r="85" spans="1:8" x14ac:dyDescent="0.25">
      <c r="F85" s="4" t="s">
        <v>564</v>
      </c>
      <c r="G85" s="2" t="s">
        <v>1009</v>
      </c>
      <c r="H85"/>
    </row>
    <row r="86" spans="1:8" x14ac:dyDescent="0.25">
      <c r="F86" s="4" t="s">
        <v>514</v>
      </c>
      <c r="G86" s="2" t="s">
        <v>1010</v>
      </c>
      <c r="H86"/>
    </row>
    <row r="87" spans="1:8" x14ac:dyDescent="0.25">
      <c r="F87" s="4" t="s">
        <v>845</v>
      </c>
      <c r="G87" s="2" t="s">
        <v>1102</v>
      </c>
      <c r="H87"/>
    </row>
    <row r="88" spans="1:8" x14ac:dyDescent="0.25">
      <c r="F88" s="4" t="s">
        <v>700</v>
      </c>
      <c r="G88" s="2" t="s">
        <v>1104</v>
      </c>
      <c r="H88"/>
    </row>
    <row r="89" spans="1:8" x14ac:dyDescent="0.25">
      <c r="F89" s="4" t="s">
        <v>557</v>
      </c>
      <c r="G89" s="2" t="s">
        <v>1012</v>
      </c>
      <c r="H89"/>
    </row>
    <row r="90" spans="1:8" x14ac:dyDescent="0.25">
      <c r="F90" s="4" t="s">
        <v>834</v>
      </c>
      <c r="G90" s="2" t="s">
        <v>1118</v>
      </c>
      <c r="H90"/>
    </row>
    <row r="91" spans="1:8" x14ac:dyDescent="0.25">
      <c r="F91" s="4" t="s">
        <v>501</v>
      </c>
      <c r="G91" s="2" t="s">
        <v>1013</v>
      </c>
      <c r="H91"/>
    </row>
    <row r="92" spans="1:8" x14ac:dyDescent="0.25">
      <c r="A92" s="5"/>
      <c r="B92" s="5"/>
      <c r="C92" s="5"/>
      <c r="D92" s="5"/>
      <c r="E92" s="5"/>
      <c r="F92" s="6" t="s">
        <v>508</v>
      </c>
      <c r="G92" s="2" t="s">
        <v>1019</v>
      </c>
      <c r="H92"/>
    </row>
    <row r="93" spans="1:8" x14ac:dyDescent="0.25">
      <c r="A93" s="7" t="s">
        <v>1119</v>
      </c>
      <c r="B93" s="8">
        <v>7.2317528175046402E-7</v>
      </c>
      <c r="C93" s="7">
        <v>10</v>
      </c>
      <c r="D93" s="7" t="s">
        <v>1120</v>
      </c>
      <c r="E93" s="7" t="s">
        <v>980</v>
      </c>
      <c r="F93" s="3" t="s">
        <v>13</v>
      </c>
      <c r="G93" s="2" t="s">
        <v>1108</v>
      </c>
      <c r="H93"/>
    </row>
    <row r="94" spans="1:8" x14ac:dyDescent="0.25">
      <c r="F94" s="4" t="s">
        <v>510</v>
      </c>
      <c r="G94" s="2" t="s">
        <v>1109</v>
      </c>
      <c r="H94"/>
    </row>
    <row r="95" spans="1:8" x14ac:dyDescent="0.25">
      <c r="F95" s="4" t="s">
        <v>732</v>
      </c>
      <c r="G95" s="2" t="s">
        <v>1121</v>
      </c>
      <c r="H95"/>
    </row>
    <row r="96" spans="1:8" x14ac:dyDescent="0.25">
      <c r="F96" s="4" t="s">
        <v>744</v>
      </c>
      <c r="G96" s="2" t="s">
        <v>1058</v>
      </c>
      <c r="H96"/>
    </row>
    <row r="97" spans="1:8" x14ac:dyDescent="0.25">
      <c r="F97" s="4" t="s">
        <v>38</v>
      </c>
      <c r="G97" s="2" t="s">
        <v>1122</v>
      </c>
      <c r="H97"/>
    </row>
    <row r="98" spans="1:8" x14ac:dyDescent="0.25">
      <c r="F98" s="4" t="s">
        <v>831</v>
      </c>
      <c r="G98" s="2" t="s">
        <v>1072</v>
      </c>
      <c r="H98"/>
    </row>
    <row r="99" spans="1:8" x14ac:dyDescent="0.25">
      <c r="F99" s="4" t="s">
        <v>542</v>
      </c>
      <c r="G99" s="2" t="s">
        <v>1123</v>
      </c>
      <c r="H99"/>
    </row>
    <row r="100" spans="1:8" x14ac:dyDescent="0.25">
      <c r="F100" s="4" t="s">
        <v>527</v>
      </c>
      <c r="G100" s="2" t="s">
        <v>1124</v>
      </c>
      <c r="H100"/>
    </row>
    <row r="101" spans="1:8" x14ac:dyDescent="0.25">
      <c r="F101" s="4" t="s">
        <v>794</v>
      </c>
      <c r="G101" s="2" t="s">
        <v>1125</v>
      </c>
      <c r="H101"/>
    </row>
    <row r="102" spans="1:8" x14ac:dyDescent="0.25">
      <c r="A102" s="5"/>
      <c r="B102" s="5"/>
      <c r="C102" s="5"/>
      <c r="D102" s="5"/>
      <c r="E102" s="5"/>
      <c r="F102" s="6" t="s">
        <v>708</v>
      </c>
      <c r="G102" s="2" t="s">
        <v>1064</v>
      </c>
      <c r="H102"/>
    </row>
    <row r="103" spans="1:8" x14ac:dyDescent="0.25">
      <c r="A103" s="7" t="s">
        <v>1126</v>
      </c>
      <c r="B103" s="8">
        <v>7.7628893013782905E-7</v>
      </c>
      <c r="C103" s="7">
        <v>10</v>
      </c>
      <c r="D103" s="7" t="s">
        <v>1127</v>
      </c>
      <c r="E103" s="7" t="s">
        <v>998</v>
      </c>
      <c r="F103" s="3" t="s">
        <v>556</v>
      </c>
      <c r="G103" s="2" t="s">
        <v>1006</v>
      </c>
      <c r="H103"/>
    </row>
    <row r="104" spans="1:8" x14ac:dyDescent="0.25">
      <c r="F104" s="4" t="s">
        <v>562</v>
      </c>
      <c r="G104" s="2" t="s">
        <v>1007</v>
      </c>
      <c r="H104"/>
    </row>
    <row r="105" spans="1:8" x14ac:dyDescent="0.25">
      <c r="F105" s="4" t="s">
        <v>718</v>
      </c>
      <c r="G105" s="2" t="s">
        <v>1048</v>
      </c>
      <c r="H105"/>
    </row>
    <row r="106" spans="1:8" x14ac:dyDescent="0.25">
      <c r="F106" s="4" t="s">
        <v>553</v>
      </c>
      <c r="G106" s="2" t="s">
        <v>1008</v>
      </c>
      <c r="H106"/>
    </row>
    <row r="107" spans="1:8" x14ac:dyDescent="0.25">
      <c r="F107" s="4" t="s">
        <v>771</v>
      </c>
      <c r="G107" s="2" t="s">
        <v>1049</v>
      </c>
      <c r="H107"/>
    </row>
    <row r="108" spans="1:8" x14ac:dyDescent="0.25">
      <c r="F108" s="4" t="s">
        <v>803</v>
      </c>
      <c r="G108" s="2" t="s">
        <v>1090</v>
      </c>
      <c r="H108"/>
    </row>
    <row r="109" spans="1:8" x14ac:dyDescent="0.25">
      <c r="F109" s="4" t="s">
        <v>738</v>
      </c>
      <c r="G109" s="2" t="s">
        <v>1050</v>
      </c>
      <c r="H109"/>
    </row>
    <row r="110" spans="1:8" x14ac:dyDescent="0.25">
      <c r="F110" s="4" t="s">
        <v>746</v>
      </c>
      <c r="G110" s="2" t="s">
        <v>1051</v>
      </c>
      <c r="H110"/>
    </row>
    <row r="111" spans="1:8" x14ac:dyDescent="0.25">
      <c r="F111" s="4" t="s">
        <v>35</v>
      </c>
      <c r="G111" s="2" t="s">
        <v>1091</v>
      </c>
      <c r="H111"/>
    </row>
    <row r="112" spans="1:8" x14ac:dyDescent="0.25">
      <c r="A112" s="5"/>
      <c r="B112" s="5"/>
      <c r="C112" s="5"/>
      <c r="D112" s="5"/>
      <c r="E112" s="5"/>
      <c r="F112" s="6" t="s">
        <v>759</v>
      </c>
      <c r="G112" s="2" t="s">
        <v>1052</v>
      </c>
      <c r="H112"/>
    </row>
    <row r="113" spans="1:8" x14ac:dyDescent="0.25">
      <c r="A113" s="7" t="s">
        <v>992</v>
      </c>
      <c r="B113" s="8">
        <v>1.07891269003452E-6</v>
      </c>
      <c r="C113" s="7">
        <v>6</v>
      </c>
      <c r="D113" s="7" t="s">
        <v>993</v>
      </c>
      <c r="E113" s="7" t="s">
        <v>985</v>
      </c>
      <c r="F113" s="3" t="s">
        <v>50</v>
      </c>
      <c r="G113" s="2" t="s">
        <v>986</v>
      </c>
      <c r="H113"/>
    </row>
    <row r="114" spans="1:8" x14ac:dyDescent="0.25">
      <c r="F114" s="4" t="s">
        <v>48</v>
      </c>
      <c r="G114" s="2" t="s">
        <v>987</v>
      </c>
      <c r="H114"/>
    </row>
    <row r="115" spans="1:8" x14ac:dyDescent="0.25">
      <c r="F115" s="4" t="s">
        <v>53</v>
      </c>
      <c r="G115" s="2" t="s">
        <v>988</v>
      </c>
      <c r="H115"/>
    </row>
    <row r="116" spans="1:8" x14ac:dyDescent="0.25">
      <c r="F116" s="4" t="s">
        <v>59</v>
      </c>
      <c r="G116" s="2" t="s">
        <v>989</v>
      </c>
      <c r="H116"/>
    </row>
    <row r="117" spans="1:8" x14ac:dyDescent="0.25">
      <c r="F117" s="4" t="s">
        <v>20</v>
      </c>
      <c r="G117" s="2" t="s">
        <v>981</v>
      </c>
      <c r="H117"/>
    </row>
    <row r="118" spans="1:8" x14ac:dyDescent="0.25">
      <c r="A118" s="5"/>
      <c r="B118" s="5"/>
      <c r="C118" s="5"/>
      <c r="D118" s="5"/>
      <c r="E118" s="5"/>
      <c r="F118" s="6" t="s">
        <v>16</v>
      </c>
      <c r="G118" s="2" t="s">
        <v>982</v>
      </c>
      <c r="H118"/>
    </row>
    <row r="119" spans="1:8" x14ac:dyDescent="0.25">
      <c r="A119" s="7" t="s">
        <v>1033</v>
      </c>
      <c r="B119" s="8">
        <v>1.3371276095609001E-6</v>
      </c>
      <c r="C119" s="7">
        <v>11</v>
      </c>
      <c r="D119" s="7" t="s">
        <v>1034</v>
      </c>
      <c r="E119" s="7" t="s">
        <v>980</v>
      </c>
      <c r="F119" s="3" t="s">
        <v>546</v>
      </c>
      <c r="G119" s="2" t="s">
        <v>1035</v>
      </c>
      <c r="H119"/>
    </row>
    <row r="120" spans="1:8" x14ac:dyDescent="0.25">
      <c r="F120" s="4" t="s">
        <v>737</v>
      </c>
      <c r="G120" s="2" t="s">
        <v>1128</v>
      </c>
      <c r="H120"/>
    </row>
    <row r="121" spans="1:8" x14ac:dyDescent="0.25">
      <c r="F121" s="4" t="s">
        <v>547</v>
      </c>
      <c r="G121" s="2" t="s">
        <v>1036</v>
      </c>
      <c r="H121"/>
    </row>
    <row r="122" spans="1:8" x14ac:dyDescent="0.25">
      <c r="F122" s="4" t="s">
        <v>700</v>
      </c>
      <c r="G122" s="2" t="s">
        <v>1104</v>
      </c>
      <c r="H122"/>
    </row>
    <row r="123" spans="1:8" x14ac:dyDescent="0.25">
      <c r="F123" s="4" t="s">
        <v>512</v>
      </c>
      <c r="G123" s="2" t="s">
        <v>1037</v>
      </c>
      <c r="H123"/>
    </row>
    <row r="124" spans="1:8" x14ac:dyDescent="0.25">
      <c r="F124" s="4" t="s">
        <v>797</v>
      </c>
      <c r="G124" s="2" t="s">
        <v>1129</v>
      </c>
      <c r="H124"/>
    </row>
    <row r="125" spans="1:8" x14ac:dyDescent="0.25">
      <c r="F125" s="4" t="s">
        <v>526</v>
      </c>
      <c r="G125" s="2" t="s">
        <v>1038</v>
      </c>
      <c r="H125"/>
    </row>
    <row r="126" spans="1:8" x14ac:dyDescent="0.25">
      <c r="F126" s="4" t="s">
        <v>831</v>
      </c>
      <c r="G126" s="2" t="s">
        <v>1072</v>
      </c>
      <c r="H126"/>
    </row>
    <row r="127" spans="1:8" x14ac:dyDescent="0.25">
      <c r="F127" s="4" t="s">
        <v>559</v>
      </c>
      <c r="G127" s="2" t="s">
        <v>1039</v>
      </c>
      <c r="H127"/>
    </row>
    <row r="128" spans="1:8" x14ac:dyDescent="0.25">
      <c r="F128" s="4" t="s">
        <v>39</v>
      </c>
      <c r="G128" s="2" t="s">
        <v>1097</v>
      </c>
      <c r="H128"/>
    </row>
    <row r="129" spans="1:8" x14ac:dyDescent="0.25">
      <c r="A129" s="5"/>
      <c r="B129" s="5"/>
      <c r="C129" s="5"/>
      <c r="D129" s="5"/>
      <c r="E129" s="5"/>
      <c r="F129" s="6" t="s">
        <v>801</v>
      </c>
      <c r="G129" s="2" t="s">
        <v>1073</v>
      </c>
      <c r="H129"/>
    </row>
    <row r="130" spans="1:8" x14ac:dyDescent="0.25">
      <c r="A130" s="7" t="s">
        <v>1023</v>
      </c>
      <c r="B130" s="8">
        <v>2.0068981886050602E-6</v>
      </c>
      <c r="C130" s="7">
        <v>7</v>
      </c>
      <c r="D130" s="7" t="s">
        <v>1024</v>
      </c>
      <c r="E130" s="7" t="s">
        <v>980</v>
      </c>
      <c r="F130" s="3" t="s">
        <v>816</v>
      </c>
      <c r="G130" s="2" t="s">
        <v>1101</v>
      </c>
      <c r="H130"/>
    </row>
    <row r="131" spans="1:8" x14ac:dyDescent="0.25">
      <c r="F131" s="4" t="s">
        <v>564</v>
      </c>
      <c r="G131" s="2" t="s">
        <v>1009</v>
      </c>
      <c r="H131"/>
    </row>
    <row r="132" spans="1:8" x14ac:dyDescent="0.25">
      <c r="F132" s="4" t="s">
        <v>514</v>
      </c>
      <c r="G132" s="2" t="s">
        <v>1010</v>
      </c>
      <c r="H132"/>
    </row>
    <row r="133" spans="1:8" x14ac:dyDescent="0.25">
      <c r="F133" s="4" t="s">
        <v>845</v>
      </c>
      <c r="G133" s="2" t="s">
        <v>1102</v>
      </c>
      <c r="H133"/>
    </row>
    <row r="134" spans="1:8" x14ac:dyDescent="0.25">
      <c r="F134" s="4" t="s">
        <v>519</v>
      </c>
      <c r="G134" s="2" t="s">
        <v>1011</v>
      </c>
      <c r="H134"/>
    </row>
    <row r="135" spans="1:8" x14ac:dyDescent="0.25">
      <c r="F135" s="4" t="s">
        <v>747</v>
      </c>
      <c r="G135" s="2" t="s">
        <v>1103</v>
      </c>
      <c r="H135"/>
    </row>
    <row r="136" spans="1:8" x14ac:dyDescent="0.25">
      <c r="A136" s="5"/>
      <c r="B136" s="5"/>
      <c r="C136" s="5"/>
      <c r="D136" s="5"/>
      <c r="E136" s="5"/>
      <c r="F136" s="6" t="s">
        <v>557</v>
      </c>
      <c r="G136" s="2" t="s">
        <v>1012</v>
      </c>
      <c r="H136"/>
    </row>
    <row r="137" spans="1:8" x14ac:dyDescent="0.25">
      <c r="A137" s="7" t="s">
        <v>994</v>
      </c>
      <c r="B137" s="8">
        <v>2.3663656204160602E-6</v>
      </c>
      <c r="C137" s="7">
        <v>6</v>
      </c>
      <c r="D137" s="7" t="s">
        <v>995</v>
      </c>
      <c r="E137" s="7" t="s">
        <v>980</v>
      </c>
      <c r="F137" s="3" t="s">
        <v>50</v>
      </c>
      <c r="G137" s="2" t="s">
        <v>986</v>
      </c>
      <c r="H137"/>
    </row>
    <row r="138" spans="1:8" x14ac:dyDescent="0.25">
      <c r="F138" s="4" t="s">
        <v>48</v>
      </c>
      <c r="G138" s="2" t="s">
        <v>987</v>
      </c>
      <c r="H138"/>
    </row>
    <row r="139" spans="1:8" x14ac:dyDescent="0.25">
      <c r="F139" s="4" t="s">
        <v>53</v>
      </c>
      <c r="G139" s="2" t="s">
        <v>988</v>
      </c>
      <c r="H139"/>
    </row>
    <row r="140" spans="1:8" x14ac:dyDescent="0.25">
      <c r="F140" s="4" t="s">
        <v>59</v>
      </c>
      <c r="G140" s="2" t="s">
        <v>989</v>
      </c>
      <c r="H140"/>
    </row>
    <row r="141" spans="1:8" x14ac:dyDescent="0.25">
      <c r="F141" s="4" t="s">
        <v>20</v>
      </c>
      <c r="G141" s="2" t="s">
        <v>981</v>
      </c>
      <c r="H141"/>
    </row>
    <row r="142" spans="1:8" x14ac:dyDescent="0.25">
      <c r="A142" s="5"/>
      <c r="B142" s="5"/>
      <c r="C142" s="5"/>
      <c r="D142" s="5"/>
      <c r="E142" s="5"/>
      <c r="F142" s="6" t="s">
        <v>16</v>
      </c>
      <c r="G142" s="2" t="s">
        <v>982</v>
      </c>
      <c r="H142"/>
    </row>
    <row r="143" spans="1:8" x14ac:dyDescent="0.25">
      <c r="A143" s="7" t="s">
        <v>1130</v>
      </c>
      <c r="B143" s="8">
        <v>2.7822953255378599E-6</v>
      </c>
      <c r="C143" s="7">
        <v>5</v>
      </c>
      <c r="D143" s="7" t="s">
        <v>1131</v>
      </c>
      <c r="E143" s="7" t="s">
        <v>998</v>
      </c>
      <c r="F143" s="3" t="s">
        <v>839</v>
      </c>
      <c r="G143" s="2" t="s">
        <v>1132</v>
      </c>
      <c r="H143"/>
    </row>
    <row r="144" spans="1:8" x14ac:dyDescent="0.25">
      <c r="F144" s="4" t="s">
        <v>25</v>
      </c>
      <c r="G144" s="2" t="s">
        <v>1133</v>
      </c>
      <c r="H144"/>
    </row>
    <row r="145" spans="1:8" x14ac:dyDescent="0.25">
      <c r="F145" s="4" t="s">
        <v>815</v>
      </c>
      <c r="G145" s="2" t="s">
        <v>1134</v>
      </c>
      <c r="H145"/>
    </row>
    <row r="146" spans="1:8" x14ac:dyDescent="0.25">
      <c r="F146" s="4" t="s">
        <v>15</v>
      </c>
      <c r="G146" s="2" t="s">
        <v>1135</v>
      </c>
      <c r="H146"/>
    </row>
    <row r="147" spans="1:8" x14ac:dyDescent="0.25">
      <c r="A147" s="5"/>
      <c r="B147" s="5"/>
      <c r="C147" s="5"/>
      <c r="D147" s="5"/>
      <c r="E147" s="5"/>
      <c r="F147" s="6" t="s">
        <v>749</v>
      </c>
      <c r="G147" s="2" t="s">
        <v>1136</v>
      </c>
      <c r="H147"/>
    </row>
    <row r="148" spans="1:8" x14ac:dyDescent="0.25">
      <c r="A148" s="7" t="s">
        <v>996</v>
      </c>
      <c r="B148" s="8">
        <v>3.9107580278466401E-6</v>
      </c>
      <c r="C148" s="7">
        <v>6</v>
      </c>
      <c r="D148" s="7" t="s">
        <v>997</v>
      </c>
      <c r="E148" s="7" t="s">
        <v>998</v>
      </c>
      <c r="F148" s="3" t="s">
        <v>50</v>
      </c>
      <c r="G148" s="2" t="s">
        <v>986</v>
      </c>
      <c r="H148"/>
    </row>
    <row r="149" spans="1:8" x14ac:dyDescent="0.25">
      <c r="F149" s="4" t="s">
        <v>48</v>
      </c>
      <c r="G149" s="2" t="s">
        <v>987</v>
      </c>
      <c r="H149"/>
    </row>
    <row r="150" spans="1:8" x14ac:dyDescent="0.25">
      <c r="F150" s="4" t="s">
        <v>53</v>
      </c>
      <c r="G150" s="2" t="s">
        <v>988</v>
      </c>
      <c r="H150"/>
    </row>
    <row r="151" spans="1:8" x14ac:dyDescent="0.25">
      <c r="F151" s="4" t="s">
        <v>59</v>
      </c>
      <c r="G151" s="2" t="s">
        <v>989</v>
      </c>
      <c r="H151"/>
    </row>
    <row r="152" spans="1:8" x14ac:dyDescent="0.25">
      <c r="F152" s="4" t="s">
        <v>20</v>
      </c>
      <c r="G152" s="2" t="s">
        <v>981</v>
      </c>
      <c r="H152"/>
    </row>
    <row r="153" spans="1:8" x14ac:dyDescent="0.25">
      <c r="A153" s="5"/>
      <c r="B153" s="5"/>
      <c r="C153" s="5"/>
      <c r="D153" s="5"/>
      <c r="E153" s="5"/>
      <c r="F153" s="6" t="s">
        <v>16</v>
      </c>
      <c r="G153" s="2" t="s">
        <v>982</v>
      </c>
      <c r="H153"/>
    </row>
    <row r="154" spans="1:8" x14ac:dyDescent="0.25">
      <c r="A154" s="7" t="s">
        <v>1042</v>
      </c>
      <c r="B154" s="8">
        <v>5.0933752147648601E-6</v>
      </c>
      <c r="C154" s="7">
        <v>9</v>
      </c>
      <c r="D154" s="7" t="s">
        <v>1043</v>
      </c>
      <c r="E154" s="7" t="s">
        <v>980</v>
      </c>
      <c r="F154" s="3" t="s">
        <v>764</v>
      </c>
      <c r="G154" s="2" t="s">
        <v>1137</v>
      </c>
      <c r="H154"/>
    </row>
    <row r="155" spans="1:8" x14ac:dyDescent="0.25">
      <c r="F155" s="4" t="s">
        <v>847</v>
      </c>
      <c r="G155" s="2" t="s">
        <v>1138</v>
      </c>
      <c r="H155"/>
    </row>
    <row r="156" spans="1:8" x14ac:dyDescent="0.25">
      <c r="F156" s="4" t="s">
        <v>504</v>
      </c>
      <c r="G156" s="2" t="s">
        <v>1044</v>
      </c>
      <c r="H156"/>
    </row>
    <row r="157" spans="1:8" x14ac:dyDescent="0.25">
      <c r="F157" s="4" t="s">
        <v>830</v>
      </c>
      <c r="G157" s="2" t="s">
        <v>1139</v>
      </c>
      <c r="H157"/>
    </row>
    <row r="158" spans="1:8" x14ac:dyDescent="0.25">
      <c r="F158" s="4" t="s">
        <v>23</v>
      </c>
      <c r="G158" s="2" t="s">
        <v>1140</v>
      </c>
      <c r="H158"/>
    </row>
    <row r="159" spans="1:8" x14ac:dyDescent="0.25">
      <c r="F159" s="4" t="s">
        <v>530</v>
      </c>
      <c r="G159" s="2" t="s">
        <v>1045</v>
      </c>
      <c r="H159"/>
    </row>
    <row r="160" spans="1:8" x14ac:dyDescent="0.25">
      <c r="F160" s="4" t="s">
        <v>525</v>
      </c>
      <c r="G160" s="2" t="s">
        <v>1046</v>
      </c>
      <c r="H160"/>
    </row>
    <row r="161" spans="1:8" x14ac:dyDescent="0.25">
      <c r="F161" s="4" t="s">
        <v>26</v>
      </c>
      <c r="G161" s="2" t="s">
        <v>1141</v>
      </c>
      <c r="H161"/>
    </row>
    <row r="162" spans="1:8" x14ac:dyDescent="0.25">
      <c r="A162" s="5"/>
      <c r="B162" s="5"/>
      <c r="C162" s="5"/>
      <c r="D162" s="5"/>
      <c r="E162" s="5"/>
      <c r="F162" s="6" t="s">
        <v>529</v>
      </c>
      <c r="G162" s="2" t="s">
        <v>1047</v>
      </c>
      <c r="H162"/>
    </row>
    <row r="163" spans="1:8" x14ac:dyDescent="0.25">
      <c r="A163" s="7" t="s">
        <v>1053</v>
      </c>
      <c r="B163" s="8">
        <v>5.6837516297360499E-6</v>
      </c>
      <c r="C163" s="7">
        <v>25</v>
      </c>
      <c r="D163" s="7" t="s">
        <v>1054</v>
      </c>
      <c r="E163" s="7" t="s">
        <v>985</v>
      </c>
      <c r="F163" s="3" t="s">
        <v>544</v>
      </c>
      <c r="G163" s="2" t="s">
        <v>1142</v>
      </c>
      <c r="H163"/>
    </row>
    <row r="164" spans="1:8" x14ac:dyDescent="0.25">
      <c r="F164" s="4" t="s">
        <v>848</v>
      </c>
      <c r="G164" s="2" t="s">
        <v>1107</v>
      </c>
      <c r="H164"/>
    </row>
    <row r="165" spans="1:8" x14ac:dyDescent="0.25">
      <c r="F165" s="4" t="s">
        <v>710</v>
      </c>
      <c r="G165" s="2" t="s">
        <v>1055</v>
      </c>
      <c r="H165"/>
    </row>
    <row r="166" spans="1:8" x14ac:dyDescent="0.25">
      <c r="F166" s="4" t="s">
        <v>830</v>
      </c>
      <c r="G166" s="2" t="s">
        <v>1139</v>
      </c>
      <c r="H166"/>
    </row>
    <row r="167" spans="1:8" x14ac:dyDescent="0.25">
      <c r="F167" s="4" t="s">
        <v>540</v>
      </c>
      <c r="G167" s="2" t="s">
        <v>1028</v>
      </c>
      <c r="H167"/>
    </row>
    <row r="168" spans="1:8" x14ac:dyDescent="0.25">
      <c r="F168" s="4" t="s">
        <v>551</v>
      </c>
      <c r="G168" s="2" t="s">
        <v>1143</v>
      </c>
      <c r="H168"/>
    </row>
    <row r="169" spans="1:8" x14ac:dyDescent="0.25">
      <c r="F169" s="4" t="s">
        <v>791</v>
      </c>
      <c r="G169" s="2" t="s">
        <v>1144</v>
      </c>
      <c r="H169"/>
    </row>
    <row r="170" spans="1:8" x14ac:dyDescent="0.25">
      <c r="F170" s="4" t="s">
        <v>765</v>
      </c>
      <c r="G170" s="2" t="s">
        <v>1056</v>
      </c>
      <c r="H170"/>
    </row>
    <row r="171" spans="1:8" x14ac:dyDescent="0.25">
      <c r="F171" s="4" t="s">
        <v>519</v>
      </c>
      <c r="G171" s="2" t="s">
        <v>1011</v>
      </c>
      <c r="H171"/>
    </row>
    <row r="172" spans="1:8" x14ac:dyDescent="0.25">
      <c r="F172" s="4" t="s">
        <v>714</v>
      </c>
      <c r="G172" s="2" t="s">
        <v>1057</v>
      </c>
      <c r="H172"/>
    </row>
    <row r="173" spans="1:8" x14ac:dyDescent="0.25">
      <c r="F173" s="4" t="s">
        <v>782</v>
      </c>
      <c r="G173" s="2" t="s">
        <v>1145</v>
      </c>
      <c r="H173"/>
    </row>
    <row r="174" spans="1:8" x14ac:dyDescent="0.25">
      <c r="F174" s="4" t="s">
        <v>744</v>
      </c>
      <c r="G174" s="2" t="s">
        <v>1058</v>
      </c>
      <c r="H174"/>
    </row>
    <row r="175" spans="1:8" x14ac:dyDescent="0.25">
      <c r="F175" s="4" t="s">
        <v>748</v>
      </c>
      <c r="G175" s="2" t="s">
        <v>1059</v>
      </c>
      <c r="H175"/>
    </row>
    <row r="176" spans="1:8" x14ac:dyDescent="0.25">
      <c r="F176" s="4" t="s">
        <v>686</v>
      </c>
      <c r="G176" s="2" t="s">
        <v>1060</v>
      </c>
      <c r="H176"/>
    </row>
    <row r="177" spans="1:8" x14ac:dyDescent="0.25">
      <c r="F177" s="4" t="s">
        <v>699</v>
      </c>
      <c r="G177" s="2" t="s">
        <v>1061</v>
      </c>
      <c r="H177"/>
    </row>
    <row r="178" spans="1:8" x14ac:dyDescent="0.25">
      <c r="F178" s="4" t="s">
        <v>781</v>
      </c>
      <c r="G178" s="2" t="s">
        <v>1146</v>
      </c>
      <c r="H178"/>
    </row>
    <row r="179" spans="1:8" x14ac:dyDescent="0.25">
      <c r="F179" s="4" t="s">
        <v>43</v>
      </c>
      <c r="G179" s="2" t="s">
        <v>1147</v>
      </c>
      <c r="H179"/>
    </row>
    <row r="180" spans="1:8" x14ac:dyDescent="0.25">
      <c r="F180" s="4" t="s">
        <v>723</v>
      </c>
      <c r="G180" s="2" t="s">
        <v>1062</v>
      </c>
      <c r="H180"/>
    </row>
    <row r="181" spans="1:8" x14ac:dyDescent="0.25">
      <c r="F181" s="4" t="s">
        <v>739</v>
      </c>
      <c r="G181" s="2" t="s">
        <v>1063</v>
      </c>
      <c r="H181"/>
    </row>
    <row r="182" spans="1:8" x14ac:dyDescent="0.25">
      <c r="F182" s="4" t="s">
        <v>824</v>
      </c>
      <c r="G182" s="2" t="s">
        <v>1148</v>
      </c>
      <c r="H182"/>
    </row>
    <row r="183" spans="1:8" x14ac:dyDescent="0.25">
      <c r="F183" s="4" t="s">
        <v>708</v>
      </c>
      <c r="G183" s="2" t="s">
        <v>1064</v>
      </c>
      <c r="H183"/>
    </row>
    <row r="184" spans="1:8" x14ac:dyDescent="0.25">
      <c r="F184" s="4" t="s">
        <v>543</v>
      </c>
      <c r="G184" s="2" t="s">
        <v>1116</v>
      </c>
      <c r="H184"/>
    </row>
    <row r="185" spans="1:8" x14ac:dyDescent="0.25">
      <c r="F185" s="4" t="s">
        <v>535</v>
      </c>
      <c r="G185" s="2" t="s">
        <v>1149</v>
      </c>
      <c r="H185"/>
    </row>
    <row r="186" spans="1:8" x14ac:dyDescent="0.25">
      <c r="F186" s="4" t="s">
        <v>54</v>
      </c>
      <c r="G186" s="2" t="s">
        <v>990</v>
      </c>
      <c r="H186"/>
    </row>
    <row r="187" spans="1:8" x14ac:dyDescent="0.25">
      <c r="A187" s="5"/>
      <c r="B187" s="5"/>
      <c r="C187" s="5"/>
      <c r="D187" s="5"/>
      <c r="E187" s="5"/>
      <c r="F187" s="6" t="s">
        <v>740</v>
      </c>
      <c r="G187" s="2" t="s">
        <v>1065</v>
      </c>
      <c r="H187"/>
    </row>
    <row r="188" spans="1:8" x14ac:dyDescent="0.25">
      <c r="A188" s="7" t="s">
        <v>1020</v>
      </c>
      <c r="B188" s="8">
        <v>6.3776240151056404E-6</v>
      </c>
      <c r="C188" s="7">
        <v>10</v>
      </c>
      <c r="D188" s="7" t="s">
        <v>1021</v>
      </c>
      <c r="E188" s="7" t="s">
        <v>980</v>
      </c>
      <c r="F188" s="3" t="s">
        <v>712</v>
      </c>
      <c r="G188" s="2" t="s">
        <v>1117</v>
      </c>
      <c r="H188"/>
    </row>
    <row r="189" spans="1:8" x14ac:dyDescent="0.25">
      <c r="F189" s="4" t="s">
        <v>564</v>
      </c>
      <c r="G189" s="2" t="s">
        <v>1009</v>
      </c>
      <c r="H189"/>
    </row>
    <row r="190" spans="1:8" x14ac:dyDescent="0.25">
      <c r="F190" s="4" t="s">
        <v>514</v>
      </c>
      <c r="G190" s="2" t="s">
        <v>1010</v>
      </c>
      <c r="H190"/>
    </row>
    <row r="191" spans="1:8" x14ac:dyDescent="0.25">
      <c r="F191" s="4" t="s">
        <v>845</v>
      </c>
      <c r="G191" s="2" t="s">
        <v>1102</v>
      </c>
      <c r="H191"/>
    </row>
    <row r="192" spans="1:8" x14ac:dyDescent="0.25">
      <c r="F192" s="4" t="s">
        <v>700</v>
      </c>
      <c r="G192" s="2" t="s">
        <v>1104</v>
      </c>
      <c r="H192"/>
    </row>
    <row r="193" spans="1:8" x14ac:dyDescent="0.25">
      <c r="F193" s="4" t="s">
        <v>557</v>
      </c>
      <c r="G193" s="2" t="s">
        <v>1012</v>
      </c>
      <c r="H193"/>
    </row>
    <row r="194" spans="1:8" x14ac:dyDescent="0.25">
      <c r="F194" s="4" t="s">
        <v>834</v>
      </c>
      <c r="G194" s="2" t="s">
        <v>1118</v>
      </c>
      <c r="H194"/>
    </row>
    <row r="195" spans="1:8" x14ac:dyDescent="0.25">
      <c r="F195" s="4" t="s">
        <v>506</v>
      </c>
      <c r="G195" s="2" t="s">
        <v>1022</v>
      </c>
      <c r="H195"/>
    </row>
    <row r="196" spans="1:8" x14ac:dyDescent="0.25">
      <c r="F196" s="4" t="s">
        <v>501</v>
      </c>
      <c r="G196" s="2" t="s">
        <v>1013</v>
      </c>
      <c r="H196"/>
    </row>
    <row r="197" spans="1:8" x14ac:dyDescent="0.25">
      <c r="A197" s="5"/>
      <c r="B197" s="5"/>
      <c r="C197" s="5"/>
      <c r="D197" s="5"/>
      <c r="E197" s="5"/>
      <c r="F197" s="6" t="s">
        <v>508</v>
      </c>
      <c r="G197" s="2" t="s">
        <v>1019</v>
      </c>
      <c r="H197"/>
    </row>
    <row r="198" spans="1:8" x14ac:dyDescent="0.25">
      <c r="A198" s="7" t="s">
        <v>999</v>
      </c>
      <c r="B198" s="8">
        <v>1.4910908664981699E-5</v>
      </c>
      <c r="C198" s="7">
        <v>6</v>
      </c>
      <c r="D198" s="7" t="s">
        <v>1000</v>
      </c>
      <c r="E198" s="7" t="s">
        <v>985</v>
      </c>
      <c r="F198" s="3" t="s">
        <v>50</v>
      </c>
      <c r="G198" s="2" t="s">
        <v>986</v>
      </c>
      <c r="H198"/>
    </row>
    <row r="199" spans="1:8" x14ac:dyDescent="0.25">
      <c r="F199" s="4" t="s">
        <v>48</v>
      </c>
      <c r="G199" s="2" t="s">
        <v>987</v>
      </c>
      <c r="H199"/>
    </row>
    <row r="200" spans="1:8" x14ac:dyDescent="0.25">
      <c r="F200" s="4" t="s">
        <v>53</v>
      </c>
      <c r="G200" s="2" t="s">
        <v>988</v>
      </c>
      <c r="H200"/>
    </row>
    <row r="201" spans="1:8" x14ac:dyDescent="0.25">
      <c r="F201" s="4" t="s">
        <v>59</v>
      </c>
      <c r="G201" s="2" t="s">
        <v>989</v>
      </c>
      <c r="H201"/>
    </row>
    <row r="202" spans="1:8" x14ac:dyDescent="0.25">
      <c r="F202" s="4" t="s">
        <v>20</v>
      </c>
      <c r="G202" s="2" t="s">
        <v>981</v>
      </c>
      <c r="H202"/>
    </row>
    <row r="203" spans="1:8" x14ac:dyDescent="0.25">
      <c r="A203" s="5"/>
      <c r="B203" s="5"/>
      <c r="C203" s="5"/>
      <c r="D203" s="5"/>
      <c r="E203" s="5"/>
      <c r="F203" s="6" t="s">
        <v>16</v>
      </c>
      <c r="G203" s="2" t="s">
        <v>982</v>
      </c>
      <c r="H203"/>
    </row>
    <row r="204" spans="1:8" x14ac:dyDescent="0.25">
      <c r="A204" s="7" t="s">
        <v>1150</v>
      </c>
      <c r="B204" s="8">
        <v>1.61510804910359E-5</v>
      </c>
      <c r="C204" s="7">
        <v>7</v>
      </c>
      <c r="D204" s="7" t="s">
        <v>1151</v>
      </c>
      <c r="E204" s="7" t="s">
        <v>985</v>
      </c>
      <c r="F204" s="3" t="s">
        <v>839</v>
      </c>
      <c r="G204" s="2" t="s">
        <v>1132</v>
      </c>
      <c r="H204"/>
    </row>
    <row r="205" spans="1:8" x14ac:dyDescent="0.25">
      <c r="F205" s="4" t="s">
        <v>703</v>
      </c>
      <c r="G205" s="2" t="s">
        <v>1152</v>
      </c>
      <c r="H205"/>
    </row>
    <row r="206" spans="1:8" x14ac:dyDescent="0.25">
      <c r="F206" s="4" t="s">
        <v>538</v>
      </c>
      <c r="G206" s="2" t="s">
        <v>1110</v>
      </c>
      <c r="H206"/>
    </row>
    <row r="207" spans="1:8" x14ac:dyDescent="0.25">
      <c r="F207" s="4" t="s">
        <v>12</v>
      </c>
      <c r="G207" s="2" t="s">
        <v>1153</v>
      </c>
      <c r="H207"/>
    </row>
    <row r="208" spans="1:8" x14ac:dyDescent="0.25">
      <c r="F208" s="4" t="s">
        <v>28</v>
      </c>
      <c r="G208" s="2" t="s">
        <v>1113</v>
      </c>
      <c r="H208"/>
    </row>
    <row r="209" spans="1:8" x14ac:dyDescent="0.25">
      <c r="F209" s="4" t="s">
        <v>749</v>
      </c>
      <c r="G209" s="2" t="s">
        <v>1136</v>
      </c>
      <c r="H209"/>
    </row>
    <row r="210" spans="1:8" x14ac:dyDescent="0.25">
      <c r="A210" s="5"/>
      <c r="B210" s="5"/>
      <c r="C210" s="5"/>
      <c r="D210" s="5"/>
      <c r="E210" s="5"/>
      <c r="F210" s="6" t="s">
        <v>740</v>
      </c>
      <c r="G210" s="2" t="s">
        <v>1065</v>
      </c>
      <c r="H210"/>
    </row>
    <row r="211" spans="1:8" x14ac:dyDescent="0.25">
      <c r="A211" s="7" t="s">
        <v>1154</v>
      </c>
      <c r="B211" s="8">
        <v>3.7133316268319698E-5</v>
      </c>
      <c r="C211" s="7">
        <v>4</v>
      </c>
      <c r="D211" s="7" t="s">
        <v>1155</v>
      </c>
      <c r="E211" s="7" t="s">
        <v>980</v>
      </c>
      <c r="F211" s="3" t="s">
        <v>21</v>
      </c>
      <c r="G211" s="2" t="s">
        <v>1095</v>
      </c>
      <c r="H211"/>
    </row>
    <row r="212" spans="1:8" x14ac:dyDescent="0.25">
      <c r="F212" s="4" t="s">
        <v>802</v>
      </c>
      <c r="G212" s="2" t="s">
        <v>1071</v>
      </c>
      <c r="H212"/>
    </row>
    <row r="213" spans="1:8" x14ac:dyDescent="0.25">
      <c r="F213" s="4" t="s">
        <v>699</v>
      </c>
      <c r="G213" s="2" t="s">
        <v>1061</v>
      </c>
      <c r="H213"/>
    </row>
    <row r="214" spans="1:8" x14ac:dyDescent="0.25">
      <c r="A214" s="5"/>
      <c r="B214" s="5"/>
      <c r="C214" s="5"/>
      <c r="D214" s="5"/>
      <c r="E214" s="5"/>
      <c r="F214" s="6" t="s">
        <v>27</v>
      </c>
      <c r="G214" s="2" t="s">
        <v>1156</v>
      </c>
      <c r="H214"/>
    </row>
    <row r="215" spans="1:8" x14ac:dyDescent="0.25">
      <c r="A215" s="9" t="s">
        <v>1157</v>
      </c>
      <c r="B215" s="10">
        <v>3.7244942231469603E-5</v>
      </c>
      <c r="C215" s="9">
        <v>3</v>
      </c>
      <c r="D215" s="9" t="s">
        <v>1158</v>
      </c>
      <c r="E215" s="9" t="s">
        <v>998</v>
      </c>
      <c r="F215" s="11" t="s">
        <v>732</v>
      </c>
      <c r="G215" s="2" t="s">
        <v>1121</v>
      </c>
      <c r="H215"/>
    </row>
    <row r="216" spans="1:8" x14ac:dyDescent="0.25">
      <c r="A216" s="12"/>
      <c r="B216" s="12"/>
      <c r="C216" s="12"/>
      <c r="D216" s="12"/>
      <c r="E216" s="12"/>
      <c r="F216" s="13" t="s">
        <v>542</v>
      </c>
      <c r="G216" s="2" t="s">
        <v>1123</v>
      </c>
      <c r="H216"/>
    </row>
    <row r="217" spans="1:8" x14ac:dyDescent="0.25">
      <c r="A217" s="14"/>
      <c r="B217" s="14"/>
      <c r="C217" s="14"/>
      <c r="D217" s="14"/>
      <c r="E217" s="14"/>
      <c r="F217" s="15" t="s">
        <v>741</v>
      </c>
      <c r="G217" s="2" t="s">
        <v>1159</v>
      </c>
      <c r="H217"/>
    </row>
    <row r="218" spans="1:8" x14ac:dyDescent="0.25">
      <c r="A218" s="7" t="s">
        <v>1160</v>
      </c>
      <c r="B218" s="8">
        <v>4.8708676278004397E-5</v>
      </c>
      <c r="C218" s="7">
        <v>8</v>
      </c>
      <c r="D218" s="7" t="s">
        <v>1161</v>
      </c>
      <c r="E218" s="7" t="s">
        <v>980</v>
      </c>
      <c r="F218" s="3" t="s">
        <v>737</v>
      </c>
      <c r="G218" s="2" t="s">
        <v>1128</v>
      </c>
      <c r="H218"/>
    </row>
    <row r="219" spans="1:8" x14ac:dyDescent="0.25">
      <c r="F219" s="4" t="s">
        <v>769</v>
      </c>
      <c r="G219" s="2" t="s">
        <v>1162</v>
      </c>
      <c r="H219"/>
    </row>
    <row r="220" spans="1:8" x14ac:dyDescent="0.25">
      <c r="F220" s="4" t="s">
        <v>21</v>
      </c>
      <c r="G220" s="2" t="s">
        <v>1095</v>
      </c>
      <c r="H220"/>
    </row>
    <row r="221" spans="1:8" x14ac:dyDescent="0.25">
      <c r="F221" s="4" t="s">
        <v>797</v>
      </c>
      <c r="G221" s="2" t="s">
        <v>1129</v>
      </c>
      <c r="H221"/>
    </row>
    <row r="222" spans="1:8" x14ac:dyDescent="0.25">
      <c r="F222" s="4" t="s">
        <v>515</v>
      </c>
      <c r="G222" s="2" t="s">
        <v>1096</v>
      </c>
      <c r="H222"/>
    </row>
    <row r="223" spans="1:8" x14ac:dyDescent="0.25">
      <c r="F223" s="4" t="s">
        <v>526</v>
      </c>
      <c r="G223" s="2" t="s">
        <v>1038</v>
      </c>
      <c r="H223"/>
    </row>
    <row r="224" spans="1:8" x14ac:dyDescent="0.25">
      <c r="F224" s="4" t="s">
        <v>802</v>
      </c>
      <c r="G224" s="2" t="s">
        <v>1071</v>
      </c>
      <c r="H224"/>
    </row>
    <row r="225" spans="1:8" x14ac:dyDescent="0.25">
      <c r="A225" s="5"/>
      <c r="B225" s="5"/>
      <c r="C225" s="5"/>
      <c r="D225" s="5"/>
      <c r="E225" s="5"/>
      <c r="F225" s="6" t="s">
        <v>831</v>
      </c>
      <c r="G225" s="2" t="s">
        <v>1072</v>
      </c>
      <c r="H225"/>
    </row>
    <row r="226" spans="1:8" x14ac:dyDescent="0.25">
      <c r="A226" s="7" t="s">
        <v>1014</v>
      </c>
      <c r="B226" s="8">
        <v>5.75129963433623E-5</v>
      </c>
      <c r="C226" s="7">
        <v>5</v>
      </c>
      <c r="D226" s="7" t="s">
        <v>1015</v>
      </c>
      <c r="E226" s="7" t="s">
        <v>980</v>
      </c>
      <c r="F226" s="3" t="s">
        <v>514</v>
      </c>
      <c r="G226" s="2" t="s">
        <v>1010</v>
      </c>
      <c r="H226"/>
    </row>
    <row r="227" spans="1:8" x14ac:dyDescent="0.25">
      <c r="F227" s="4" t="s">
        <v>519</v>
      </c>
      <c r="G227" s="2" t="s">
        <v>1011</v>
      </c>
      <c r="H227"/>
    </row>
    <row r="228" spans="1:8" x14ac:dyDescent="0.25">
      <c r="F228" s="4" t="s">
        <v>747</v>
      </c>
      <c r="G228" s="2" t="s">
        <v>1103</v>
      </c>
      <c r="H228"/>
    </row>
    <row r="229" spans="1:8" x14ac:dyDescent="0.25">
      <c r="F229" s="4" t="s">
        <v>552</v>
      </c>
      <c r="G229" s="2" t="s">
        <v>1016</v>
      </c>
      <c r="H229"/>
    </row>
    <row r="230" spans="1:8" x14ac:dyDescent="0.25">
      <c r="A230" s="5"/>
      <c r="B230" s="5"/>
      <c r="C230" s="5"/>
      <c r="D230" s="5"/>
      <c r="E230" s="5"/>
      <c r="F230" s="6" t="s">
        <v>557</v>
      </c>
      <c r="G230" s="2" t="s">
        <v>1012</v>
      </c>
      <c r="H230"/>
    </row>
    <row r="231" spans="1:8" x14ac:dyDescent="0.25">
      <c r="A231" s="7" t="s">
        <v>1163</v>
      </c>
      <c r="B231" s="8">
        <v>8.5398135440237298E-5</v>
      </c>
      <c r="C231" s="7">
        <v>16</v>
      </c>
      <c r="D231" s="7" t="s">
        <v>1164</v>
      </c>
      <c r="E231" s="7" t="s">
        <v>985</v>
      </c>
      <c r="F231" s="3" t="s">
        <v>776</v>
      </c>
      <c r="G231" s="2" t="s">
        <v>1068</v>
      </c>
      <c r="H231"/>
    </row>
    <row r="232" spans="1:8" x14ac:dyDescent="0.25">
      <c r="F232" s="4" t="s">
        <v>843</v>
      </c>
      <c r="G232" s="2" t="s">
        <v>1165</v>
      </c>
      <c r="H232"/>
    </row>
    <row r="233" spans="1:8" x14ac:dyDescent="0.25">
      <c r="F233" s="4" t="s">
        <v>24</v>
      </c>
      <c r="G233" s="2" t="s">
        <v>1166</v>
      </c>
      <c r="H233"/>
    </row>
    <row r="234" spans="1:8" x14ac:dyDescent="0.25">
      <c r="F234" s="4" t="s">
        <v>847</v>
      </c>
      <c r="G234" s="2" t="s">
        <v>1138</v>
      </c>
      <c r="H234"/>
    </row>
    <row r="235" spans="1:8" x14ac:dyDescent="0.25">
      <c r="F235" s="4" t="s">
        <v>504</v>
      </c>
      <c r="G235" s="2" t="s">
        <v>1044</v>
      </c>
      <c r="H235"/>
    </row>
    <row r="236" spans="1:8" x14ac:dyDescent="0.25">
      <c r="F236" s="4" t="s">
        <v>710</v>
      </c>
      <c r="G236" s="2" t="s">
        <v>1055</v>
      </c>
      <c r="H236"/>
    </row>
    <row r="237" spans="1:8" x14ac:dyDescent="0.25">
      <c r="F237" s="4" t="s">
        <v>551</v>
      </c>
      <c r="G237" s="2" t="s">
        <v>1143</v>
      </c>
      <c r="H237"/>
    </row>
    <row r="238" spans="1:8" x14ac:dyDescent="0.25">
      <c r="F238" s="4" t="s">
        <v>744</v>
      </c>
      <c r="G238" s="2" t="s">
        <v>1058</v>
      </c>
      <c r="H238"/>
    </row>
    <row r="239" spans="1:8" x14ac:dyDescent="0.25">
      <c r="F239" s="4" t="s">
        <v>526</v>
      </c>
      <c r="G239" s="2" t="s">
        <v>1038</v>
      </c>
      <c r="H239"/>
    </row>
    <row r="240" spans="1:8" x14ac:dyDescent="0.25">
      <c r="F240" s="4" t="s">
        <v>730</v>
      </c>
      <c r="G240" s="2" t="s">
        <v>1167</v>
      </c>
      <c r="H240"/>
    </row>
    <row r="241" spans="1:8" x14ac:dyDescent="0.25">
      <c r="F241" s="4" t="s">
        <v>704</v>
      </c>
      <c r="G241" s="2" t="s">
        <v>1168</v>
      </c>
      <c r="H241"/>
    </row>
    <row r="242" spans="1:8" x14ac:dyDescent="0.25">
      <c r="F242" s="4" t="s">
        <v>719</v>
      </c>
      <c r="G242" s="2" t="s">
        <v>1169</v>
      </c>
      <c r="H242"/>
    </row>
    <row r="243" spans="1:8" x14ac:dyDescent="0.25">
      <c r="F243" s="4" t="s">
        <v>761</v>
      </c>
      <c r="G243" s="2" t="s">
        <v>1170</v>
      </c>
      <c r="H243"/>
    </row>
    <row r="244" spans="1:8" x14ac:dyDescent="0.25">
      <c r="F244" s="4" t="s">
        <v>837</v>
      </c>
      <c r="G244" s="2" t="s">
        <v>1171</v>
      </c>
      <c r="H244"/>
    </row>
    <row r="245" spans="1:8" x14ac:dyDescent="0.25">
      <c r="F245" s="4" t="s">
        <v>708</v>
      </c>
      <c r="G245" s="2" t="s">
        <v>1064</v>
      </c>
      <c r="H245"/>
    </row>
    <row r="246" spans="1:8" x14ac:dyDescent="0.25">
      <c r="A246" s="5"/>
      <c r="B246" s="5"/>
      <c r="C246" s="5"/>
      <c r="D246" s="5"/>
      <c r="E246" s="5"/>
      <c r="F246" s="6" t="s">
        <v>720</v>
      </c>
      <c r="G246" s="2" t="s">
        <v>1172</v>
      </c>
      <c r="H246"/>
    </row>
    <row r="247" spans="1:8" x14ac:dyDescent="0.25">
      <c r="A247" s="7" t="s">
        <v>1173</v>
      </c>
      <c r="B247" s="8">
        <v>9.1207126499184306E-5</v>
      </c>
      <c r="C247" s="7">
        <v>6</v>
      </c>
      <c r="D247" s="7" t="s">
        <v>1174</v>
      </c>
      <c r="E247" s="7" t="s">
        <v>980</v>
      </c>
      <c r="F247" s="3" t="s">
        <v>839</v>
      </c>
      <c r="G247" s="2" t="s">
        <v>1132</v>
      </c>
      <c r="H247"/>
    </row>
    <row r="248" spans="1:8" x14ac:dyDescent="0.25">
      <c r="F248" s="4" t="s">
        <v>769</v>
      </c>
      <c r="G248" s="2" t="s">
        <v>1162</v>
      </c>
      <c r="H248"/>
    </row>
    <row r="249" spans="1:8" x14ac:dyDescent="0.25">
      <c r="F249" s="4" t="s">
        <v>518</v>
      </c>
      <c r="G249" s="2" t="s">
        <v>1175</v>
      </c>
      <c r="H249"/>
    </row>
    <row r="250" spans="1:8" x14ac:dyDescent="0.25">
      <c r="F250" s="4" t="s">
        <v>31</v>
      </c>
      <c r="G250" s="2" t="s">
        <v>1176</v>
      </c>
      <c r="H250"/>
    </row>
    <row r="251" spans="1:8" x14ac:dyDescent="0.25">
      <c r="F251" s="4" t="s">
        <v>761</v>
      </c>
      <c r="G251" s="2" t="s">
        <v>1170</v>
      </c>
      <c r="H251"/>
    </row>
    <row r="252" spans="1:8" x14ac:dyDescent="0.25">
      <c r="A252" s="5"/>
      <c r="B252" s="5"/>
      <c r="C252" s="5"/>
      <c r="D252" s="5"/>
      <c r="E252" s="5"/>
      <c r="F252" s="6" t="s">
        <v>749</v>
      </c>
      <c r="G252" s="2" t="s">
        <v>1136</v>
      </c>
      <c r="H252"/>
    </row>
    <row r="253" spans="1:8" x14ac:dyDescent="0.25">
      <c r="A253" s="7" t="s">
        <v>1177</v>
      </c>
      <c r="B253" s="7">
        <v>1.1488167461998801E-4</v>
      </c>
      <c r="C253" s="7">
        <v>15</v>
      </c>
      <c r="D253" s="7" t="s">
        <v>1178</v>
      </c>
      <c r="E253" s="7" t="s">
        <v>980</v>
      </c>
      <c r="F253" s="3" t="s">
        <v>832</v>
      </c>
      <c r="G253" s="2" t="s">
        <v>1179</v>
      </c>
      <c r="H253"/>
    </row>
    <row r="254" spans="1:8" x14ac:dyDescent="0.25">
      <c r="F254" s="4" t="s">
        <v>13</v>
      </c>
      <c r="G254" s="2" t="s">
        <v>1108</v>
      </c>
      <c r="H254"/>
    </row>
    <row r="255" spans="1:8" x14ac:dyDescent="0.25">
      <c r="F255" s="4" t="s">
        <v>510</v>
      </c>
      <c r="G255" s="2" t="s">
        <v>1109</v>
      </c>
      <c r="H255"/>
    </row>
    <row r="256" spans="1:8" x14ac:dyDescent="0.25">
      <c r="F256" s="4" t="s">
        <v>732</v>
      </c>
      <c r="G256" s="2" t="s">
        <v>1121</v>
      </c>
      <c r="H256"/>
    </row>
    <row r="257" spans="1:8" x14ac:dyDescent="0.25">
      <c r="F257" s="4" t="s">
        <v>726</v>
      </c>
      <c r="G257" s="2" t="s">
        <v>1094</v>
      </c>
      <c r="H257"/>
    </row>
    <row r="258" spans="1:8" x14ac:dyDescent="0.25">
      <c r="F258" s="4" t="s">
        <v>777</v>
      </c>
      <c r="G258" s="2" t="s">
        <v>1070</v>
      </c>
      <c r="H258"/>
    </row>
    <row r="259" spans="1:8" x14ac:dyDescent="0.25">
      <c r="F259" s="4" t="s">
        <v>744</v>
      </c>
      <c r="G259" s="2" t="s">
        <v>1058</v>
      </c>
      <c r="H259"/>
    </row>
    <row r="260" spans="1:8" x14ac:dyDescent="0.25">
      <c r="F260" s="4" t="s">
        <v>542</v>
      </c>
      <c r="G260" s="2" t="s">
        <v>1123</v>
      </c>
      <c r="H260"/>
    </row>
    <row r="261" spans="1:8" x14ac:dyDescent="0.25">
      <c r="F261" s="4" t="s">
        <v>770</v>
      </c>
      <c r="G261" s="2" t="s">
        <v>1180</v>
      </c>
      <c r="H261"/>
    </row>
    <row r="262" spans="1:8" x14ac:dyDescent="0.25">
      <c r="F262" s="4" t="s">
        <v>559</v>
      </c>
      <c r="G262" s="2" t="s">
        <v>1039</v>
      </c>
      <c r="H262"/>
    </row>
    <row r="263" spans="1:8" x14ac:dyDescent="0.25">
      <c r="F263" s="4" t="s">
        <v>536</v>
      </c>
      <c r="G263" s="2" t="s">
        <v>1181</v>
      </c>
      <c r="H263"/>
    </row>
    <row r="264" spans="1:8" x14ac:dyDescent="0.25">
      <c r="F264" s="4" t="s">
        <v>42</v>
      </c>
      <c r="G264" s="2" t="s">
        <v>1182</v>
      </c>
      <c r="H264"/>
    </row>
    <row r="265" spans="1:8" x14ac:dyDescent="0.25">
      <c r="F265" s="4" t="s">
        <v>708</v>
      </c>
      <c r="G265" s="2" t="s">
        <v>1064</v>
      </c>
      <c r="H265"/>
    </row>
    <row r="266" spans="1:8" x14ac:dyDescent="0.25">
      <c r="F266" s="4" t="s">
        <v>506</v>
      </c>
      <c r="G266" s="2" t="s">
        <v>1022</v>
      </c>
      <c r="H266"/>
    </row>
    <row r="267" spans="1:8" x14ac:dyDescent="0.25">
      <c r="A267" s="5"/>
      <c r="B267" s="5"/>
      <c r="C267" s="5"/>
      <c r="D267" s="5"/>
      <c r="E267" s="5"/>
      <c r="F267" s="6" t="s">
        <v>741</v>
      </c>
      <c r="G267" s="2" t="s">
        <v>1159</v>
      </c>
      <c r="H267"/>
    </row>
    <row r="268" spans="1:8" x14ac:dyDescent="0.25">
      <c r="A268" s="7" t="s">
        <v>1183</v>
      </c>
      <c r="B268" s="7">
        <v>1.23627913827608E-4</v>
      </c>
      <c r="C268" s="7">
        <v>15</v>
      </c>
      <c r="D268" s="7" t="s">
        <v>1184</v>
      </c>
      <c r="E268" s="7" t="s">
        <v>980</v>
      </c>
      <c r="F268" s="3" t="s">
        <v>832</v>
      </c>
      <c r="G268" s="2" t="s">
        <v>1179</v>
      </c>
      <c r="H268"/>
    </row>
    <row r="269" spans="1:8" x14ac:dyDescent="0.25">
      <c r="F269" s="4" t="s">
        <v>13</v>
      </c>
      <c r="G269" s="2" t="s">
        <v>1108</v>
      </c>
      <c r="H269"/>
    </row>
    <row r="270" spans="1:8" x14ac:dyDescent="0.25">
      <c r="F270" s="4" t="s">
        <v>510</v>
      </c>
      <c r="G270" s="2" t="s">
        <v>1109</v>
      </c>
      <c r="H270"/>
    </row>
    <row r="271" spans="1:8" x14ac:dyDescent="0.25">
      <c r="F271" s="4" t="s">
        <v>732</v>
      </c>
      <c r="G271" s="2" t="s">
        <v>1121</v>
      </c>
      <c r="H271"/>
    </row>
    <row r="272" spans="1:8" x14ac:dyDescent="0.25">
      <c r="F272" s="4" t="s">
        <v>726</v>
      </c>
      <c r="G272" s="2" t="s">
        <v>1094</v>
      </c>
      <c r="H272"/>
    </row>
    <row r="273" spans="1:8" x14ac:dyDescent="0.25">
      <c r="F273" s="4" t="s">
        <v>777</v>
      </c>
      <c r="G273" s="2" t="s">
        <v>1070</v>
      </c>
      <c r="H273"/>
    </row>
    <row r="274" spans="1:8" x14ac:dyDescent="0.25">
      <c r="F274" s="4" t="s">
        <v>744</v>
      </c>
      <c r="G274" s="2" t="s">
        <v>1058</v>
      </c>
      <c r="H274"/>
    </row>
    <row r="275" spans="1:8" x14ac:dyDescent="0.25">
      <c r="F275" s="4" t="s">
        <v>542</v>
      </c>
      <c r="G275" s="2" t="s">
        <v>1123</v>
      </c>
      <c r="H275"/>
    </row>
    <row r="276" spans="1:8" x14ac:dyDescent="0.25">
      <c r="F276" s="4" t="s">
        <v>770</v>
      </c>
      <c r="G276" s="2" t="s">
        <v>1180</v>
      </c>
      <c r="H276"/>
    </row>
    <row r="277" spans="1:8" x14ac:dyDescent="0.25">
      <c r="F277" s="4" t="s">
        <v>559</v>
      </c>
      <c r="G277" s="2" t="s">
        <v>1039</v>
      </c>
      <c r="H277"/>
    </row>
    <row r="278" spans="1:8" x14ac:dyDescent="0.25">
      <c r="F278" s="4" t="s">
        <v>536</v>
      </c>
      <c r="G278" s="2" t="s">
        <v>1181</v>
      </c>
      <c r="H278"/>
    </row>
    <row r="279" spans="1:8" x14ac:dyDescent="0.25">
      <c r="F279" s="4" t="s">
        <v>42</v>
      </c>
      <c r="G279" s="2" t="s">
        <v>1182</v>
      </c>
      <c r="H279"/>
    </row>
    <row r="280" spans="1:8" x14ac:dyDescent="0.25">
      <c r="F280" s="4" t="s">
        <v>708</v>
      </c>
      <c r="G280" s="2" t="s">
        <v>1064</v>
      </c>
      <c r="H280"/>
    </row>
    <row r="281" spans="1:8" x14ac:dyDescent="0.25">
      <c r="F281" s="4" t="s">
        <v>506</v>
      </c>
      <c r="G281" s="2" t="s">
        <v>1022</v>
      </c>
      <c r="H281"/>
    </row>
    <row r="282" spans="1:8" x14ac:dyDescent="0.25">
      <c r="A282" s="5"/>
      <c r="B282" s="5"/>
      <c r="C282" s="5"/>
      <c r="D282" s="5"/>
      <c r="E282" s="5"/>
      <c r="F282" s="6" t="s">
        <v>741</v>
      </c>
      <c r="G282" s="2" t="s">
        <v>1159</v>
      </c>
      <c r="H282"/>
    </row>
    <row r="283" spans="1:8" x14ac:dyDescent="0.25">
      <c r="A283" s="7" t="s">
        <v>1185</v>
      </c>
      <c r="B283" s="7">
        <v>1.3117680201352901E-4</v>
      </c>
      <c r="C283" s="7">
        <v>3</v>
      </c>
      <c r="D283" s="7" t="s">
        <v>1186</v>
      </c>
      <c r="E283" s="7" t="s">
        <v>980</v>
      </c>
      <c r="F283" s="3" t="s">
        <v>811</v>
      </c>
      <c r="G283" s="2" t="s">
        <v>1069</v>
      </c>
      <c r="H283"/>
    </row>
    <row r="284" spans="1:8" x14ac:dyDescent="0.25">
      <c r="F284" s="4" t="s">
        <v>528</v>
      </c>
      <c r="G284" s="2" t="s">
        <v>1187</v>
      </c>
      <c r="H284"/>
    </row>
    <row r="285" spans="1:8" x14ac:dyDescent="0.25">
      <c r="A285" s="5"/>
      <c r="B285" s="5"/>
      <c r="C285" s="5"/>
      <c r="D285" s="5"/>
      <c r="E285" s="5"/>
      <c r="F285" s="6" t="s">
        <v>775</v>
      </c>
      <c r="G285" s="2" t="s">
        <v>1188</v>
      </c>
      <c r="H285"/>
    </row>
    <row r="286" spans="1:8" x14ac:dyDescent="0.25">
      <c r="A286" s="7" t="s">
        <v>1189</v>
      </c>
      <c r="B286" s="7">
        <v>1.5028820058022701E-4</v>
      </c>
      <c r="C286" s="7">
        <v>7</v>
      </c>
      <c r="D286" s="7" t="s">
        <v>1190</v>
      </c>
      <c r="E286" s="7" t="s">
        <v>998</v>
      </c>
      <c r="F286" s="3" t="s">
        <v>13</v>
      </c>
      <c r="G286" s="2" t="s">
        <v>1108</v>
      </c>
      <c r="H286"/>
    </row>
    <row r="287" spans="1:8" x14ac:dyDescent="0.25">
      <c r="F287" s="4" t="s">
        <v>510</v>
      </c>
      <c r="G287" s="2" t="s">
        <v>1109</v>
      </c>
      <c r="H287"/>
    </row>
    <row r="288" spans="1:8" x14ac:dyDescent="0.25">
      <c r="F288" s="4" t="s">
        <v>732</v>
      </c>
      <c r="G288" s="2" t="s">
        <v>1121</v>
      </c>
      <c r="H288"/>
    </row>
    <row r="289" spans="1:8" x14ac:dyDescent="0.25">
      <c r="F289" s="4" t="s">
        <v>744</v>
      </c>
      <c r="G289" s="2" t="s">
        <v>1058</v>
      </c>
      <c r="H289"/>
    </row>
    <row r="290" spans="1:8" x14ac:dyDescent="0.25">
      <c r="F290" s="4" t="s">
        <v>542</v>
      </c>
      <c r="G290" s="2" t="s">
        <v>1123</v>
      </c>
      <c r="H290"/>
    </row>
    <row r="291" spans="1:8" x14ac:dyDescent="0.25">
      <c r="F291" s="4" t="s">
        <v>708</v>
      </c>
      <c r="G291" s="2" t="s">
        <v>1064</v>
      </c>
      <c r="H291"/>
    </row>
    <row r="292" spans="1:8" x14ac:dyDescent="0.25">
      <c r="A292" s="5"/>
      <c r="B292" s="5"/>
      <c r="C292" s="5"/>
      <c r="D292" s="5"/>
      <c r="E292" s="5"/>
      <c r="F292" s="6" t="s">
        <v>741</v>
      </c>
      <c r="G292" s="2" t="s">
        <v>1159</v>
      </c>
      <c r="H292"/>
    </row>
    <row r="293" spans="1:8" x14ac:dyDescent="0.25">
      <c r="A293" s="7" t="s">
        <v>1031</v>
      </c>
      <c r="B293" s="7">
        <v>1.5081697079748099E-4</v>
      </c>
      <c r="C293" s="7">
        <v>8</v>
      </c>
      <c r="D293" s="7" t="s">
        <v>1032</v>
      </c>
      <c r="E293" s="7" t="s">
        <v>980</v>
      </c>
      <c r="F293" s="3" t="s">
        <v>816</v>
      </c>
      <c r="G293" s="2" t="s">
        <v>1101</v>
      </c>
      <c r="H293"/>
    </row>
    <row r="294" spans="1:8" x14ac:dyDescent="0.25">
      <c r="F294" s="4" t="s">
        <v>564</v>
      </c>
      <c r="G294" s="2" t="s">
        <v>1009</v>
      </c>
      <c r="H294"/>
    </row>
    <row r="295" spans="1:8" x14ac:dyDescent="0.25">
      <c r="F295" s="4" t="s">
        <v>514</v>
      </c>
      <c r="G295" s="2" t="s">
        <v>1010</v>
      </c>
      <c r="H295"/>
    </row>
    <row r="296" spans="1:8" x14ac:dyDescent="0.25">
      <c r="F296" s="4" t="s">
        <v>845</v>
      </c>
      <c r="G296" s="2" t="s">
        <v>1102</v>
      </c>
      <c r="H296"/>
    </row>
    <row r="297" spans="1:8" x14ac:dyDescent="0.25">
      <c r="F297" s="4" t="s">
        <v>519</v>
      </c>
      <c r="G297" s="2" t="s">
        <v>1011</v>
      </c>
      <c r="H297"/>
    </row>
    <row r="298" spans="1:8" x14ac:dyDescent="0.25">
      <c r="F298" s="4" t="s">
        <v>747</v>
      </c>
      <c r="G298" s="2" t="s">
        <v>1103</v>
      </c>
      <c r="H298"/>
    </row>
    <row r="299" spans="1:8" x14ac:dyDescent="0.25">
      <c r="F299" s="4" t="s">
        <v>557</v>
      </c>
      <c r="G299" s="2" t="s">
        <v>1012</v>
      </c>
      <c r="H299"/>
    </row>
    <row r="300" spans="1:8" x14ac:dyDescent="0.25">
      <c r="A300" s="5"/>
      <c r="B300" s="5"/>
      <c r="C300" s="5"/>
      <c r="D300" s="5"/>
      <c r="E300" s="5"/>
      <c r="F300" s="6" t="s">
        <v>508</v>
      </c>
      <c r="G300" s="2" t="s">
        <v>1019</v>
      </c>
      <c r="H300"/>
    </row>
    <row r="301" spans="1:8" x14ac:dyDescent="0.25">
      <c r="A301" s="7" t="s">
        <v>1040</v>
      </c>
      <c r="B301" s="7">
        <v>2.04383239098984E-4</v>
      </c>
      <c r="C301" s="7">
        <v>6</v>
      </c>
      <c r="D301" s="7" t="s">
        <v>1041</v>
      </c>
      <c r="E301" s="7" t="s">
        <v>980</v>
      </c>
      <c r="F301" s="3" t="s">
        <v>564</v>
      </c>
      <c r="G301" s="2" t="s">
        <v>1009</v>
      </c>
      <c r="H301"/>
    </row>
    <row r="302" spans="1:8" x14ac:dyDescent="0.25">
      <c r="F302" s="4" t="s">
        <v>514</v>
      </c>
      <c r="G302" s="2" t="s">
        <v>1010</v>
      </c>
      <c r="H302"/>
    </row>
    <row r="303" spans="1:8" x14ac:dyDescent="0.25">
      <c r="F303" s="4" t="s">
        <v>845</v>
      </c>
      <c r="G303" s="2" t="s">
        <v>1102</v>
      </c>
      <c r="H303"/>
    </row>
    <row r="304" spans="1:8" x14ac:dyDescent="0.25">
      <c r="F304" s="4" t="s">
        <v>519</v>
      </c>
      <c r="G304" s="2" t="s">
        <v>1011</v>
      </c>
      <c r="H304"/>
    </row>
    <row r="305" spans="1:8" x14ac:dyDescent="0.25">
      <c r="F305" s="4" t="s">
        <v>747</v>
      </c>
      <c r="G305" s="2" t="s">
        <v>1103</v>
      </c>
      <c r="H305"/>
    </row>
    <row r="306" spans="1:8" x14ac:dyDescent="0.25">
      <c r="A306" s="5"/>
      <c r="B306" s="5"/>
      <c r="C306" s="5"/>
      <c r="D306" s="5"/>
      <c r="E306" s="5"/>
      <c r="F306" s="6" t="s">
        <v>557</v>
      </c>
      <c r="G306" s="2" t="s">
        <v>1012</v>
      </c>
      <c r="H306"/>
    </row>
    <row r="307" spans="1:8" x14ac:dyDescent="0.25">
      <c r="A307" s="7" t="s">
        <v>1191</v>
      </c>
      <c r="B307" s="7">
        <v>2.8478087020452502E-4</v>
      </c>
      <c r="C307" s="7">
        <v>9</v>
      </c>
      <c r="D307" s="7" t="s">
        <v>1192</v>
      </c>
      <c r="E307" s="7" t="s">
        <v>980</v>
      </c>
      <c r="F307" s="3" t="s">
        <v>848</v>
      </c>
      <c r="G307" s="2" t="s">
        <v>1107</v>
      </c>
      <c r="H307"/>
    </row>
    <row r="308" spans="1:8" x14ac:dyDescent="0.25">
      <c r="F308" s="4" t="s">
        <v>537</v>
      </c>
      <c r="G308" s="2" t="s">
        <v>1193</v>
      </c>
      <c r="H308"/>
    </row>
    <row r="309" spans="1:8" x14ac:dyDescent="0.25">
      <c r="F309" s="4" t="s">
        <v>765</v>
      </c>
      <c r="G309" s="2" t="s">
        <v>1056</v>
      </c>
      <c r="H309"/>
    </row>
    <row r="310" spans="1:8" x14ac:dyDescent="0.25">
      <c r="F310" s="4" t="s">
        <v>689</v>
      </c>
      <c r="G310" s="2" t="s">
        <v>1194</v>
      </c>
      <c r="H310"/>
    </row>
    <row r="311" spans="1:8" x14ac:dyDescent="0.25">
      <c r="F311" s="4" t="s">
        <v>743</v>
      </c>
      <c r="G311" s="2" t="s">
        <v>1195</v>
      </c>
      <c r="H311"/>
    </row>
    <row r="312" spans="1:8" x14ac:dyDescent="0.25">
      <c r="F312" s="4" t="s">
        <v>725</v>
      </c>
      <c r="G312" s="2" t="s">
        <v>1196</v>
      </c>
      <c r="H312"/>
    </row>
    <row r="313" spans="1:8" x14ac:dyDescent="0.25">
      <c r="F313" s="4" t="s">
        <v>59</v>
      </c>
      <c r="G313" s="2" t="s">
        <v>989</v>
      </c>
      <c r="H313"/>
    </row>
    <row r="314" spans="1:8" x14ac:dyDescent="0.25">
      <c r="F314" s="4" t="s">
        <v>502</v>
      </c>
      <c r="G314" s="2" t="s">
        <v>1197</v>
      </c>
      <c r="H314"/>
    </row>
    <row r="315" spans="1:8" x14ac:dyDescent="0.25">
      <c r="A315" s="5"/>
      <c r="B315" s="5"/>
      <c r="C315" s="5"/>
      <c r="D315" s="5"/>
      <c r="E315" s="5"/>
      <c r="F315" s="6" t="s">
        <v>49</v>
      </c>
      <c r="G315" s="2" t="s">
        <v>1115</v>
      </c>
      <c r="H315"/>
    </row>
    <row r="316" spans="1:8" x14ac:dyDescent="0.25">
      <c r="A316" s="7" t="s">
        <v>1198</v>
      </c>
      <c r="B316" s="7">
        <v>5.0259580030695904E-4</v>
      </c>
      <c r="C316" s="7">
        <v>33</v>
      </c>
      <c r="D316" s="7" t="s">
        <v>1199</v>
      </c>
      <c r="E316" s="7" t="s">
        <v>980</v>
      </c>
      <c r="F316" s="3" t="s">
        <v>776</v>
      </c>
      <c r="G316" s="2" t="s">
        <v>1068</v>
      </c>
      <c r="H316"/>
    </row>
    <row r="317" spans="1:8" x14ac:dyDescent="0.25">
      <c r="F317" s="4" t="s">
        <v>11</v>
      </c>
      <c r="G317" s="2" t="s">
        <v>1200</v>
      </c>
      <c r="H317"/>
    </row>
    <row r="318" spans="1:8" x14ac:dyDescent="0.25">
      <c r="F318" s="4" t="s">
        <v>24</v>
      </c>
      <c r="G318" s="2" t="s">
        <v>1166</v>
      </c>
      <c r="H318"/>
    </row>
    <row r="319" spans="1:8" x14ac:dyDescent="0.25">
      <c r="F319" s="4" t="s">
        <v>539</v>
      </c>
      <c r="G319" s="2" t="s">
        <v>1201</v>
      </c>
      <c r="H319"/>
    </row>
    <row r="320" spans="1:8" x14ac:dyDescent="0.25">
      <c r="F320" s="4" t="s">
        <v>546</v>
      </c>
      <c r="G320" s="2" t="s">
        <v>1035</v>
      </c>
      <c r="H320"/>
    </row>
    <row r="321" spans="6:8" x14ac:dyDescent="0.25">
      <c r="F321" s="4" t="s">
        <v>558</v>
      </c>
      <c r="G321" s="2" t="s">
        <v>1202</v>
      </c>
      <c r="H321"/>
    </row>
    <row r="322" spans="6:8" x14ac:dyDescent="0.25">
      <c r="F322" s="4" t="s">
        <v>561</v>
      </c>
      <c r="G322" s="2" t="s">
        <v>1203</v>
      </c>
      <c r="H322"/>
    </row>
    <row r="323" spans="6:8" x14ac:dyDescent="0.25">
      <c r="F323" s="4" t="s">
        <v>848</v>
      </c>
      <c r="G323" s="2" t="s">
        <v>1107</v>
      </c>
      <c r="H323"/>
    </row>
    <row r="324" spans="6:8" x14ac:dyDescent="0.25">
      <c r="F324" s="4" t="s">
        <v>517</v>
      </c>
      <c r="G324" s="2" t="s">
        <v>1204</v>
      </c>
      <c r="H324"/>
    </row>
    <row r="325" spans="6:8" x14ac:dyDescent="0.25">
      <c r="F325" s="4" t="s">
        <v>547</v>
      </c>
      <c r="G325" s="2" t="s">
        <v>1036</v>
      </c>
      <c r="H325"/>
    </row>
    <row r="326" spans="6:8" x14ac:dyDescent="0.25">
      <c r="F326" s="4" t="s">
        <v>722</v>
      </c>
      <c r="G326" s="2" t="s">
        <v>1205</v>
      </c>
      <c r="H326"/>
    </row>
    <row r="327" spans="6:8" x14ac:dyDescent="0.25">
      <c r="F327" s="4" t="s">
        <v>782</v>
      </c>
      <c r="G327" s="2" t="s">
        <v>1145</v>
      </c>
      <c r="H327"/>
    </row>
    <row r="328" spans="6:8" x14ac:dyDescent="0.25">
      <c r="F328" s="4" t="s">
        <v>725</v>
      </c>
      <c r="G328" s="2" t="s">
        <v>1196</v>
      </c>
      <c r="H328"/>
    </row>
    <row r="329" spans="6:8" x14ac:dyDescent="0.25">
      <c r="F329" s="4" t="s">
        <v>751</v>
      </c>
      <c r="G329" s="2" t="s">
        <v>1206</v>
      </c>
      <c r="H329"/>
    </row>
    <row r="330" spans="6:8" x14ac:dyDescent="0.25">
      <c r="F330" s="4" t="s">
        <v>528</v>
      </c>
      <c r="G330" s="2" t="s">
        <v>1187</v>
      </c>
      <c r="H330"/>
    </row>
    <row r="331" spans="6:8" x14ac:dyDescent="0.25">
      <c r="F331" s="4" t="s">
        <v>773</v>
      </c>
      <c r="G331" s="2" t="s">
        <v>1207</v>
      </c>
      <c r="H331"/>
    </row>
    <row r="332" spans="6:8" x14ac:dyDescent="0.25">
      <c r="F332" s="4" t="s">
        <v>52</v>
      </c>
      <c r="G332" s="2" t="s">
        <v>1001</v>
      </c>
      <c r="H332"/>
    </row>
    <row r="333" spans="6:8" x14ac:dyDescent="0.25">
      <c r="F333" s="4" t="s">
        <v>709</v>
      </c>
      <c r="G333" s="2" t="s">
        <v>1208</v>
      </c>
      <c r="H333"/>
    </row>
    <row r="334" spans="6:8" x14ac:dyDescent="0.25">
      <c r="F334" s="4" t="s">
        <v>57</v>
      </c>
      <c r="G334" s="2" t="s">
        <v>1003</v>
      </c>
      <c r="H334"/>
    </row>
    <row r="335" spans="6:8" x14ac:dyDescent="0.25">
      <c r="F335" s="4" t="s">
        <v>34</v>
      </c>
      <c r="G335" s="2" t="s">
        <v>1209</v>
      </c>
      <c r="H335"/>
    </row>
    <row r="336" spans="6:8" x14ac:dyDescent="0.25">
      <c r="F336" s="4" t="s">
        <v>686</v>
      </c>
      <c r="G336" s="2" t="s">
        <v>1060</v>
      </c>
      <c r="H336"/>
    </row>
    <row r="337" spans="1:8" x14ac:dyDescent="0.25">
      <c r="F337" s="4" t="s">
        <v>775</v>
      </c>
      <c r="G337" s="2" t="s">
        <v>1188</v>
      </c>
      <c r="H337"/>
    </row>
    <row r="338" spans="1:8" x14ac:dyDescent="0.25">
      <c r="F338" s="4" t="s">
        <v>545</v>
      </c>
      <c r="G338" s="2" t="s">
        <v>1210</v>
      </c>
      <c r="H338"/>
    </row>
    <row r="339" spans="1:8" x14ac:dyDescent="0.25">
      <c r="F339" s="4" t="s">
        <v>795</v>
      </c>
      <c r="G339" s="2" t="s">
        <v>1211</v>
      </c>
      <c r="H339"/>
    </row>
    <row r="340" spans="1:8" x14ac:dyDescent="0.25">
      <c r="F340" s="4" t="s">
        <v>723</v>
      </c>
      <c r="G340" s="2" t="s">
        <v>1062</v>
      </c>
      <c r="H340"/>
    </row>
    <row r="341" spans="1:8" x14ac:dyDescent="0.25">
      <c r="F341" s="4" t="s">
        <v>806</v>
      </c>
      <c r="G341" s="2" t="s">
        <v>1212</v>
      </c>
      <c r="H341"/>
    </row>
    <row r="342" spans="1:8" x14ac:dyDescent="0.25">
      <c r="F342" s="4" t="s">
        <v>790</v>
      </c>
      <c r="G342" s="2" t="s">
        <v>1213</v>
      </c>
      <c r="H342"/>
    </row>
    <row r="343" spans="1:8" x14ac:dyDescent="0.25">
      <c r="F343" s="4" t="s">
        <v>27</v>
      </c>
      <c r="G343" s="2" t="s">
        <v>1156</v>
      </c>
      <c r="H343"/>
    </row>
    <row r="344" spans="1:8" x14ac:dyDescent="0.25">
      <c r="F344" s="4" t="s">
        <v>798</v>
      </c>
      <c r="G344" s="2" t="s">
        <v>1214</v>
      </c>
      <c r="H344"/>
    </row>
    <row r="345" spans="1:8" x14ac:dyDescent="0.25">
      <c r="F345" s="4" t="s">
        <v>706</v>
      </c>
      <c r="G345" s="2" t="s">
        <v>1215</v>
      </c>
      <c r="H345"/>
    </row>
    <row r="346" spans="1:8" x14ac:dyDescent="0.25">
      <c r="F346" s="4" t="s">
        <v>56</v>
      </c>
      <c r="G346" s="2" t="s">
        <v>991</v>
      </c>
      <c r="H346"/>
    </row>
    <row r="347" spans="1:8" x14ac:dyDescent="0.25">
      <c r="F347" s="4" t="s">
        <v>554</v>
      </c>
      <c r="G347" s="2" t="s">
        <v>1216</v>
      </c>
      <c r="H347"/>
    </row>
    <row r="348" spans="1:8" x14ac:dyDescent="0.25">
      <c r="A348" s="5"/>
      <c r="B348" s="5"/>
      <c r="C348" s="5"/>
      <c r="D348" s="5"/>
      <c r="E348" s="5"/>
      <c r="F348" s="6" t="s">
        <v>698</v>
      </c>
      <c r="G348" s="2" t="s">
        <v>1217</v>
      </c>
      <c r="H348"/>
    </row>
    <row r="349" spans="1:8" x14ac:dyDescent="0.25">
      <c r="A349" s="7" t="s">
        <v>1218</v>
      </c>
      <c r="B349" s="7">
        <v>5.6760708615067798E-4</v>
      </c>
      <c r="C349" s="7">
        <v>6</v>
      </c>
      <c r="D349" s="7" t="s">
        <v>1219</v>
      </c>
      <c r="E349" s="7" t="s">
        <v>980</v>
      </c>
      <c r="F349" s="3" t="s">
        <v>839</v>
      </c>
      <c r="G349" s="2" t="s">
        <v>1132</v>
      </c>
      <c r="H349"/>
    </row>
    <row r="350" spans="1:8" x14ac:dyDescent="0.25">
      <c r="F350" s="4" t="s">
        <v>769</v>
      </c>
      <c r="G350" s="2" t="s">
        <v>1162</v>
      </c>
      <c r="H350"/>
    </row>
    <row r="351" spans="1:8" x14ac:dyDescent="0.25">
      <c r="F351" s="4" t="s">
        <v>518</v>
      </c>
      <c r="G351" s="2" t="s">
        <v>1175</v>
      </c>
      <c r="H351"/>
    </row>
    <row r="352" spans="1:8" x14ac:dyDescent="0.25">
      <c r="F352" s="4" t="s">
        <v>31</v>
      </c>
      <c r="G352" s="2" t="s">
        <v>1176</v>
      </c>
      <c r="H352"/>
    </row>
    <row r="353" spans="1:8" x14ac:dyDescent="0.25">
      <c r="F353" s="4" t="s">
        <v>761</v>
      </c>
      <c r="G353" s="2" t="s">
        <v>1170</v>
      </c>
      <c r="H353"/>
    </row>
    <row r="354" spans="1:8" x14ac:dyDescent="0.25">
      <c r="A354" s="5"/>
      <c r="B354" s="5"/>
      <c r="C354" s="5"/>
      <c r="D354" s="5"/>
      <c r="E354" s="5"/>
      <c r="F354" s="6" t="s">
        <v>749</v>
      </c>
      <c r="G354" s="2" t="s">
        <v>1136</v>
      </c>
      <c r="H354"/>
    </row>
    <row r="355" spans="1:8" x14ac:dyDescent="0.25">
      <c r="A355" s="7" t="s">
        <v>1220</v>
      </c>
      <c r="B355" s="7">
        <v>5.8008955012721895E-4</v>
      </c>
      <c r="C355" s="7">
        <v>4</v>
      </c>
      <c r="D355" s="7" t="s">
        <v>1221</v>
      </c>
      <c r="E355" s="7" t="s">
        <v>998</v>
      </c>
      <c r="F355" s="3" t="s">
        <v>13</v>
      </c>
      <c r="G355" s="2" t="s">
        <v>1108</v>
      </c>
      <c r="H355"/>
    </row>
    <row r="356" spans="1:8" x14ac:dyDescent="0.25">
      <c r="F356" s="4" t="s">
        <v>510</v>
      </c>
      <c r="G356" s="2" t="s">
        <v>1109</v>
      </c>
      <c r="H356"/>
    </row>
    <row r="357" spans="1:8" x14ac:dyDescent="0.25">
      <c r="F357" s="4" t="s">
        <v>744</v>
      </c>
      <c r="G357" s="2" t="s">
        <v>1058</v>
      </c>
      <c r="H357"/>
    </row>
    <row r="358" spans="1:8" x14ac:dyDescent="0.25">
      <c r="A358" s="5"/>
      <c r="B358" s="5"/>
      <c r="C358" s="5"/>
      <c r="D358" s="5"/>
      <c r="E358" s="5"/>
      <c r="F358" s="6" t="s">
        <v>708</v>
      </c>
      <c r="G358" s="2" t="s">
        <v>1064</v>
      </c>
      <c r="H358"/>
    </row>
    <row r="359" spans="1:8" x14ac:dyDescent="0.25">
      <c r="A359" s="7" t="s">
        <v>1222</v>
      </c>
      <c r="B359" s="7">
        <v>5.9843345111937698E-4</v>
      </c>
      <c r="C359" s="7">
        <v>2</v>
      </c>
      <c r="D359" s="7" t="s">
        <v>1223</v>
      </c>
      <c r="E359" s="7" t="s">
        <v>980</v>
      </c>
      <c r="F359" s="3" t="s">
        <v>718</v>
      </c>
      <c r="G359" s="2" t="s">
        <v>1048</v>
      </c>
      <c r="H359"/>
    </row>
    <row r="360" spans="1:8" x14ac:dyDescent="0.25">
      <c r="A360" s="5"/>
      <c r="B360" s="5"/>
      <c r="C360" s="5"/>
      <c r="D360" s="5"/>
      <c r="E360" s="5"/>
      <c r="F360" s="6" t="s">
        <v>553</v>
      </c>
      <c r="G360" s="2" t="s">
        <v>1008</v>
      </c>
      <c r="H360"/>
    </row>
    <row r="361" spans="1:8" x14ac:dyDescent="0.25">
      <c r="A361" s="7" t="s">
        <v>1224</v>
      </c>
      <c r="B361" s="7">
        <v>6.1059983995172804E-4</v>
      </c>
      <c r="C361" s="7">
        <v>7</v>
      </c>
      <c r="D361" s="7" t="s">
        <v>1225</v>
      </c>
      <c r="E361" s="7" t="s">
        <v>980</v>
      </c>
      <c r="F361" s="3" t="s">
        <v>816</v>
      </c>
      <c r="G361" s="2" t="s">
        <v>1101</v>
      </c>
      <c r="H361"/>
    </row>
    <row r="362" spans="1:8" x14ac:dyDescent="0.25">
      <c r="F362" s="4" t="s">
        <v>564</v>
      </c>
      <c r="G362" s="2" t="s">
        <v>1009</v>
      </c>
      <c r="H362"/>
    </row>
    <row r="363" spans="1:8" x14ac:dyDescent="0.25">
      <c r="F363" s="4" t="s">
        <v>514</v>
      </c>
      <c r="G363" s="2" t="s">
        <v>1010</v>
      </c>
      <c r="H363"/>
    </row>
    <row r="364" spans="1:8" x14ac:dyDescent="0.25">
      <c r="F364" s="4" t="s">
        <v>845</v>
      </c>
      <c r="G364" s="2" t="s">
        <v>1102</v>
      </c>
      <c r="H364"/>
    </row>
    <row r="365" spans="1:8" x14ac:dyDescent="0.25">
      <c r="F365" s="4" t="s">
        <v>519</v>
      </c>
      <c r="G365" s="2" t="s">
        <v>1011</v>
      </c>
      <c r="H365"/>
    </row>
    <row r="366" spans="1:8" x14ac:dyDescent="0.25">
      <c r="F366" s="4" t="s">
        <v>747</v>
      </c>
      <c r="G366" s="2" t="s">
        <v>1103</v>
      </c>
      <c r="H366"/>
    </row>
    <row r="367" spans="1:8" x14ac:dyDescent="0.25">
      <c r="A367" s="5"/>
      <c r="B367" s="5"/>
      <c r="C367" s="5"/>
      <c r="D367" s="5"/>
      <c r="E367" s="5"/>
      <c r="F367" s="6" t="s">
        <v>557</v>
      </c>
      <c r="G367" s="2" t="s">
        <v>1012</v>
      </c>
      <c r="H367"/>
    </row>
  </sheetData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"/>
  <sheetViews>
    <sheetView workbookViewId="0">
      <selection activeCell="A2" sqref="A2"/>
    </sheetView>
  </sheetViews>
  <sheetFormatPr defaultRowHeight="15" x14ac:dyDescent="0.25"/>
  <cols>
    <col min="4" max="4" width="27.140625" customWidth="1"/>
    <col min="6" max="6" width="20" customWidth="1"/>
  </cols>
  <sheetData>
    <row r="1" spans="1:8" x14ac:dyDescent="0.25">
      <c r="A1" s="2" t="s">
        <v>2379</v>
      </c>
    </row>
    <row r="2" spans="1:8" x14ac:dyDescent="0.25">
      <c r="A2" s="1" t="s">
        <v>974</v>
      </c>
      <c r="B2" s="1" t="s">
        <v>975</v>
      </c>
      <c r="C2" s="1" t="s">
        <v>984</v>
      </c>
      <c r="D2" s="1" t="s">
        <v>976</v>
      </c>
      <c r="E2" s="1" t="s">
        <v>977</v>
      </c>
      <c r="G2" s="2"/>
      <c r="H2" s="2"/>
    </row>
    <row r="3" spans="1:8" ht="15" customHeight="1" x14ac:dyDescent="0.25">
      <c r="A3" s="16" t="s">
        <v>1226</v>
      </c>
      <c r="B3" s="17">
        <v>6.3761362345476396E-7</v>
      </c>
      <c r="C3" s="16">
        <v>3</v>
      </c>
      <c r="D3" s="16" t="s">
        <v>1227</v>
      </c>
      <c r="E3" s="16" t="s">
        <v>980</v>
      </c>
      <c r="F3" s="3" t="s">
        <v>942</v>
      </c>
      <c r="G3" s="2" t="s">
        <v>1228</v>
      </c>
    </row>
    <row r="4" spans="1:8" x14ac:dyDescent="0.25">
      <c r="A4" s="2"/>
      <c r="B4" s="2"/>
      <c r="C4" s="2"/>
      <c r="D4" s="2"/>
      <c r="E4" s="2"/>
      <c r="F4" s="4" t="s">
        <v>946</v>
      </c>
      <c r="G4" s="2" t="s">
        <v>1229</v>
      </c>
    </row>
    <row r="5" spans="1:8" x14ac:dyDescent="0.25">
      <c r="A5" s="5"/>
      <c r="B5" s="5"/>
      <c r="C5" s="5"/>
      <c r="D5" s="5"/>
      <c r="E5" s="5"/>
      <c r="F5" s="30" t="s">
        <v>277</v>
      </c>
      <c r="G5" s="2" t="s">
        <v>1230</v>
      </c>
    </row>
    <row r="6" spans="1:8" x14ac:dyDescent="0.25">
      <c r="A6" s="16" t="s">
        <v>1231</v>
      </c>
      <c r="B6" s="17">
        <v>1.83132724346681E-6</v>
      </c>
      <c r="C6" s="16">
        <v>8</v>
      </c>
      <c r="D6" s="16" t="s">
        <v>1232</v>
      </c>
      <c r="E6" s="16" t="s">
        <v>980</v>
      </c>
      <c r="F6" s="3" t="s">
        <v>942</v>
      </c>
      <c r="G6" s="2" t="s">
        <v>1228</v>
      </c>
    </row>
    <row r="7" spans="1:8" x14ac:dyDescent="0.25">
      <c r="A7" s="2"/>
      <c r="B7" s="2"/>
      <c r="C7" s="2"/>
      <c r="D7" s="2"/>
      <c r="E7" s="2"/>
      <c r="F7" s="4" t="s">
        <v>946</v>
      </c>
      <c r="G7" s="2" t="s">
        <v>1229</v>
      </c>
    </row>
    <row r="8" spans="1:8" x14ac:dyDescent="0.25">
      <c r="A8" s="2"/>
      <c r="B8" s="2"/>
      <c r="C8" s="2"/>
      <c r="D8" s="2"/>
      <c r="E8" s="2"/>
      <c r="F8" s="31" t="s">
        <v>277</v>
      </c>
      <c r="G8" s="2" t="s">
        <v>1230</v>
      </c>
    </row>
    <row r="9" spans="1:8" x14ac:dyDescent="0.25">
      <c r="A9" s="2"/>
      <c r="B9" s="2"/>
      <c r="C9" s="2"/>
      <c r="D9" s="2"/>
      <c r="E9" s="2"/>
      <c r="F9" s="4" t="s">
        <v>286</v>
      </c>
      <c r="G9" s="2" t="s">
        <v>1233</v>
      </c>
    </row>
    <row r="10" spans="1:8" x14ac:dyDescent="0.25">
      <c r="A10" s="2"/>
      <c r="B10" s="2"/>
      <c r="C10" s="2"/>
      <c r="D10" s="2"/>
      <c r="E10" s="2"/>
      <c r="F10" s="4" t="s">
        <v>958</v>
      </c>
      <c r="G10" s="2" t="s">
        <v>1234</v>
      </c>
    </row>
    <row r="11" spans="1:8" x14ac:dyDescent="0.25">
      <c r="A11" s="2"/>
      <c r="B11" s="2"/>
      <c r="C11" s="2"/>
      <c r="D11" s="2"/>
      <c r="E11" s="2"/>
      <c r="F11" s="4" t="s">
        <v>960</v>
      </c>
      <c r="G11" s="2" t="s">
        <v>1235</v>
      </c>
    </row>
    <row r="12" spans="1:8" x14ac:dyDescent="0.25">
      <c r="A12" s="2"/>
      <c r="B12" s="2"/>
      <c r="C12" s="2"/>
      <c r="D12" s="2"/>
      <c r="E12" s="2"/>
      <c r="F12" s="4" t="s">
        <v>965</v>
      </c>
      <c r="G12" s="2" t="s">
        <v>1236</v>
      </c>
    </row>
    <row r="13" spans="1:8" x14ac:dyDescent="0.25">
      <c r="A13" s="5"/>
      <c r="B13" s="5"/>
      <c r="C13" s="5"/>
      <c r="D13" s="5"/>
      <c r="E13" s="5"/>
      <c r="F13" s="6" t="s">
        <v>282</v>
      </c>
      <c r="G13" s="2" t="s">
        <v>1237</v>
      </c>
    </row>
    <row r="14" spans="1:8" x14ac:dyDescent="0.25">
      <c r="A14" s="16" t="s">
        <v>1088</v>
      </c>
      <c r="B14" s="17">
        <v>1.7923019419135599E-5</v>
      </c>
      <c r="C14" s="16">
        <v>6</v>
      </c>
      <c r="D14" s="16" t="s">
        <v>1089</v>
      </c>
      <c r="E14" s="16" t="s">
        <v>980</v>
      </c>
      <c r="F14" s="3" t="s">
        <v>278</v>
      </c>
      <c r="G14" s="2" t="s">
        <v>1083</v>
      </c>
    </row>
    <row r="15" spans="1:8" x14ac:dyDescent="0.25">
      <c r="A15" s="2"/>
      <c r="B15" s="2"/>
      <c r="C15" s="2"/>
      <c r="D15" s="2"/>
      <c r="E15" s="2"/>
      <c r="F15" s="4" t="s">
        <v>296</v>
      </c>
      <c r="G15" s="2" t="s">
        <v>1084</v>
      </c>
    </row>
    <row r="16" spans="1:8" x14ac:dyDescent="0.25">
      <c r="A16" s="2"/>
      <c r="B16" s="2"/>
      <c r="C16" s="2"/>
      <c r="D16" s="2"/>
      <c r="E16" s="2"/>
      <c r="F16" s="4" t="s">
        <v>301</v>
      </c>
      <c r="G16" s="2" t="s">
        <v>1085</v>
      </c>
    </row>
    <row r="17" spans="1:7" x14ac:dyDescent="0.25">
      <c r="A17" s="2"/>
      <c r="B17" s="2"/>
      <c r="C17" s="2"/>
      <c r="D17" s="2"/>
      <c r="E17" s="2"/>
      <c r="F17" s="4" t="s">
        <v>279</v>
      </c>
      <c r="G17" s="2" t="s">
        <v>1086</v>
      </c>
    </row>
    <row r="18" spans="1:7" x14ac:dyDescent="0.25">
      <c r="A18" s="2"/>
      <c r="B18" s="2"/>
      <c r="C18" s="2"/>
      <c r="D18" s="2"/>
      <c r="E18" s="2"/>
      <c r="F18" s="4" t="s">
        <v>964</v>
      </c>
      <c r="G18" s="2" t="s">
        <v>1238</v>
      </c>
    </row>
    <row r="19" spans="1:7" x14ac:dyDescent="0.25">
      <c r="A19" s="5"/>
      <c r="B19" s="5"/>
      <c r="C19" s="5"/>
      <c r="D19" s="5"/>
      <c r="E19" s="5"/>
      <c r="F19" s="6" t="s">
        <v>915</v>
      </c>
      <c r="G19" s="2" t="s">
        <v>1239</v>
      </c>
    </row>
    <row r="20" spans="1:7" x14ac:dyDescent="0.25">
      <c r="A20" s="16" t="s">
        <v>1074</v>
      </c>
      <c r="B20" s="17">
        <v>3.9645164688426102E-5</v>
      </c>
      <c r="C20" s="16">
        <v>7</v>
      </c>
      <c r="D20" s="16" t="s">
        <v>1075</v>
      </c>
      <c r="E20" s="16" t="s">
        <v>980</v>
      </c>
      <c r="F20" s="3" t="s">
        <v>288</v>
      </c>
      <c r="G20" s="2" t="s">
        <v>1076</v>
      </c>
    </row>
    <row r="21" spans="1:7" x14ac:dyDescent="0.25">
      <c r="A21" s="2"/>
      <c r="B21" s="2"/>
      <c r="C21" s="2"/>
      <c r="D21" s="2"/>
      <c r="E21" s="2"/>
      <c r="F21" s="4" t="s">
        <v>283</v>
      </c>
      <c r="G21" s="2" t="s">
        <v>1077</v>
      </c>
    </row>
    <row r="22" spans="1:7" x14ac:dyDescent="0.25">
      <c r="A22" s="2"/>
      <c r="B22" s="2"/>
      <c r="C22" s="2"/>
      <c r="D22" s="2"/>
      <c r="E22" s="2"/>
      <c r="F22" s="4" t="s">
        <v>926</v>
      </c>
      <c r="G22" s="2" t="s">
        <v>1240</v>
      </c>
    </row>
    <row r="23" spans="1:7" x14ac:dyDescent="0.25">
      <c r="A23" s="2"/>
      <c r="B23" s="2"/>
      <c r="C23" s="2"/>
      <c r="D23" s="2"/>
      <c r="E23" s="2"/>
      <c r="F23" s="4" t="s">
        <v>298</v>
      </c>
      <c r="G23" s="2" t="s">
        <v>1078</v>
      </c>
    </row>
    <row r="24" spans="1:7" x14ac:dyDescent="0.25">
      <c r="A24" s="2"/>
      <c r="B24" s="2"/>
      <c r="C24" s="2"/>
      <c r="D24" s="2"/>
      <c r="E24" s="2"/>
      <c r="F24" s="4" t="s">
        <v>293</v>
      </c>
      <c r="G24" s="2" t="s">
        <v>1079</v>
      </c>
    </row>
    <row r="25" spans="1:7" x14ac:dyDescent="0.25">
      <c r="A25" s="2"/>
      <c r="B25" s="2"/>
      <c r="C25" s="2"/>
      <c r="D25" s="2"/>
      <c r="E25" s="2"/>
      <c r="F25" s="4" t="s">
        <v>913</v>
      </c>
      <c r="G25" s="2" t="s">
        <v>1241</v>
      </c>
    </row>
    <row r="26" spans="1:7" x14ac:dyDescent="0.25">
      <c r="A26" s="5"/>
      <c r="B26" s="5"/>
      <c r="C26" s="5"/>
      <c r="D26" s="5"/>
      <c r="E26" s="5"/>
      <c r="F26" s="6" t="s">
        <v>289</v>
      </c>
      <c r="G26" s="2" t="s">
        <v>1080</v>
      </c>
    </row>
    <row r="27" spans="1:7" x14ac:dyDescent="0.25">
      <c r="A27" s="16" t="s">
        <v>1081</v>
      </c>
      <c r="B27" s="17">
        <v>4.85700188911788E-5</v>
      </c>
      <c r="C27" s="16">
        <v>7</v>
      </c>
      <c r="D27" s="16" t="s">
        <v>1082</v>
      </c>
      <c r="E27" s="16" t="s">
        <v>980</v>
      </c>
      <c r="F27" s="3" t="s">
        <v>278</v>
      </c>
      <c r="G27" s="2" t="s">
        <v>1083</v>
      </c>
    </row>
    <row r="28" spans="1:7" x14ac:dyDescent="0.25">
      <c r="A28" s="2"/>
      <c r="B28" s="2"/>
      <c r="C28" s="2"/>
      <c r="D28" s="2"/>
      <c r="E28" s="2"/>
      <c r="F28" s="4" t="s">
        <v>296</v>
      </c>
      <c r="G28" s="2" t="s">
        <v>1084</v>
      </c>
    </row>
    <row r="29" spans="1:7" x14ac:dyDescent="0.25">
      <c r="A29" s="2"/>
      <c r="B29" s="2"/>
      <c r="C29" s="2"/>
      <c r="D29" s="2"/>
      <c r="E29" s="2"/>
      <c r="F29" s="4" t="s">
        <v>301</v>
      </c>
      <c r="G29" s="2" t="s">
        <v>1085</v>
      </c>
    </row>
    <row r="30" spans="1:7" x14ac:dyDescent="0.25">
      <c r="A30" s="2"/>
      <c r="B30" s="2"/>
      <c r="C30" s="2"/>
      <c r="D30" s="2"/>
      <c r="E30" s="2"/>
      <c r="F30" s="4" t="s">
        <v>279</v>
      </c>
      <c r="G30" s="2" t="s">
        <v>1086</v>
      </c>
    </row>
    <row r="31" spans="1:7" x14ac:dyDescent="0.25">
      <c r="A31" s="2"/>
      <c r="B31" s="2"/>
      <c r="C31" s="2"/>
      <c r="D31" s="2"/>
      <c r="E31" s="2"/>
      <c r="F31" s="4" t="s">
        <v>964</v>
      </c>
      <c r="G31" s="2" t="s">
        <v>1238</v>
      </c>
    </row>
    <row r="32" spans="1:7" x14ac:dyDescent="0.25">
      <c r="A32" s="2"/>
      <c r="B32" s="2"/>
      <c r="C32" s="2"/>
      <c r="D32" s="2"/>
      <c r="E32" s="2"/>
      <c r="F32" s="4" t="s">
        <v>302</v>
      </c>
      <c r="G32" s="2" t="s">
        <v>1087</v>
      </c>
    </row>
    <row r="33" spans="1:8" x14ac:dyDescent="0.25">
      <c r="A33" s="5"/>
      <c r="B33" s="5"/>
      <c r="C33" s="5"/>
      <c r="D33" s="5"/>
      <c r="E33" s="5"/>
      <c r="F33" s="6" t="s">
        <v>915</v>
      </c>
      <c r="G33" s="2" t="s">
        <v>1239</v>
      </c>
    </row>
    <row r="34" spans="1:8" x14ac:dyDescent="0.25">
      <c r="A34" s="2"/>
      <c r="B34" s="2"/>
      <c r="C34" s="2"/>
      <c r="D34" s="2"/>
      <c r="E34" s="2"/>
      <c r="F34" s="2"/>
      <c r="G34" s="2"/>
      <c r="H34" s="2"/>
    </row>
    <row r="35" spans="1:8" x14ac:dyDescent="0.25">
      <c r="A35" s="2"/>
      <c r="B35" s="2"/>
      <c r="C35" s="2"/>
      <c r="D35" s="2"/>
      <c r="E35" s="2"/>
      <c r="F35" s="2"/>
      <c r="G35" s="2"/>
      <c r="H35" s="2"/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1.XLSX</TitleName>
    <StageName xmlns="ad5e6ac6-7e28-44ff-b599-4b096ee3745e" xsi:nil="true"/>
    <DocumentType xmlns="ad5e6ac6-7e28-44ff-b599-4b096ee3745e">Table</DocumentType>
    <DocumentId xmlns="ad5e6ac6-7e28-44ff-b599-4b096ee3745e">Table 1.XLSX</DocumentId>
  </documentManagement>
</p:properties>
</file>

<file path=customXml/itemProps1.xml><?xml version="1.0" encoding="utf-8"?>
<ds:datastoreItem xmlns:ds="http://schemas.openxmlformats.org/officeDocument/2006/customXml" ds:itemID="{1D63FA40-2192-4DB7-B69D-0C161359716B}"/>
</file>

<file path=customXml/itemProps2.xml><?xml version="1.0" encoding="utf-8"?>
<ds:datastoreItem xmlns:ds="http://schemas.openxmlformats.org/officeDocument/2006/customXml" ds:itemID="{0E83F835-B834-4FFC-9E10-D7D57E3CDD43}"/>
</file>

<file path=customXml/itemProps3.xml><?xml version="1.0" encoding="utf-8"?>
<ds:datastoreItem xmlns:ds="http://schemas.openxmlformats.org/officeDocument/2006/customXml" ds:itemID="{6851E7F0-6278-4B35-AD64-870320A010F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8</vt:i4>
      </vt:variant>
      <vt:variant>
        <vt:lpstr>Intervalli denominati</vt:lpstr>
      </vt:variant>
      <vt:variant>
        <vt:i4>2</vt:i4>
      </vt:variant>
    </vt:vector>
  </HeadingPairs>
  <TitlesOfParts>
    <vt:vector size="10" baseType="lpstr">
      <vt:lpstr>S1</vt:lpstr>
      <vt:lpstr>S2</vt:lpstr>
      <vt:lpstr>S3</vt:lpstr>
      <vt:lpstr>S4</vt:lpstr>
      <vt:lpstr>S5</vt:lpstr>
      <vt:lpstr>S6</vt:lpstr>
      <vt:lpstr>S7</vt:lpstr>
      <vt:lpstr>S8</vt:lpstr>
      <vt:lpstr>'S3'!DEG_D1_vs_CNTRL</vt:lpstr>
      <vt:lpstr>'S3'!DOWN_DEG_D2_vs_D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ra</dc:creator>
  <cp:lastModifiedBy>Giorgia</cp:lastModifiedBy>
  <dcterms:created xsi:type="dcterms:W3CDTF">2015-06-04T09:59:48Z</dcterms:created>
  <dcterms:modified xsi:type="dcterms:W3CDTF">2016-02-19T09:38:37Z</dcterms:modified>
</cp:coreProperties>
</file>